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6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D2722" i="1"/>
  <c r="D2719"/>
  <c r="D2704"/>
  <c r="D2627"/>
  <c r="D2571"/>
  <c r="D2376"/>
  <c r="D2282"/>
  <c r="D2272"/>
  <c r="D2200"/>
  <c r="D2131"/>
  <c r="D2009"/>
  <c r="D1939"/>
  <c r="D1903"/>
  <c r="D1704"/>
  <c r="D1690"/>
  <c r="D1639"/>
  <c r="D1624"/>
  <c r="D1616"/>
  <c r="D1610"/>
  <c r="D1602"/>
  <c r="D1484"/>
  <c r="D1461"/>
  <c r="D1413"/>
  <c r="D1367"/>
  <c r="D1304"/>
  <c r="D1276"/>
  <c r="D1260"/>
  <c r="D1259"/>
  <c r="D1227"/>
  <c r="D1079"/>
  <c r="D1046"/>
  <c r="D1034"/>
  <c r="D1019"/>
  <c r="D956"/>
  <c r="D936"/>
  <c r="D933"/>
  <c r="D512"/>
  <c r="D496"/>
  <c r="D469"/>
  <c r="D371"/>
  <c r="D347"/>
  <c r="D343"/>
  <c r="D334"/>
  <c r="D163"/>
  <c r="D139"/>
  <c r="D69"/>
</calcChain>
</file>

<file path=xl/sharedStrings.xml><?xml version="1.0" encoding="utf-8"?>
<sst xmlns="http://schemas.openxmlformats.org/spreadsheetml/2006/main" count="2815" uniqueCount="2773">
  <si>
    <t>gene_id</t>
  </si>
  <si>
    <t>COL_root_air</t>
  </si>
  <si>
    <t>COL_root_C2H4</t>
  </si>
  <si>
    <t>log2(fold_change)</t>
  </si>
  <si>
    <t>p_value</t>
  </si>
  <si>
    <t>AT4G30430</t>
  </si>
  <si>
    <t>AT4G37700</t>
  </si>
  <si>
    <t>AT2G21940</t>
  </si>
  <si>
    <t>AT3G16460</t>
  </si>
  <si>
    <t>AT2G22122</t>
  </si>
  <si>
    <t>AT4G22190</t>
  </si>
  <si>
    <t>AT1G51805</t>
  </si>
  <si>
    <t>AT1G71140</t>
  </si>
  <si>
    <t>AT1G72390</t>
  </si>
  <si>
    <t>AT5G12300</t>
  </si>
  <si>
    <t>AT1G69680</t>
  </si>
  <si>
    <t>AT1G74720</t>
  </si>
  <si>
    <t>AT3G50970</t>
  </si>
  <si>
    <t>AT5G23910</t>
  </si>
  <si>
    <t>AT3G57300</t>
  </si>
  <si>
    <t>AT1G77520</t>
  </si>
  <si>
    <t>AT4G10340</t>
  </si>
  <si>
    <t>AT4G12120</t>
  </si>
  <si>
    <t>AT1G35515</t>
  </si>
  <si>
    <t>AT1G72230</t>
  </si>
  <si>
    <t>AT5G54280</t>
  </si>
  <si>
    <t>AT3G28910</t>
  </si>
  <si>
    <t>AT1G32200</t>
  </si>
  <si>
    <t>AT1G77160</t>
  </si>
  <si>
    <t>AT5G18470</t>
  </si>
  <si>
    <t>AT5G27889</t>
  </si>
  <si>
    <t>AT4G13180</t>
  </si>
  <si>
    <t>AT3G54260</t>
  </si>
  <si>
    <t>AT3G24450</t>
  </si>
  <si>
    <t>AT3G55310</t>
  </si>
  <si>
    <t>AT1G28370</t>
  </si>
  <si>
    <t>AT5G49300</t>
  </si>
  <si>
    <t>AT4G37190</t>
  </si>
  <si>
    <t>AT5G52470</t>
  </si>
  <si>
    <t>AT5G01240</t>
  </si>
  <si>
    <t>AT5G59690</t>
  </si>
  <si>
    <t>AT4G34380</t>
  </si>
  <si>
    <t>AT5G06640</t>
  </si>
  <si>
    <t>AT5G61290</t>
  </si>
  <si>
    <t>AT3G54560</t>
  </si>
  <si>
    <t>AT1G15040</t>
  </si>
  <si>
    <t>AT3G52790</t>
  </si>
  <si>
    <t>AT5G65990</t>
  </si>
  <si>
    <t>AT5G14610</t>
  </si>
  <si>
    <t>AT5G59220</t>
  </si>
  <si>
    <t>AT5G62310</t>
  </si>
  <si>
    <t>AT1G71970</t>
  </si>
  <si>
    <t>AT3G50660</t>
  </si>
  <si>
    <t>AT4G10500</t>
  </si>
  <si>
    <t>AT2G26990</t>
  </si>
  <si>
    <t>AT2G46620</t>
  </si>
  <si>
    <t>AT4G31470</t>
  </si>
  <si>
    <t>AT3G51860</t>
  </si>
  <si>
    <t>AT3G01780</t>
  </si>
  <si>
    <t>AT3G30875</t>
  </si>
  <si>
    <t>AT1G43580</t>
  </si>
  <si>
    <t>AT4G24130</t>
  </si>
  <si>
    <t>AT1G77600</t>
  </si>
  <si>
    <t>AT2G33490</t>
  </si>
  <si>
    <t>AT3G21220</t>
  </si>
  <si>
    <t>AT2G25240</t>
  </si>
  <si>
    <t>AT1G51800</t>
  </si>
  <si>
    <t>AT4G22000</t>
  </si>
  <si>
    <t>AT5G02600</t>
  </si>
  <si>
    <t>AT1G22190</t>
  </si>
  <si>
    <t>AT1G19250</t>
  </si>
  <si>
    <t>AT3G30530</t>
  </si>
  <si>
    <t>AT2G20650</t>
  </si>
  <si>
    <t>AT5G40100</t>
  </si>
  <si>
    <t>AT2G05540</t>
  </si>
  <si>
    <t>AT4G14040</t>
  </si>
  <si>
    <t>AT5G18650</t>
  </si>
  <si>
    <t>AT4G13660</t>
  </si>
  <si>
    <t>AT1G70420</t>
  </si>
  <si>
    <t>AT5G40420</t>
  </si>
  <si>
    <t>AT1G12310</t>
  </si>
  <si>
    <t>AT1G61170</t>
  </si>
  <si>
    <t>AT4G30710</t>
  </si>
  <si>
    <t>AT3G59690</t>
  </si>
  <si>
    <t>AT1G48690</t>
  </si>
  <si>
    <t>AT2G30040</t>
  </si>
  <si>
    <t>AT5G44820</t>
  </si>
  <si>
    <t>AT1G24460</t>
  </si>
  <si>
    <t>AT1G25230</t>
  </si>
  <si>
    <t>AT1G53680</t>
  </si>
  <si>
    <t>AT2G45540</t>
  </si>
  <si>
    <t>AT3G44630</t>
  </si>
  <si>
    <t>AT1G17590</t>
  </si>
  <si>
    <t>AT2G40820</t>
  </si>
  <si>
    <t>AT3G46480</t>
  </si>
  <si>
    <t>AT5G59910</t>
  </si>
  <si>
    <t>AT2G34090</t>
  </si>
  <si>
    <t>AT5G22890</t>
  </si>
  <si>
    <t>AT4G23560</t>
  </si>
  <si>
    <t>AT2G18620</t>
  </si>
  <si>
    <t>AT5G54730</t>
  </si>
  <si>
    <t>AT2G46150</t>
  </si>
  <si>
    <t>AT3G20370</t>
  </si>
  <si>
    <t>AT4G34580</t>
  </si>
  <si>
    <t>AT1G73165</t>
  </si>
  <si>
    <t>AT1G21700</t>
  </si>
  <si>
    <t>AT4G30100</t>
  </si>
  <si>
    <t>AT5G49080</t>
  </si>
  <si>
    <t>AT3G54940</t>
  </si>
  <si>
    <t>AT5G51270</t>
  </si>
  <si>
    <t>AT5G20700</t>
  </si>
  <si>
    <t>AT2G34910</t>
  </si>
  <si>
    <t>AT2G46830</t>
  </si>
  <si>
    <t>AT1G64460</t>
  </si>
  <si>
    <t>AT3G20935</t>
  </si>
  <si>
    <t>AT2G26740</t>
  </si>
  <si>
    <t>AT1G05650</t>
  </si>
  <si>
    <t>AT1G17650</t>
  </si>
  <si>
    <t>AT5G48410</t>
  </si>
  <si>
    <t>AT5G65230</t>
  </si>
  <si>
    <t>AT3G06980</t>
  </si>
  <si>
    <t>AT3G29252</t>
  </si>
  <si>
    <t>AT5G16950</t>
  </si>
  <si>
    <t>AT4G22080</t>
  </si>
  <si>
    <t>AT1G77530</t>
  </si>
  <si>
    <t>AT1G21110</t>
  </si>
  <si>
    <t>AT3G14590</t>
  </si>
  <si>
    <t>AT5G41330</t>
  </si>
  <si>
    <t>AT5G06265</t>
  </si>
  <si>
    <t>AT1G75750</t>
  </si>
  <si>
    <t>AT1G36980</t>
  </si>
  <si>
    <t>AT5G03960</t>
  </si>
  <si>
    <t>AT1G74230</t>
  </si>
  <si>
    <t>AT4G02715</t>
  </si>
  <si>
    <t>AT3G60780</t>
  </si>
  <si>
    <t>inf</t>
  </si>
  <si>
    <t>AT1G77590</t>
  </si>
  <si>
    <t>AT3G20470</t>
  </si>
  <si>
    <t>AT5G36140</t>
  </si>
  <si>
    <t>AT1G09170</t>
  </si>
  <si>
    <t>AT2G18980</t>
  </si>
  <si>
    <t>AT2G47650</t>
  </si>
  <si>
    <t>AT1G35180</t>
  </si>
  <si>
    <t>AT1G73060</t>
  </si>
  <si>
    <t>AT3G47510</t>
  </si>
  <si>
    <t>AT5G15950</t>
  </si>
  <si>
    <t>AT5G35980</t>
  </si>
  <si>
    <t>AT1G29090</t>
  </si>
  <si>
    <t>AT1G21130</t>
  </si>
  <si>
    <t>AT1G79610</t>
  </si>
  <si>
    <t>AT3G57785</t>
  </si>
  <si>
    <t>AT4G25910</t>
  </si>
  <si>
    <t>AT1G25530</t>
  </si>
  <si>
    <t>AT2G42430</t>
  </si>
  <si>
    <t>AT1G07890</t>
  </si>
  <si>
    <t>AT5G44240</t>
  </si>
  <si>
    <t>AT5G49270</t>
  </si>
  <si>
    <t>AT1G75160</t>
  </si>
  <si>
    <t>AT3G58620</t>
  </si>
  <si>
    <t>AT3G49350</t>
  </si>
  <si>
    <t>AT1G05170</t>
  </si>
  <si>
    <t>AT3G63470</t>
  </si>
  <si>
    <t>AT1G72070</t>
  </si>
  <si>
    <t>AT2G31083</t>
  </si>
  <si>
    <t>AT1G69530</t>
  </si>
  <si>
    <t>AT2G28570</t>
  </si>
  <si>
    <t>AT5G48510</t>
  </si>
  <si>
    <t>AT5G35660</t>
  </si>
  <si>
    <t>AT1G55210</t>
  </si>
  <si>
    <t>AT4G16780</t>
  </si>
  <si>
    <t>AT2G37450</t>
  </si>
  <si>
    <t>AT5G18037</t>
  </si>
  <si>
    <t>AT5G07940</t>
  </si>
  <si>
    <t>AT5G14720</t>
  </si>
  <si>
    <t>AT1G16060</t>
  </si>
  <si>
    <t>AT5G43150</t>
  </si>
  <si>
    <t>AT2G46915</t>
  </si>
  <si>
    <t>AT4G27654</t>
  </si>
  <si>
    <t>AT2G19810</t>
  </si>
  <si>
    <t>AT5G66790</t>
  </si>
  <si>
    <t>AT5G44190</t>
  </si>
  <si>
    <t>AT5G62630</t>
  </si>
  <si>
    <t>AT2G48130</t>
  </si>
  <si>
    <t>AT3G17110</t>
  </si>
  <si>
    <t>AT3G22060</t>
  </si>
  <si>
    <t>AT5G49040</t>
  </si>
  <si>
    <t>AT5G25350</t>
  </si>
  <si>
    <t>AT4G00210</t>
  </si>
  <si>
    <t>AT5G35950</t>
  </si>
  <si>
    <t>AT3G15354</t>
  </si>
  <si>
    <t>AT5G44650</t>
  </si>
  <si>
    <t>AT2G34650</t>
  </si>
  <si>
    <t>AT4G31350</t>
  </si>
  <si>
    <t>AT4G30370</t>
  </si>
  <si>
    <t>AT3G23830</t>
  </si>
  <si>
    <t>AT2G24440</t>
  </si>
  <si>
    <t>AT3G22120</t>
  </si>
  <si>
    <t>AT1G72510</t>
  </si>
  <si>
    <t>AT4G17280</t>
  </si>
  <si>
    <t>AT4G33790</t>
  </si>
  <si>
    <t>AT2G39270</t>
  </si>
  <si>
    <t>AT3G02620</t>
  </si>
  <si>
    <t>AT1G15460</t>
  </si>
  <si>
    <t>AT1G67750</t>
  </si>
  <si>
    <t>AT1G22550</t>
  </si>
  <si>
    <t>AT5G01330</t>
  </si>
  <si>
    <t>AT4G22212</t>
  </si>
  <si>
    <t>AT4G13345</t>
  </si>
  <si>
    <t>AT1G76560</t>
  </si>
  <si>
    <t>AT1G19190</t>
  </si>
  <si>
    <t>AT1G66480</t>
  </si>
  <si>
    <t>AT4G35940</t>
  </si>
  <si>
    <t>AT1G45249</t>
  </si>
  <si>
    <t>AT3G19570</t>
  </si>
  <si>
    <t>AT4G30160</t>
  </si>
  <si>
    <t>AT5G42600</t>
  </si>
  <si>
    <t>AT3G14060</t>
  </si>
  <si>
    <t>AT4G27450</t>
  </si>
  <si>
    <t>AT2G17080</t>
  </si>
  <si>
    <t>AT5G23830</t>
  </si>
  <si>
    <t>AT5G62130</t>
  </si>
  <si>
    <t>AT1G30840</t>
  </si>
  <si>
    <t>AT2G30395</t>
  </si>
  <si>
    <t>AT3G45280</t>
  </si>
  <si>
    <t>AT1G18870</t>
  </si>
  <si>
    <t>AT4G28350</t>
  </si>
  <si>
    <t>AT2G35585</t>
  </si>
  <si>
    <t>AT5G15150</t>
  </si>
  <si>
    <t>AT2G16050</t>
  </si>
  <si>
    <t>AT3G14940</t>
  </si>
  <si>
    <t>AT1G71010</t>
  </si>
  <si>
    <t>AT2G39210</t>
  </si>
  <si>
    <t>AT3G25220</t>
  </si>
  <si>
    <t>AT4G18910</t>
  </si>
  <si>
    <t>AT4G08230</t>
  </si>
  <si>
    <t>AT1G15660</t>
  </si>
  <si>
    <t>AT1G48320</t>
  </si>
  <si>
    <t>AT5G11840</t>
  </si>
  <si>
    <t>AT1G22030</t>
  </si>
  <si>
    <t>AT2G29000</t>
  </si>
  <si>
    <t>AT4G30990</t>
  </si>
  <si>
    <t>AT2G03090</t>
  </si>
  <si>
    <t>AT2G38230</t>
  </si>
  <si>
    <t>AT1G65295</t>
  </si>
  <si>
    <t>AT5G44110</t>
  </si>
  <si>
    <t>AT1G76380</t>
  </si>
  <si>
    <t>AT1G07750</t>
  </si>
  <si>
    <t>AT1G17930</t>
  </si>
  <si>
    <t>AT3G50400</t>
  </si>
  <si>
    <t>AT5G48870</t>
  </si>
  <si>
    <t>AT1G62330</t>
  </si>
  <si>
    <t>AT5G17050</t>
  </si>
  <si>
    <t>AT5G08330</t>
  </si>
  <si>
    <t>AT1G36370</t>
  </si>
  <si>
    <t>AT1G21200</t>
  </si>
  <si>
    <t>AT4G12480</t>
  </si>
  <si>
    <t>AT4G16260</t>
  </si>
  <si>
    <t>AT1G76250</t>
  </si>
  <si>
    <t>AT5G20190</t>
  </si>
  <si>
    <t>AT2G30520</t>
  </si>
  <si>
    <t>AT3G19200</t>
  </si>
  <si>
    <t>AT4G18400</t>
  </si>
  <si>
    <t>AT3G06250</t>
  </si>
  <si>
    <t>AT1G77480</t>
  </si>
  <si>
    <t>AT3G23480</t>
  </si>
  <si>
    <t>AT1G14290</t>
  </si>
  <si>
    <t>AT1G70370</t>
  </si>
  <si>
    <t>AT1G15100</t>
  </si>
  <si>
    <t>AT1G27420</t>
  </si>
  <si>
    <t>AT5G52545</t>
  </si>
  <si>
    <t>AT4G31590</t>
  </si>
  <si>
    <t>AT2G16485</t>
  </si>
  <si>
    <t>AT1G29020</t>
  </si>
  <si>
    <t>AT1G66190</t>
  </si>
  <si>
    <t>AT2G27170</t>
  </si>
  <si>
    <t>AT4G04955</t>
  </si>
  <si>
    <t>AT4G35110</t>
  </si>
  <si>
    <t>AT2G42580</t>
  </si>
  <si>
    <t>AT1G16445</t>
  </si>
  <si>
    <t>AT1G02570</t>
  </si>
  <si>
    <t>AT5G19240</t>
  </si>
  <si>
    <t>AT5G57035</t>
  </si>
  <si>
    <t>AT1G70600</t>
  </si>
  <si>
    <t>AT3G24070</t>
  </si>
  <si>
    <t>AT2G34070</t>
  </si>
  <si>
    <t>AT5G05190</t>
  </si>
  <si>
    <t>AT1G29300</t>
  </si>
  <si>
    <t>AT4G01630</t>
  </si>
  <si>
    <t>AT3G58850</t>
  </si>
  <si>
    <t>AT3G61190</t>
  </si>
  <si>
    <t>AT4G27410</t>
  </si>
  <si>
    <t>AT4G30790</t>
  </si>
  <si>
    <t>AT3G13990</t>
  </si>
  <si>
    <t>AT5G11530</t>
  </si>
  <si>
    <t>AT1G02060</t>
  </si>
  <si>
    <t>AT4G15393</t>
  </si>
  <si>
    <t>AT1G31835</t>
  </si>
  <si>
    <t>AT4G23550</t>
  </si>
  <si>
    <t>AT5G65170</t>
  </si>
  <si>
    <t>AT4G28940</t>
  </si>
  <si>
    <t>AT5G53990</t>
  </si>
  <si>
    <t>AT4G23980</t>
  </si>
  <si>
    <t>AT3G61750</t>
  </si>
  <si>
    <t>AT1G47230</t>
  </si>
  <si>
    <t>AT1G15030</t>
  </si>
  <si>
    <t>AT4G08300</t>
  </si>
  <si>
    <t>AT5G54160</t>
  </si>
  <si>
    <t>AT5G24490</t>
  </si>
  <si>
    <t>AT2G40900</t>
  </si>
  <si>
    <t>AT1G33260</t>
  </si>
  <si>
    <t>AT1G43850</t>
  </si>
  <si>
    <t>AT1G25450</t>
  </si>
  <si>
    <t>AT1G02850</t>
  </si>
  <si>
    <t>AT4G15120</t>
  </si>
  <si>
    <t>AT1G75390</t>
  </si>
  <si>
    <t>AT3G52820</t>
  </si>
  <si>
    <t>AT5G60020</t>
  </si>
  <si>
    <t>AT3G28310</t>
  </si>
  <si>
    <t>AT5G13820</t>
  </si>
  <si>
    <t>AT5G52310</t>
  </si>
  <si>
    <t>AT3G53770</t>
  </si>
  <si>
    <t>AT1G21400</t>
  </si>
  <si>
    <t>AT1G54940</t>
  </si>
  <si>
    <t>AT4G15180</t>
  </si>
  <si>
    <t>AT3G41768</t>
  </si>
  <si>
    <t>AT2G37840</t>
  </si>
  <si>
    <t>AT4G36140</t>
  </si>
  <si>
    <t>AT5G19420</t>
  </si>
  <si>
    <t>AT1G05000</t>
  </si>
  <si>
    <t>AT5G23280</t>
  </si>
  <si>
    <t>AT3G23990</t>
  </si>
  <si>
    <t>AT3G13782</t>
  </si>
  <si>
    <t>AT5G41040</t>
  </si>
  <si>
    <t>AT1G19220</t>
  </si>
  <si>
    <t>AT1G16710</t>
  </si>
  <si>
    <t>AT1G47590</t>
  </si>
  <si>
    <t>AT2G40610</t>
  </si>
  <si>
    <t>AT3G05260</t>
  </si>
  <si>
    <t>AT1G18960</t>
  </si>
  <si>
    <t>AT2G25330</t>
  </si>
  <si>
    <t>AT5G44065</t>
  </si>
  <si>
    <t>AT2G38790</t>
  </si>
  <si>
    <t>AT3G19190</t>
  </si>
  <si>
    <t>AT1G04420</t>
  </si>
  <si>
    <t>AT5G22460</t>
  </si>
  <si>
    <t>AT2G28690</t>
  </si>
  <si>
    <t>AT2G05765</t>
  </si>
  <si>
    <t>AT4G16970</t>
  </si>
  <si>
    <t>AT2G26560</t>
  </si>
  <si>
    <t>AT5G02390</t>
  </si>
  <si>
    <t>AT5G41280</t>
  </si>
  <si>
    <t>AT1G10650</t>
  </si>
  <si>
    <t>AT1G26370</t>
  </si>
  <si>
    <t>AT4G21750</t>
  </si>
  <si>
    <t>AT1G55860</t>
  </si>
  <si>
    <t>AT2G28370</t>
  </si>
  <si>
    <t>AT4G05049</t>
  </si>
  <si>
    <t>AT1G05280</t>
  </si>
  <si>
    <t>AT4G20235</t>
  </si>
  <si>
    <t>AT3G22830</t>
  </si>
  <si>
    <t>AT1G14350</t>
  </si>
  <si>
    <t>AT2G37180</t>
  </si>
  <si>
    <t>AT1G04100</t>
  </si>
  <si>
    <t>AT1G77890</t>
  </si>
  <si>
    <t>AT1G35580</t>
  </si>
  <si>
    <t>AT5G43450</t>
  </si>
  <si>
    <t>AT4G37060</t>
  </si>
  <si>
    <t>AT3G44400</t>
  </si>
  <si>
    <t>AT3G51930</t>
  </si>
  <si>
    <t>AT5G03900</t>
  </si>
  <si>
    <t>AT1G47220</t>
  </si>
  <si>
    <t>AT1G32930</t>
  </si>
  <si>
    <t>AT3G25410</t>
  </si>
  <si>
    <t>AT1G09932</t>
  </si>
  <si>
    <t>AT2G30985</t>
  </si>
  <si>
    <t>AT1G65840</t>
  </si>
  <si>
    <t>AT5G44585</t>
  </si>
  <si>
    <t>AT2G45970</t>
  </si>
  <si>
    <t>AT5G07200</t>
  </si>
  <si>
    <t>AT1G12430</t>
  </si>
  <si>
    <t>AT5G07100</t>
  </si>
  <si>
    <t>AT5G49290</t>
  </si>
  <si>
    <t>AT5G04950</t>
  </si>
  <si>
    <t>AT4G32970</t>
  </si>
  <si>
    <t>AT5G38080</t>
  </si>
  <si>
    <t>AT2G02070</t>
  </si>
  <si>
    <t>AT5G60670</t>
  </si>
  <si>
    <t>AT1G78000</t>
  </si>
  <si>
    <t>AT2G40550</t>
  </si>
  <si>
    <t>AT5G55960</t>
  </si>
  <si>
    <t>AT4G08950</t>
  </si>
  <si>
    <t>AT5G57780</t>
  </si>
  <si>
    <t>AT3G44670</t>
  </si>
  <si>
    <t>AT5G03880</t>
  </si>
  <si>
    <t>AT4G33730</t>
  </si>
  <si>
    <t>AT5G50120</t>
  </si>
  <si>
    <t>AT4G35630</t>
  </si>
  <si>
    <t>AT4G30270</t>
  </si>
  <si>
    <t>AT3G63180</t>
  </si>
  <si>
    <t>AT5G27000</t>
  </si>
  <si>
    <t>AT2G21050</t>
  </si>
  <si>
    <t>AT1G07910</t>
  </si>
  <si>
    <t>AT4G36230</t>
  </si>
  <si>
    <t>AT2G13550</t>
  </si>
  <si>
    <t>AT3G55160</t>
  </si>
  <si>
    <t>AT3G52940</t>
  </si>
  <si>
    <t>AT1G66180</t>
  </si>
  <si>
    <t>AT3G04340</t>
  </si>
  <si>
    <t>AT4G10540</t>
  </si>
  <si>
    <t>AT5G43380</t>
  </si>
  <si>
    <t>AT1G34330</t>
  </si>
  <si>
    <t>AT5G66170</t>
  </si>
  <si>
    <t>AT2G47160</t>
  </si>
  <si>
    <t>AT4G07960</t>
  </si>
  <si>
    <t>AT4G38460</t>
  </si>
  <si>
    <t>AT1G67720</t>
  </si>
  <si>
    <t>AT5G03200</t>
  </si>
  <si>
    <t>AT1G58440</t>
  </si>
  <si>
    <t>AT3G56275</t>
  </si>
  <si>
    <t>AT4G34830</t>
  </si>
  <si>
    <t>AT1G51890</t>
  </si>
  <si>
    <t>AT2G01580</t>
  </si>
  <si>
    <t>AT5G42530</t>
  </si>
  <si>
    <t>AT5G27420</t>
  </si>
  <si>
    <t>AT5G61350</t>
  </si>
  <si>
    <t>AT1G27200</t>
  </si>
  <si>
    <t>AT3G10450</t>
  </si>
  <si>
    <t>AT4G23530</t>
  </si>
  <si>
    <t>AT2G25320</t>
  </si>
  <si>
    <t>AT1G33790</t>
  </si>
  <si>
    <t>AT1G35516</t>
  </si>
  <si>
    <t>AT2G29060</t>
  </si>
  <si>
    <t>AT5G67400</t>
  </si>
  <si>
    <t>AT1G30120</t>
  </si>
  <si>
    <t>AT1G64170</t>
  </si>
  <si>
    <t>AT5G51910</t>
  </si>
  <si>
    <t>AT1G48130</t>
  </si>
  <si>
    <t>AT5G66080</t>
  </si>
  <si>
    <t>AT5G39610</t>
  </si>
  <si>
    <t>AT1G53290</t>
  </si>
  <si>
    <t>AT2G34610</t>
  </si>
  <si>
    <t>AT1G12040</t>
  </si>
  <si>
    <t>AT1G77670</t>
  </si>
  <si>
    <t>AT1G32810</t>
  </si>
  <si>
    <t>AT5G63030</t>
  </si>
  <si>
    <t>AT2G16440</t>
  </si>
  <si>
    <t>AT5G38200</t>
  </si>
  <si>
    <t>AT2G25790</t>
  </si>
  <si>
    <t>AT1G11175</t>
  </si>
  <si>
    <t>AT1G05010</t>
  </si>
  <si>
    <t>AT5G05880</t>
  </si>
  <si>
    <t>AT4G21670</t>
  </si>
  <si>
    <t>AT3G23460</t>
  </si>
  <si>
    <t>AT2G31180</t>
  </si>
  <si>
    <t>AT5G65550</t>
  </si>
  <si>
    <t>AT3G48060</t>
  </si>
  <si>
    <t>AT1G33700</t>
  </si>
  <si>
    <t>AT3G54520</t>
  </si>
  <si>
    <t>AT5G40390</t>
  </si>
  <si>
    <t>AT3G52640</t>
  </si>
  <si>
    <t>AT3G47420</t>
  </si>
  <si>
    <t>AT5G66400</t>
  </si>
  <si>
    <t>AT3G23170</t>
  </si>
  <si>
    <t>AT5G54270</t>
  </si>
  <si>
    <t>AT5G45840</t>
  </si>
  <si>
    <t>AT3G27325</t>
  </si>
  <si>
    <t>AT1G48930</t>
  </si>
  <si>
    <t>AT4G34680</t>
  </si>
  <si>
    <t>AT2G26290</t>
  </si>
  <si>
    <t>AT5G66780</t>
  </si>
  <si>
    <t>AT4G16760</t>
  </si>
  <si>
    <t>AT1G12560</t>
  </si>
  <si>
    <t>AT1G25425</t>
  </si>
  <si>
    <t>AT5G19110</t>
  </si>
  <si>
    <t>AT5G28080</t>
  </si>
  <si>
    <t>AT5G60040</t>
  </si>
  <si>
    <t>AT2G41960</t>
  </si>
  <si>
    <t>AT1G27740</t>
  </si>
  <si>
    <t>AT1G80070</t>
  </si>
  <si>
    <t>AT2G07716</t>
  </si>
  <si>
    <t>AT2G39810</t>
  </si>
  <si>
    <t>AT4G17788</t>
  </si>
  <si>
    <t>AT5G53500</t>
  </si>
  <si>
    <t>AT5G42630</t>
  </si>
  <si>
    <t>AT5G66052</t>
  </si>
  <si>
    <t>AT5G53010</t>
  </si>
  <si>
    <t>AT1G07560</t>
  </si>
  <si>
    <t>AT5G63270</t>
  </si>
  <si>
    <t>AT5G24313</t>
  </si>
  <si>
    <t>AT5G01700</t>
  </si>
  <si>
    <t>AT5G41880</t>
  </si>
  <si>
    <t>AT1G71340</t>
  </si>
  <si>
    <t>AT2G36690</t>
  </si>
  <si>
    <t>AT4G39260</t>
  </si>
  <si>
    <t>AT3G15450</t>
  </si>
  <si>
    <t>AT3G61440</t>
  </si>
  <si>
    <t>AT4G23700</t>
  </si>
  <si>
    <t>AT1G68660</t>
  </si>
  <si>
    <t>AT2G38820</t>
  </si>
  <si>
    <t>AT3G06962</t>
  </si>
  <si>
    <t>AT1G01060</t>
  </si>
  <si>
    <t>AT2G13820</t>
  </si>
  <si>
    <t>AT1G01660</t>
  </si>
  <si>
    <t>AT3G15980</t>
  </si>
  <si>
    <t>AT3G59520</t>
  </si>
  <si>
    <t>AT5G23730</t>
  </si>
  <si>
    <t>AT2G41225</t>
  </si>
  <si>
    <t>AT3G51470</t>
  </si>
  <si>
    <t>AT3G25190</t>
  </si>
  <si>
    <t>AT4G31250</t>
  </si>
  <si>
    <t>AT5G25610</t>
  </si>
  <si>
    <t>AT2G17350</t>
  </si>
  <si>
    <t>AT2G23030</t>
  </si>
  <si>
    <t>AT1G18100</t>
  </si>
  <si>
    <t>AT4G31830</t>
  </si>
  <si>
    <t>AT3G52740</t>
  </si>
  <si>
    <t>AT5G02550</t>
  </si>
  <si>
    <t>AT5G06390</t>
  </si>
  <si>
    <t>AT3G15180</t>
  </si>
  <si>
    <t>AT1G62950</t>
  </si>
  <si>
    <t>AT1G71020</t>
  </si>
  <si>
    <t>AT2G28480</t>
  </si>
  <si>
    <t>AT3G51280</t>
  </si>
  <si>
    <t>AT2G06510</t>
  </si>
  <si>
    <t>AT2G46590</t>
  </si>
  <si>
    <t>AT4G30850</t>
  </si>
  <si>
    <t>AT1G51870</t>
  </si>
  <si>
    <t>AT5G23840</t>
  </si>
  <si>
    <t>AT3G14350</t>
  </si>
  <si>
    <t>AT4G34900</t>
  </si>
  <si>
    <t>AT1G43670</t>
  </si>
  <si>
    <t>AT1G26910</t>
  </si>
  <si>
    <t>AT1G18290</t>
  </si>
  <si>
    <t>AT4G26010</t>
  </si>
  <si>
    <t>AT4G11080</t>
  </si>
  <si>
    <t>AT4G36120</t>
  </si>
  <si>
    <t>AT2G29620</t>
  </si>
  <si>
    <t>AT4G35560</t>
  </si>
  <si>
    <t>AT5G15948</t>
  </si>
  <si>
    <t>AT4G27540</t>
  </si>
  <si>
    <t>AT2G18800</t>
  </si>
  <si>
    <t>AT1G48970</t>
  </si>
  <si>
    <t>AT3G45010</t>
  </si>
  <si>
    <t>AT4G30410</t>
  </si>
  <si>
    <t>AT4G35480</t>
  </si>
  <si>
    <t>AT5G16023</t>
  </si>
  <si>
    <t>AT4G33010</t>
  </si>
  <si>
    <t>AT5G65180</t>
  </si>
  <si>
    <t>AT1G12420</t>
  </si>
  <si>
    <t>AT2G23570</t>
  </si>
  <si>
    <t>AT2G10940</t>
  </si>
  <si>
    <t>AT2G28970</t>
  </si>
  <si>
    <t>AT1G08060</t>
  </si>
  <si>
    <t>AT3G17730</t>
  </si>
  <si>
    <t>AT5G45160</t>
  </si>
  <si>
    <t>AT1G35560</t>
  </si>
  <si>
    <t>AT1G76470</t>
  </si>
  <si>
    <t>AT4G09530</t>
  </si>
  <si>
    <t>AT3G56480</t>
  </si>
  <si>
    <t>AT2G38640</t>
  </si>
  <si>
    <t>AT4G02390</t>
  </si>
  <si>
    <t>AT3G01670</t>
  </si>
  <si>
    <t>AT1G78180</t>
  </si>
  <si>
    <t>AT1G35670</t>
  </si>
  <si>
    <t>AT2G29130</t>
  </si>
  <si>
    <t>AT5G52370</t>
  </si>
  <si>
    <t>AT1G51840</t>
  </si>
  <si>
    <t>AT3G18230</t>
  </si>
  <si>
    <t>AT5G47060</t>
  </si>
  <si>
    <t>AT4G16640</t>
  </si>
  <si>
    <t>AT2G34430</t>
  </si>
  <si>
    <t>AT1G57560</t>
  </si>
  <si>
    <t>AT1G20460</t>
  </si>
  <si>
    <t>AT3G62040</t>
  </si>
  <si>
    <t>AT4G33610</t>
  </si>
  <si>
    <t>AT1G13635</t>
  </si>
  <si>
    <t>AT4G26790</t>
  </si>
  <si>
    <t>AT3G27884</t>
  </si>
  <si>
    <t>AT4G25270</t>
  </si>
  <si>
    <t>AT4G03190</t>
  </si>
  <si>
    <t>AT5G23030</t>
  </si>
  <si>
    <t>AT1G68850</t>
  </si>
  <si>
    <t>AT4G27230</t>
  </si>
  <si>
    <t>AT3G57410</t>
  </si>
  <si>
    <t>AT3G16770</t>
  </si>
  <si>
    <t>AT3G11480</t>
  </si>
  <si>
    <t>AT3G08030</t>
  </si>
  <si>
    <t>AT5G45940</t>
  </si>
  <si>
    <t>AT3G07670</t>
  </si>
  <si>
    <t>AT3G50410</t>
  </si>
  <si>
    <t>AT5G42930</t>
  </si>
  <si>
    <t>AT4G16830</t>
  </si>
  <si>
    <t>AT4G14640</t>
  </si>
  <si>
    <t>AT1G01100</t>
  </si>
  <si>
    <t>AT5G38850</t>
  </si>
  <si>
    <t>AT5G03730</t>
  </si>
  <si>
    <t>AT5G56240</t>
  </si>
  <si>
    <t>AT1G55330</t>
  </si>
  <si>
    <t>AT1G17760</t>
  </si>
  <si>
    <t>AT5G09980</t>
  </si>
  <si>
    <t>AT2G04230</t>
  </si>
  <si>
    <t>AT5G54490</t>
  </si>
  <si>
    <t>AT5G06760</t>
  </si>
  <si>
    <t>AT3G61560</t>
  </si>
  <si>
    <t>AT2G40250</t>
  </si>
  <si>
    <t>AT1G51060</t>
  </si>
  <si>
    <t>AT3G05170</t>
  </si>
  <si>
    <t>AT1G52710</t>
  </si>
  <si>
    <t>AT3G02140</t>
  </si>
  <si>
    <t>AT3G24750</t>
  </si>
  <si>
    <t>AT1G49570</t>
  </si>
  <si>
    <t>AT4G01290</t>
  </si>
  <si>
    <t>AT3G47470</t>
  </si>
  <si>
    <t>AT4G30360</t>
  </si>
  <si>
    <t>AT1G43800</t>
  </si>
  <si>
    <t>AT2G24592</t>
  </si>
  <si>
    <t>AT1G51260</t>
  </si>
  <si>
    <t>AT4G30420</t>
  </si>
  <si>
    <t>AT1G02810</t>
  </si>
  <si>
    <t>AT5G62280</t>
  </si>
  <si>
    <t>AT1G10560</t>
  </si>
  <si>
    <t>AT5G19890</t>
  </si>
  <si>
    <t>AT5G12940</t>
  </si>
  <si>
    <t>AT1G07610</t>
  </si>
  <si>
    <t>AT1G67195</t>
  </si>
  <si>
    <t>AT5G09760</t>
  </si>
  <si>
    <t>AT3G42658</t>
  </si>
  <si>
    <t>AT2G43290</t>
  </si>
  <si>
    <t>AT1G36060</t>
  </si>
  <si>
    <t>AT4G24960</t>
  </si>
  <si>
    <t>AT5G19310</t>
  </si>
  <si>
    <t>AT1G20190</t>
  </si>
  <si>
    <t>AT4G28520</t>
  </si>
  <si>
    <t>AT3G29370</t>
  </si>
  <si>
    <t>AT3G05680</t>
  </si>
  <si>
    <t>AT4G23950</t>
  </si>
  <si>
    <t>AT3G29035</t>
  </si>
  <si>
    <t>AT1G78860</t>
  </si>
  <si>
    <t>AT5G05590</t>
  </si>
  <si>
    <t>AT3G50820</t>
  </si>
  <si>
    <t>AT3G14270</t>
  </si>
  <si>
    <t>AT5G02410</t>
  </si>
  <si>
    <t>AT5G54380</t>
  </si>
  <si>
    <t>AT1G62970</t>
  </si>
  <si>
    <t>AT1G69240</t>
  </si>
  <si>
    <t>AT1G02400</t>
  </si>
  <si>
    <t>AT1G50250</t>
  </si>
  <si>
    <t>AT5G06860</t>
  </si>
  <si>
    <t>AT1G73480</t>
  </si>
  <si>
    <t>AT1G53440</t>
  </si>
  <si>
    <t>AT4G13615</t>
  </si>
  <si>
    <t>AT4G30640</t>
  </si>
  <si>
    <t>AT3G59530</t>
  </si>
  <si>
    <t>AT5G44410</t>
  </si>
  <si>
    <t>AT5G48920</t>
  </si>
  <si>
    <t>AT3G47600</t>
  </si>
  <si>
    <t>AT2G46340</t>
  </si>
  <si>
    <t>AT2G32620</t>
  </si>
  <si>
    <t>AT1G07150</t>
  </si>
  <si>
    <t>AT1G58235</t>
  </si>
  <si>
    <t>AT1G33817</t>
  </si>
  <si>
    <t>AT2G21820</t>
  </si>
  <si>
    <t>AT1G05020</t>
  </si>
  <si>
    <t>AT4G16270</t>
  </si>
  <si>
    <t>AT1G79110</t>
  </si>
  <si>
    <t>AT4G16141</t>
  </si>
  <si>
    <t>AT5G43980</t>
  </si>
  <si>
    <t>AT1G76952</t>
  </si>
  <si>
    <t>AT3G61890</t>
  </si>
  <si>
    <t>AT5G03650</t>
  </si>
  <si>
    <t>AT5G55990</t>
  </si>
  <si>
    <t>AT3G53430</t>
  </si>
  <si>
    <t>AT5G24570</t>
  </si>
  <si>
    <t>AT5G54500</t>
  </si>
  <si>
    <t>AT5G65560</t>
  </si>
  <si>
    <t>AT1G48480</t>
  </si>
  <si>
    <t>AT1G15210</t>
  </si>
  <si>
    <t>AT3G44330</t>
  </si>
  <si>
    <t>AT1G04160</t>
  </si>
  <si>
    <t>AT1G13020</t>
  </si>
  <si>
    <t>AT1G04180</t>
  </si>
  <si>
    <t>AT4G00430</t>
  </si>
  <si>
    <t>AT4G28530</t>
  </si>
  <si>
    <t>AT3G60245</t>
  </si>
  <si>
    <t>AT5G47980</t>
  </si>
  <si>
    <t>AT3G20620</t>
  </si>
  <si>
    <t>AT2G46660</t>
  </si>
  <si>
    <t>AT1G58220</t>
  </si>
  <si>
    <t>AT1G12010</t>
  </si>
  <si>
    <t>AT3G48380</t>
  </si>
  <si>
    <t>AT1G66270</t>
  </si>
  <si>
    <t>AT1G41880</t>
  </si>
  <si>
    <t>AT3G10760</t>
  </si>
  <si>
    <t>AT3G50350</t>
  </si>
  <si>
    <t>AT5G67020</t>
  </si>
  <si>
    <t>AT1G05630</t>
  </si>
  <si>
    <t>AT1G67340</t>
  </si>
  <si>
    <t>AT3G29250</t>
  </si>
  <si>
    <t>AT1G27430</t>
  </si>
  <si>
    <t>AT1G44790</t>
  </si>
  <si>
    <t>AT1G11790</t>
  </si>
  <si>
    <t>AT3G23000</t>
  </si>
  <si>
    <t>AT2G36120</t>
  </si>
  <si>
    <t>AT4G15530</t>
  </si>
  <si>
    <t>AT1G01040</t>
  </si>
  <si>
    <t>AT5G04140</t>
  </si>
  <si>
    <t>AT5G60790</t>
  </si>
  <si>
    <t>AT4G36710</t>
  </si>
  <si>
    <t>AT5G19230</t>
  </si>
  <si>
    <t>AT2G35770</t>
  </si>
  <si>
    <t>AT3G12540</t>
  </si>
  <si>
    <t>AT5G15290</t>
  </si>
  <si>
    <t>AT2G30933</t>
  </si>
  <si>
    <t>AT5G54890</t>
  </si>
  <si>
    <t>AT3G18200</t>
  </si>
  <si>
    <t>AT5G15220</t>
  </si>
  <si>
    <t>AT1G78370</t>
  </si>
  <si>
    <t>AT4G27520</t>
  </si>
  <si>
    <t>AT1G01600</t>
  </si>
  <si>
    <t>AT4G03926</t>
  </si>
  <si>
    <t>AT3G07890</t>
  </si>
  <si>
    <t>AT5G14180</t>
  </si>
  <si>
    <t>AT3G22850</t>
  </si>
  <si>
    <t>AT2G27790</t>
  </si>
  <si>
    <t>AT2G25920</t>
  </si>
  <si>
    <t>AT3G18950</t>
  </si>
  <si>
    <t>AT4G36600</t>
  </si>
  <si>
    <t>AT2G36220</t>
  </si>
  <si>
    <t>AT1G67030</t>
  </si>
  <si>
    <t>AT5G35190</t>
  </si>
  <si>
    <t>AT3G01970</t>
  </si>
  <si>
    <t>AT5G52120</t>
  </si>
  <si>
    <t>AT1G72740</t>
  </si>
  <si>
    <t>AT4G38440</t>
  </si>
  <si>
    <t>AT5G65930</t>
  </si>
  <si>
    <t>AT2G40280</t>
  </si>
  <si>
    <t>AT5G01220</t>
  </si>
  <si>
    <t>AT4G35720</t>
  </si>
  <si>
    <t>AT5G22870</t>
  </si>
  <si>
    <t>AT2G20750</t>
  </si>
  <si>
    <t>AT1G68700</t>
  </si>
  <si>
    <t>AT1G28240</t>
  </si>
  <si>
    <t>AT4G38180</t>
  </si>
  <si>
    <t>AT4G00130</t>
  </si>
  <si>
    <t>AT1G50460</t>
  </si>
  <si>
    <t>AT2G22770</t>
  </si>
  <si>
    <t>AT1G62305</t>
  </si>
  <si>
    <t>AT2G28400</t>
  </si>
  <si>
    <t>AT3G56360</t>
  </si>
  <si>
    <t>AT3G48080</t>
  </si>
  <si>
    <t>AT5G47220</t>
  </si>
  <si>
    <t>AT5G01320</t>
  </si>
  <si>
    <t>AT5G58230</t>
  </si>
  <si>
    <t>AT3G21750</t>
  </si>
  <si>
    <t>AT2G01610</t>
  </si>
  <si>
    <t>AT1G70900</t>
  </si>
  <si>
    <t>AT2G33480</t>
  </si>
  <si>
    <t>AT4G15660</t>
  </si>
  <si>
    <t>AT3G29240</t>
  </si>
  <si>
    <t>AT5G67060</t>
  </si>
  <si>
    <t>AT3G25730</t>
  </si>
  <si>
    <t>AT4G25830</t>
  </si>
  <si>
    <t>AT1G60010</t>
  </si>
  <si>
    <t>AT5G35160</t>
  </si>
  <si>
    <t>AT5G54020</t>
  </si>
  <si>
    <t>AT4G27880</t>
  </si>
  <si>
    <t>AT5G48150</t>
  </si>
  <si>
    <t>AT1G52690</t>
  </si>
  <si>
    <t>AT4G23790</t>
  </si>
  <si>
    <t>AT5G50175</t>
  </si>
  <si>
    <t>AT3G50380</t>
  </si>
  <si>
    <t>AT1G12950</t>
  </si>
  <si>
    <t>AT5G28919</t>
  </si>
  <si>
    <t>AT4G22830</t>
  </si>
  <si>
    <t>AT3G09925</t>
  </si>
  <si>
    <t>AT2G18380</t>
  </si>
  <si>
    <t>AT2G33170</t>
  </si>
  <si>
    <t>AT1G18970</t>
  </si>
  <si>
    <t>AT4G26320</t>
  </si>
  <si>
    <t>AT5G35777</t>
  </si>
  <si>
    <t>AT1G28710</t>
  </si>
  <si>
    <t>AT5G06100</t>
  </si>
  <si>
    <t>AT1G07420</t>
  </si>
  <si>
    <t>AT2G28740</t>
  </si>
  <si>
    <t>AT1G19530</t>
  </si>
  <si>
    <t>AT1G72860</t>
  </si>
  <si>
    <t>AT4G38940</t>
  </si>
  <si>
    <t>AT4G34630</t>
  </si>
  <si>
    <t>AT4G25640</t>
  </si>
  <si>
    <t>AT2G41970</t>
  </si>
  <si>
    <t>AT5G44910</t>
  </si>
  <si>
    <t>AT1G08560</t>
  </si>
  <si>
    <t>AT1G03870</t>
  </si>
  <si>
    <t>AT1G12290</t>
  </si>
  <si>
    <t>AT1G48000</t>
  </si>
  <si>
    <t>AT1G70460</t>
  </si>
  <si>
    <t>AT2G34080</t>
  </si>
  <si>
    <t>AT1G71410</t>
  </si>
  <si>
    <t>AT5G57540</t>
  </si>
  <si>
    <t>AT5G19800</t>
  </si>
  <si>
    <t>AT1G21060</t>
  </si>
  <si>
    <t>AT1G48640</t>
  </si>
  <si>
    <t>AT4G28025</t>
  </si>
  <si>
    <t>AT5G03670</t>
  </si>
  <si>
    <t>AT4G37690</t>
  </si>
  <si>
    <t>AT5G65207</t>
  </si>
  <si>
    <t>AT1G52100</t>
  </si>
  <si>
    <t>AT4G17460</t>
  </si>
  <si>
    <t>AT1G19650</t>
  </si>
  <si>
    <t>AT4G37610</t>
  </si>
  <si>
    <t>AT4G27900</t>
  </si>
  <si>
    <t>AT1G48790</t>
  </si>
  <si>
    <t>AT5G25240</t>
  </si>
  <si>
    <t>AT5G52440</t>
  </si>
  <si>
    <t>AT3G60550</t>
  </si>
  <si>
    <t>AT2G28230</t>
  </si>
  <si>
    <t>AT5G01770</t>
  </si>
  <si>
    <t>AT5G08770</t>
  </si>
  <si>
    <t>AT1G52310</t>
  </si>
  <si>
    <t>AT1G75600</t>
  </si>
  <si>
    <t>AT5G64343</t>
  </si>
  <si>
    <t>AT4G21650</t>
  </si>
  <si>
    <t>AT4G27820</t>
  </si>
  <si>
    <t>AT3G23255</t>
  </si>
  <si>
    <t>AT5G48900</t>
  </si>
  <si>
    <t>AT1G65920</t>
  </si>
  <si>
    <t>AT1G76790</t>
  </si>
  <si>
    <t>AT1G29025</t>
  </si>
  <si>
    <t>AT5G40800</t>
  </si>
  <si>
    <t>AT1G14650</t>
  </si>
  <si>
    <t>AT3G05155</t>
  </si>
  <si>
    <t>AT5G40590</t>
  </si>
  <si>
    <t>AT1G22650</t>
  </si>
  <si>
    <t>AT3G22380</t>
  </si>
  <si>
    <t>AT2G47270</t>
  </si>
  <si>
    <t>AT2G46630</t>
  </si>
  <si>
    <t>AT4G25630</t>
  </si>
  <si>
    <t>AT1G30970</t>
  </si>
  <si>
    <t>AT2G24762</t>
  </si>
  <si>
    <t>AT1G17120</t>
  </si>
  <si>
    <t>AT3G15540</t>
  </si>
  <si>
    <t>AT2G30020</t>
  </si>
  <si>
    <t>AT2G29590</t>
  </si>
  <si>
    <t>AT2G24420</t>
  </si>
  <si>
    <t>AT5G06350</t>
  </si>
  <si>
    <t>AT3G60270</t>
  </si>
  <si>
    <t>AT2G27140</t>
  </si>
  <si>
    <t>AT1G29120</t>
  </si>
  <si>
    <t>AT5G55400</t>
  </si>
  <si>
    <t>AT4G33020</t>
  </si>
  <si>
    <t>AT3G27330</t>
  </si>
  <si>
    <t>AT2G06050</t>
  </si>
  <si>
    <t>AT5G45210</t>
  </si>
  <si>
    <t>AT3G63280</t>
  </si>
  <si>
    <t>AT1G27620</t>
  </si>
  <si>
    <t>AT1G48325</t>
  </si>
  <si>
    <t>AT5G15350</t>
  </si>
  <si>
    <t>AT1G13750</t>
  </si>
  <si>
    <t>AT2G19385</t>
  </si>
  <si>
    <t>AT1G17110</t>
  </si>
  <si>
    <t>AT5G26260</t>
  </si>
  <si>
    <t>AT5G20860</t>
  </si>
  <si>
    <t>AT2G31280</t>
  </si>
  <si>
    <t>AT1G25320</t>
  </si>
  <si>
    <t>AT1G17580</t>
  </si>
  <si>
    <t>AT4G03390</t>
  </si>
  <si>
    <t>AT5G62810</t>
  </si>
  <si>
    <t>AT2G31580</t>
  </si>
  <si>
    <t>AT5G57290</t>
  </si>
  <si>
    <t>AT5G45920</t>
  </si>
  <si>
    <t>AT5G20730</t>
  </si>
  <si>
    <t>AT4G35190</t>
  </si>
  <si>
    <t>AT3G02630</t>
  </si>
  <si>
    <t>AT4G22610</t>
  </si>
  <si>
    <t>AT3G47220</t>
  </si>
  <si>
    <t>AT3G52870</t>
  </si>
  <si>
    <t>AT5G11920</t>
  </si>
  <si>
    <t>AT1G16370</t>
  </si>
  <si>
    <t>AT2G38170</t>
  </si>
  <si>
    <t>AT2G42570</t>
  </si>
  <si>
    <t>AT4G27652</t>
  </si>
  <si>
    <t>AT1G43886</t>
  </si>
  <si>
    <t>AT4G20230</t>
  </si>
  <si>
    <t>AT3G47910</t>
  </si>
  <si>
    <t>AT5G56880</t>
  </si>
  <si>
    <t>AT3G55320</t>
  </si>
  <si>
    <t>AT2G30750</t>
  </si>
  <si>
    <t>AT5G59490</t>
  </si>
  <si>
    <t>AT5G43310</t>
  </si>
  <si>
    <t>AT5G65940</t>
  </si>
  <si>
    <t>AT2G41460</t>
  </si>
  <si>
    <t>AT4G16900</t>
  </si>
  <si>
    <t>AT1G73660</t>
  </si>
  <si>
    <t>AT1G78210</t>
  </si>
  <si>
    <t>AT5G61550</t>
  </si>
  <si>
    <t>AT3G18050</t>
  </si>
  <si>
    <t>AT1G10820</t>
  </si>
  <si>
    <t>AT2G22880</t>
  </si>
  <si>
    <t>AT4G00810</t>
  </si>
  <si>
    <t>AT3G51600</t>
  </si>
  <si>
    <t>AT5G16590</t>
  </si>
  <si>
    <t>AT5G19040</t>
  </si>
  <si>
    <t>AT4G05010</t>
  </si>
  <si>
    <t>AT2G42880</t>
  </si>
  <si>
    <t>AT5G65540</t>
  </si>
  <si>
    <t>AT5G04280</t>
  </si>
  <si>
    <t>AT1G23205</t>
  </si>
  <si>
    <t>AT1G55610</t>
  </si>
  <si>
    <t>AT5G17300</t>
  </si>
  <si>
    <t>AT5G65160</t>
  </si>
  <si>
    <t>AT4G01720</t>
  </si>
  <si>
    <t>AT4G30450</t>
  </si>
  <si>
    <t>AT5G39800</t>
  </si>
  <si>
    <t>AT3G02610</t>
  </si>
  <si>
    <t>AT3G22640</t>
  </si>
  <si>
    <t>AT4G25250</t>
  </si>
  <si>
    <t>AT5G53980</t>
  </si>
  <si>
    <t>AT5G62420</t>
  </si>
  <si>
    <t>AT3G51120</t>
  </si>
  <si>
    <t>AT4G02520</t>
  </si>
  <si>
    <t>AT1G11360</t>
  </si>
  <si>
    <t>AT5G39240</t>
  </si>
  <si>
    <t>AT3G23920</t>
  </si>
  <si>
    <t>AT5G45580</t>
  </si>
  <si>
    <t>AT4G17350</t>
  </si>
  <si>
    <t>AT4G05170</t>
  </si>
  <si>
    <t>AT3G52340</t>
  </si>
  <si>
    <t>AT3G01990</t>
  </si>
  <si>
    <t>AT3G22800</t>
  </si>
  <si>
    <t>AT2G29630</t>
  </si>
  <si>
    <t>AT4G25190</t>
  </si>
  <si>
    <t>AT1G61420</t>
  </si>
  <si>
    <t>AT5G61600</t>
  </si>
  <si>
    <t>AT5G24130</t>
  </si>
  <si>
    <t>AT5G41270</t>
  </si>
  <si>
    <t>AT1G24450</t>
  </si>
  <si>
    <t>AT4G37710</t>
  </si>
  <si>
    <t>AT1G01453</t>
  </si>
  <si>
    <t>AT5G13180</t>
  </si>
  <si>
    <t>AT1G76960</t>
  </si>
  <si>
    <t>AT1G06070</t>
  </si>
  <si>
    <t>AT2G39880</t>
  </si>
  <si>
    <t>AT1G77640</t>
  </si>
  <si>
    <t>AT1G44350</t>
  </si>
  <si>
    <t>AT2G01950</t>
  </si>
  <si>
    <t>AT1G80050</t>
  </si>
  <si>
    <t>AT2G03720</t>
  </si>
  <si>
    <t>AT2G28440</t>
  </si>
  <si>
    <t>AT1G64780</t>
  </si>
  <si>
    <t>AT1G23710</t>
  </si>
  <si>
    <t>AT2G21290</t>
  </si>
  <si>
    <t>AT1G59725</t>
  </si>
  <si>
    <t>AT1G64790</t>
  </si>
  <si>
    <t>AT3G43270</t>
  </si>
  <si>
    <t>AT1G54460</t>
  </si>
  <si>
    <t>AT4G36900</t>
  </si>
  <si>
    <t>AT3G55940</t>
  </si>
  <si>
    <t>AT2G23520</t>
  </si>
  <si>
    <t>AT5G46870</t>
  </si>
  <si>
    <t>AT3G25719</t>
  </si>
  <si>
    <t>AT5G65480</t>
  </si>
  <si>
    <t>AT1G06840</t>
  </si>
  <si>
    <t>AT4G22840</t>
  </si>
  <si>
    <t>AT5G12170</t>
  </si>
  <si>
    <t>AT2G33770</t>
  </si>
  <si>
    <t>AT2G19470</t>
  </si>
  <si>
    <t>AT2G45960</t>
  </si>
  <si>
    <t>AT3G54830</t>
  </si>
  <si>
    <t>AT5G49170</t>
  </si>
  <si>
    <t>AT5G06090</t>
  </si>
  <si>
    <t>AT3G57910</t>
  </si>
  <si>
    <t>AT5G61650</t>
  </si>
  <si>
    <t>AT3G23030</t>
  </si>
  <si>
    <t>AT3G17420</t>
  </si>
  <si>
    <t>AT1G70190</t>
  </si>
  <si>
    <t>AT5G25190</t>
  </si>
  <si>
    <t>AT1G34670</t>
  </si>
  <si>
    <t>AT3G61300</t>
  </si>
  <si>
    <t>AT5G37770</t>
  </si>
  <si>
    <t>AT1G74458</t>
  </si>
  <si>
    <t>AT4G34570</t>
  </si>
  <si>
    <t>AT5G64620</t>
  </si>
  <si>
    <t>AT3G15250</t>
  </si>
  <si>
    <t>AT2G23330</t>
  </si>
  <si>
    <t>AT4G35060</t>
  </si>
  <si>
    <t>AT1G05450</t>
  </si>
  <si>
    <t>AT2G22330</t>
  </si>
  <si>
    <t>AT3G46700</t>
  </si>
  <si>
    <t>AT4G23515</t>
  </si>
  <si>
    <t>AT1G52190</t>
  </si>
  <si>
    <t>AT4G25890</t>
  </si>
  <si>
    <t>AT3G01472</t>
  </si>
  <si>
    <t>AT4G28500</t>
  </si>
  <si>
    <t>AT2G32690</t>
  </si>
  <si>
    <t>AT5G59550</t>
  </si>
  <si>
    <t>AT2G30280</t>
  </si>
  <si>
    <t>AT4G38310</t>
  </si>
  <si>
    <t>AT1G22060</t>
  </si>
  <si>
    <t>AT2G37860</t>
  </si>
  <si>
    <t>AT4G34610</t>
  </si>
  <si>
    <t>AT2G44080</t>
  </si>
  <si>
    <t>AT5G51300</t>
  </si>
  <si>
    <t>AT2G36530</t>
  </si>
  <si>
    <t>AT3G25570</t>
  </si>
  <si>
    <t>AT3G50130</t>
  </si>
  <si>
    <t>AT3G24050</t>
  </si>
  <si>
    <t>AT2G44260</t>
  </si>
  <si>
    <t>AT2G23340</t>
  </si>
  <si>
    <t>AT5G25140</t>
  </si>
  <si>
    <t>AT4G16980</t>
  </si>
  <si>
    <t>AT2G38760</t>
  </si>
  <si>
    <t>AT1G61795</t>
  </si>
  <si>
    <t>AT4G22210</t>
  </si>
  <si>
    <t>AT2G30400</t>
  </si>
  <si>
    <t>AT1G68440</t>
  </si>
  <si>
    <t>AT3G19180</t>
  </si>
  <si>
    <t>AT4G19810</t>
  </si>
  <si>
    <t>AT4G00200</t>
  </si>
  <si>
    <t>AT1G54450</t>
  </si>
  <si>
    <t>AT2G34340</t>
  </si>
  <si>
    <t>AT2G38080</t>
  </si>
  <si>
    <t>AT1G21250</t>
  </si>
  <si>
    <t>AT2G15340</t>
  </si>
  <si>
    <t>AT4G36880</t>
  </si>
  <si>
    <t>AT3G08860</t>
  </si>
  <si>
    <t>AT1G79040</t>
  </si>
  <si>
    <t>AT3G05920</t>
  </si>
  <si>
    <t>AT4G16695</t>
  </si>
  <si>
    <t>AT5G64430</t>
  </si>
  <si>
    <t>AT4G33980</t>
  </si>
  <si>
    <t>AT2G16060</t>
  </si>
  <si>
    <t>AT3G61980</t>
  </si>
  <si>
    <t>AT3G26910</t>
  </si>
  <si>
    <t>AT1G80160</t>
  </si>
  <si>
    <t>AT5G02860</t>
  </si>
  <si>
    <t>AT5G14360</t>
  </si>
  <si>
    <t>AT1G78600</t>
  </si>
  <si>
    <t>AT5G18030</t>
  </si>
  <si>
    <t>AT1G23720</t>
  </si>
  <si>
    <t>AT1G50420</t>
  </si>
  <si>
    <t>AT3G54590</t>
  </si>
  <si>
    <t>AT5G06570</t>
  </si>
  <si>
    <t>AT4G35160</t>
  </si>
  <si>
    <t>AT5G59845</t>
  </si>
  <si>
    <t>AT1G67810</t>
  </si>
  <si>
    <t>AT2G22170</t>
  </si>
  <si>
    <t>AT2G17500</t>
  </si>
  <si>
    <t>AT2G47760</t>
  </si>
  <si>
    <t>AT5G05900</t>
  </si>
  <si>
    <t>AT4G22600</t>
  </si>
  <si>
    <t>AT5G63660</t>
  </si>
  <si>
    <t>AT3G46490</t>
  </si>
  <si>
    <t>AT1G14700</t>
  </si>
  <si>
    <t>AT5G36270</t>
  </si>
  <si>
    <t>AT1G67270</t>
  </si>
  <si>
    <t>AT5G35180</t>
  </si>
  <si>
    <t>AT2G40760</t>
  </si>
  <si>
    <t>AT1G55152</t>
  </si>
  <si>
    <t>AT1G28380</t>
  </si>
  <si>
    <t>AT5G57920</t>
  </si>
  <si>
    <t>AT1G22440</t>
  </si>
  <si>
    <t>AT2G37290</t>
  </si>
  <si>
    <t>AT1G14120</t>
  </si>
  <si>
    <t>AT4G13830</t>
  </si>
  <si>
    <t>AT4G00670</t>
  </si>
  <si>
    <t>AT1G14040</t>
  </si>
  <si>
    <t>AT1G55140</t>
  </si>
  <si>
    <t>AT2G18350</t>
  </si>
  <si>
    <t>AT1G43160</t>
  </si>
  <si>
    <t>AT4G00800</t>
  </si>
  <si>
    <t>AT1G18860</t>
  </si>
  <si>
    <t>AT1G16550</t>
  </si>
  <si>
    <t>AT3G09790</t>
  </si>
  <si>
    <t>AT2G40940</t>
  </si>
  <si>
    <t>AT2G17420</t>
  </si>
  <si>
    <t>AT5G57340</t>
  </si>
  <si>
    <t>AT4G04990</t>
  </si>
  <si>
    <t>AT1G21100</t>
  </si>
  <si>
    <t>AT1G08800</t>
  </si>
  <si>
    <t>AT4G29920</t>
  </si>
  <si>
    <t>AT1G21480</t>
  </si>
  <si>
    <t>AT5G19560</t>
  </si>
  <si>
    <t>AT5G06650</t>
  </si>
  <si>
    <t>AT5G23190</t>
  </si>
  <si>
    <t>AT5G43180</t>
  </si>
  <si>
    <t>AT1G64530</t>
  </si>
  <si>
    <t>AT3G19840</t>
  </si>
  <si>
    <t>AT5G24810</t>
  </si>
  <si>
    <t>AT3G53200</t>
  </si>
  <si>
    <t>AT3G27170</t>
  </si>
  <si>
    <t>AT3G59290</t>
  </si>
  <si>
    <t>AT1G29750</t>
  </si>
  <si>
    <t>AT5G62330</t>
  </si>
  <si>
    <t>AT4G29690</t>
  </si>
  <si>
    <t>AT2G41230</t>
  </si>
  <si>
    <t>AT2G39360</t>
  </si>
  <si>
    <t>AT3G10190</t>
  </si>
  <si>
    <t>AT3G60110</t>
  </si>
  <si>
    <t>AT1G78230</t>
  </si>
  <si>
    <t>AT3G29575</t>
  </si>
  <si>
    <t>AT2G38185</t>
  </si>
  <si>
    <t>AT5G61570</t>
  </si>
  <si>
    <t>AT1G61810</t>
  </si>
  <si>
    <t>AT3G55720</t>
  </si>
  <si>
    <t>AT5G51670</t>
  </si>
  <si>
    <t>AT2G32010</t>
  </si>
  <si>
    <t>AT5G59710</t>
  </si>
  <si>
    <t>AT5G64440</t>
  </si>
  <si>
    <t>AT2G24650</t>
  </si>
  <si>
    <t>AT3G63490</t>
  </si>
  <si>
    <t>AT1G33520</t>
  </si>
  <si>
    <t>AT3G58710</t>
  </si>
  <si>
    <t>AT5G60520</t>
  </si>
  <si>
    <t>AT3G59220</t>
  </si>
  <si>
    <t>AT5G03210</t>
  </si>
  <si>
    <t>AT1G48650</t>
  </si>
  <si>
    <t>AT2G36080</t>
  </si>
  <si>
    <t>AT5G02750</t>
  </si>
  <si>
    <t>AT3G44480</t>
  </si>
  <si>
    <t>AT4G28040</t>
  </si>
  <si>
    <t>AT1G79160</t>
  </si>
  <si>
    <t>AT3G02910</t>
  </si>
  <si>
    <t>AT1G61360</t>
  </si>
  <si>
    <t>AT4G29440</t>
  </si>
  <si>
    <t>AT2G40520</t>
  </si>
  <si>
    <t>AT1G06000</t>
  </si>
  <si>
    <t>AT4G21180</t>
  </si>
  <si>
    <t>AT3G19515</t>
  </si>
  <si>
    <t>AT4G34890</t>
  </si>
  <si>
    <t>AT2G03340</t>
  </si>
  <si>
    <t>AT3G06810</t>
  </si>
  <si>
    <t>AT2G37820</t>
  </si>
  <si>
    <t>AT5G55250</t>
  </si>
  <si>
    <t>AT5G12080</t>
  </si>
  <si>
    <t>AT3G09010</t>
  </si>
  <si>
    <t>AT1G01080</t>
  </si>
  <si>
    <t>AT3G22620</t>
  </si>
  <si>
    <t>AT1G79280</t>
  </si>
  <si>
    <t>AT4G16444</t>
  </si>
  <si>
    <t>AT3G14620</t>
  </si>
  <si>
    <t>AT1G30070</t>
  </si>
  <si>
    <t>AT4G31730</t>
  </si>
  <si>
    <t>AT1G02270</t>
  </si>
  <si>
    <t>AT1G71980</t>
  </si>
  <si>
    <t>AT1G73960</t>
  </si>
  <si>
    <t>AT2G40170</t>
  </si>
  <si>
    <t>AT1G52050</t>
  </si>
  <si>
    <t>AT5G13390</t>
  </si>
  <si>
    <t>AT4G38320</t>
  </si>
  <si>
    <t>AT1G03750</t>
  </si>
  <si>
    <t>AT2G39700</t>
  </si>
  <si>
    <t>AT1G02440</t>
  </si>
  <si>
    <t>AT2G47600</t>
  </si>
  <si>
    <t>AT3G11410</t>
  </si>
  <si>
    <t>AT4G10550</t>
  </si>
  <si>
    <t>AT2G38195</t>
  </si>
  <si>
    <t>AT4G14940</t>
  </si>
  <si>
    <t>AT1G77145</t>
  </si>
  <si>
    <t>AT1G21065</t>
  </si>
  <si>
    <t>AT1G12260</t>
  </si>
  <si>
    <t>AT5G43620</t>
  </si>
  <si>
    <t>AT1G78990</t>
  </si>
  <si>
    <t>AT2G47550</t>
  </si>
  <si>
    <t>AT5G13660</t>
  </si>
  <si>
    <t>AT2G30100</t>
  </si>
  <si>
    <t>AT1G70895</t>
  </si>
  <si>
    <t>AT5G02020</t>
  </si>
  <si>
    <t>AT4G37608</t>
  </si>
  <si>
    <t>AT1G20070</t>
  </si>
  <si>
    <t>AT4G12170</t>
  </si>
  <si>
    <t>AT2G31270</t>
  </si>
  <si>
    <t>AT3G04160</t>
  </si>
  <si>
    <t>AT1G63730</t>
  </si>
  <si>
    <t>AT5G04235</t>
  </si>
  <si>
    <t>AT2G47700</t>
  </si>
  <si>
    <t>AT4G29800</t>
  </si>
  <si>
    <t>AT3G12130</t>
  </si>
  <si>
    <t>AT3G04230</t>
  </si>
  <si>
    <t>AT4G35320</t>
  </si>
  <si>
    <t>AT5G06930</t>
  </si>
  <si>
    <t>AT2G39480</t>
  </si>
  <si>
    <t>AT5G59050</t>
  </si>
  <si>
    <t>AT5G47990</t>
  </si>
  <si>
    <t>AT4G28250</t>
  </si>
  <si>
    <t>AT1G12740</t>
  </si>
  <si>
    <t>AT5G60850</t>
  </si>
  <si>
    <t>AT3G16520</t>
  </si>
  <si>
    <t>AT4G16620</t>
  </si>
  <si>
    <t>AT3G47820</t>
  </si>
  <si>
    <t>AT2G36620</t>
  </si>
  <si>
    <t>AT3G01570</t>
  </si>
  <si>
    <t>AT2G39010</t>
  </si>
  <si>
    <t>AT3G20270</t>
  </si>
  <si>
    <t>AT4G35200</t>
  </si>
  <si>
    <t>AT1G01440</t>
  </si>
  <si>
    <t>AT1G49450</t>
  </si>
  <si>
    <t>AT3G13790</t>
  </si>
  <si>
    <t>AT3G22540</t>
  </si>
  <si>
    <t>AT3G01513</t>
  </si>
  <si>
    <t>AT5G47450</t>
  </si>
  <si>
    <t>AT2G03540</t>
  </si>
  <si>
    <t>AT3G20860</t>
  </si>
  <si>
    <t>AT2G40510</t>
  </si>
  <si>
    <t>AT4G29930</t>
  </si>
  <si>
    <t>AT4G22235</t>
  </si>
  <si>
    <t>AT5G57530</t>
  </si>
  <si>
    <t>AT5G44800</t>
  </si>
  <si>
    <t>AT1G03820</t>
  </si>
  <si>
    <t>AT2G33550</t>
  </si>
  <si>
    <t>AT2G40460</t>
  </si>
  <si>
    <t>AT1G67400</t>
  </si>
  <si>
    <t>AT1G77910</t>
  </si>
  <si>
    <t>AT5G23050</t>
  </si>
  <si>
    <t>AT1G07720</t>
  </si>
  <si>
    <t>AT1G06080</t>
  </si>
  <si>
    <t>AT1G63600</t>
  </si>
  <si>
    <t>AT2G36720</t>
  </si>
  <si>
    <t>AT2G47670</t>
  </si>
  <si>
    <t>AT1G64470</t>
  </si>
  <si>
    <t>AT3G60320</t>
  </si>
  <si>
    <t>AT4G02980</t>
  </si>
  <si>
    <t>AT2G39690</t>
  </si>
  <si>
    <t>AT1G58250</t>
  </si>
  <si>
    <t>AT1G71330</t>
  </si>
  <si>
    <t>AT1G18740</t>
  </si>
  <si>
    <t>AT2G46330</t>
  </si>
  <si>
    <t>AT3G22600</t>
  </si>
  <si>
    <t>AT1G11430</t>
  </si>
  <si>
    <t>AT5G43810</t>
  </si>
  <si>
    <t>AT3G44735</t>
  </si>
  <si>
    <t>AT4G28088</t>
  </si>
  <si>
    <t>AT5G59530</t>
  </si>
  <si>
    <t>AT3G16857</t>
  </si>
  <si>
    <t>AT1G79760</t>
  </si>
  <si>
    <t>AT1G64550</t>
  </si>
  <si>
    <t>AT3G02850</t>
  </si>
  <si>
    <t>AT2G31085</t>
  </si>
  <si>
    <t>AT1G52280</t>
  </si>
  <si>
    <t>AT3G46500</t>
  </si>
  <si>
    <t>AT1G22640</t>
  </si>
  <si>
    <t>AT4G27160</t>
  </si>
  <si>
    <t>AT1G31730</t>
  </si>
  <si>
    <t>AT1G02380</t>
  </si>
  <si>
    <t>AT4G34320</t>
  </si>
  <si>
    <t>AT3G19615</t>
  </si>
  <si>
    <t>AT1G23980</t>
  </si>
  <si>
    <t>AT3G45230</t>
  </si>
  <si>
    <t>AT3G54000</t>
  </si>
  <si>
    <t>AT1G05180</t>
  </si>
  <si>
    <t>AT3G15115</t>
  </si>
  <si>
    <t>AT5G25120</t>
  </si>
  <si>
    <t>AT2G21060</t>
  </si>
  <si>
    <t>AT4G14380</t>
  </si>
  <si>
    <t>AT1G75140</t>
  </si>
  <si>
    <t>AT4G39220</t>
  </si>
  <si>
    <t>AT5G53380</t>
  </si>
  <si>
    <t>AT3G60630</t>
  </si>
  <si>
    <t>AT3G49960</t>
  </si>
  <si>
    <t>AT4G12510</t>
  </si>
  <si>
    <t>AT2G41480</t>
  </si>
  <si>
    <t>AT1G01960</t>
  </si>
  <si>
    <t>AT2G22500</t>
  </si>
  <si>
    <t>AT3G15280</t>
  </si>
  <si>
    <t>AT1G14940</t>
  </si>
  <si>
    <t>AT3G27100</t>
  </si>
  <si>
    <t>AT1G73340</t>
  </si>
  <si>
    <t>AT5G48000</t>
  </si>
  <si>
    <t>AT1G64590</t>
  </si>
  <si>
    <t>AT3G16430</t>
  </si>
  <si>
    <t>AT2G41660</t>
  </si>
  <si>
    <t>AT1G77300</t>
  </si>
  <si>
    <t>AT1G55750</t>
  </si>
  <si>
    <t>AT1G03060</t>
  </si>
  <si>
    <t>AT2G35270</t>
  </si>
  <si>
    <t>AT1G02920</t>
  </si>
  <si>
    <t>AT5G42580</t>
  </si>
  <si>
    <t>AT3G49820</t>
  </si>
  <si>
    <t>AT5G16220</t>
  </si>
  <si>
    <t>AT5G62490</t>
  </si>
  <si>
    <t>AT1G53542</t>
  </si>
  <si>
    <t>AT2G28860</t>
  </si>
  <si>
    <t>AT4G16940</t>
  </si>
  <si>
    <t>AT1G44575</t>
  </si>
  <si>
    <t>AT1G18075</t>
  </si>
  <si>
    <t>AT1G51830</t>
  </si>
  <si>
    <t>AT1G25560</t>
  </si>
  <si>
    <t>AT1G06040</t>
  </si>
  <si>
    <t>AT4G14390</t>
  </si>
  <si>
    <t>AT5G63280</t>
  </si>
  <si>
    <t>AT5G67190</t>
  </si>
  <si>
    <t>AT3G15820</t>
  </si>
  <si>
    <t>AT4G17330</t>
  </si>
  <si>
    <t>AT3G01350</t>
  </si>
  <si>
    <t>AT2G24980</t>
  </si>
  <si>
    <t>AT4G16960</t>
  </si>
  <si>
    <t>AT1G48750</t>
  </si>
  <si>
    <t>AT5G53280</t>
  </si>
  <si>
    <t>AT3G45300</t>
  </si>
  <si>
    <t>AT5G13580</t>
  </si>
  <si>
    <t>AT1G66440</t>
  </si>
  <si>
    <t>AT3G29410</t>
  </si>
  <si>
    <t>AT1G52910</t>
  </si>
  <si>
    <t>AT2G21140</t>
  </si>
  <si>
    <t>AT5G39040</t>
  </si>
  <si>
    <t>AT5G38860</t>
  </si>
  <si>
    <t>AT3G48190</t>
  </si>
  <si>
    <t>AT5G24190</t>
  </si>
  <si>
    <t>AT1G66130</t>
  </si>
  <si>
    <t>AT5G19875</t>
  </si>
  <si>
    <t>AT5G25890</t>
  </si>
  <si>
    <t>AT3G55980</t>
  </si>
  <si>
    <t>AT4G37850</t>
  </si>
  <si>
    <t>AT1G35630</t>
  </si>
  <si>
    <t>AT2G28660</t>
  </si>
  <si>
    <t>AT5G26320</t>
  </si>
  <si>
    <t>AT4G12330</t>
  </si>
  <si>
    <t>AT2G44230</t>
  </si>
  <si>
    <t>AT3G10810</t>
  </si>
  <si>
    <t>AT4G18890</t>
  </si>
  <si>
    <t>AT2G24150</t>
  </si>
  <si>
    <t>AT5G08450</t>
  </si>
  <si>
    <t>AT5G14780</t>
  </si>
  <si>
    <t>AT1G01750</t>
  </si>
  <si>
    <t>AT1G03090</t>
  </si>
  <si>
    <t>AT1G11905</t>
  </si>
  <si>
    <t>AT5G05180</t>
  </si>
  <si>
    <t>AT4G35210</t>
  </si>
  <si>
    <t>AT4G20130</t>
  </si>
  <si>
    <t>AT3G01320</t>
  </si>
  <si>
    <t>AT1G60050</t>
  </si>
  <si>
    <t>AT4G08410</t>
  </si>
  <si>
    <t>AT1G23170</t>
  </si>
  <si>
    <t>AT4G01150</t>
  </si>
  <si>
    <t>AT3G54500</t>
  </si>
  <si>
    <t>AT1G27950</t>
  </si>
  <si>
    <t>AT4G21710</t>
  </si>
  <si>
    <t>AT5G62600</t>
  </si>
  <si>
    <t>AT4G25820</t>
  </si>
  <si>
    <t>AT1G04780</t>
  </si>
  <si>
    <t>AT1G52660</t>
  </si>
  <si>
    <t>AT2G45880</t>
  </si>
  <si>
    <t>AT2G32040</t>
  </si>
  <si>
    <t>AT3G03920</t>
  </si>
  <si>
    <t>AT2G31860</t>
  </si>
  <si>
    <t>AT4G31330</t>
  </si>
  <si>
    <t>AT5G57770</t>
  </si>
  <si>
    <t>AT1G14920</t>
  </si>
  <si>
    <t>AT5G09520</t>
  </si>
  <si>
    <t>AT3G23340</t>
  </si>
  <si>
    <t>AT5G05730</t>
  </si>
  <si>
    <t>AT4G20260</t>
  </si>
  <si>
    <t>AT2G37460</t>
  </si>
  <si>
    <t>AT1G58050</t>
  </si>
  <si>
    <t>AT5G15265</t>
  </si>
  <si>
    <t>AT3G63380</t>
  </si>
  <si>
    <t>AT2G43610</t>
  </si>
  <si>
    <t>AT1G79000</t>
  </si>
  <si>
    <t>AT1G11655</t>
  </si>
  <si>
    <t>AT3G18000</t>
  </si>
  <si>
    <t>AT1G75500</t>
  </si>
  <si>
    <t>AT1G80550</t>
  </si>
  <si>
    <t>AT1G73810</t>
  </si>
  <si>
    <t>AT2G45950</t>
  </si>
  <si>
    <t>AT3G28945</t>
  </si>
  <si>
    <t>AT4G32960</t>
  </si>
  <si>
    <t>AT4G21390</t>
  </si>
  <si>
    <t>AT3G46560</t>
  </si>
  <si>
    <t>AT2G41170</t>
  </si>
  <si>
    <t>AT1G14780</t>
  </si>
  <si>
    <t>AT4G17980</t>
  </si>
  <si>
    <t>AT2G15400</t>
  </si>
  <si>
    <t>AT1G53490</t>
  </si>
  <si>
    <t>AT3G61850</t>
  </si>
  <si>
    <t>AT2G39980</t>
  </si>
  <si>
    <t>AT1G60650</t>
  </si>
  <si>
    <t>AT3G54870</t>
  </si>
  <si>
    <t>AT4G02030</t>
  </si>
  <si>
    <t>AT5G55180</t>
  </si>
  <si>
    <t>AT5G45610</t>
  </si>
  <si>
    <t>AT2G29490</t>
  </si>
  <si>
    <t>AT5G25010</t>
  </si>
  <si>
    <t>AT5G10230</t>
  </si>
  <si>
    <t>AT1G23090</t>
  </si>
  <si>
    <t>AT4G23690</t>
  </si>
  <si>
    <t>AT1G23870</t>
  </si>
  <si>
    <t>AT2G47310</t>
  </si>
  <si>
    <t>AT5G18240</t>
  </si>
  <si>
    <t>AT1G80380</t>
  </si>
  <si>
    <t>AT5G16400</t>
  </si>
  <si>
    <t>AT5G65800</t>
  </si>
  <si>
    <t>AT5G04340</t>
  </si>
  <si>
    <t>AT3G23060</t>
  </si>
  <si>
    <t>AT2G29890</t>
  </si>
  <si>
    <t>AT4G05070</t>
  </si>
  <si>
    <t>AT5G65840</t>
  </si>
  <si>
    <t>AT3G27510</t>
  </si>
  <si>
    <t>AT5G15030</t>
  </si>
  <si>
    <t>AT2G16650</t>
  </si>
  <si>
    <t>AT1G01580</t>
  </si>
  <si>
    <t>AT4G34540</t>
  </si>
  <si>
    <t>AT4G13350</t>
  </si>
  <si>
    <t>AT2G19710</t>
  </si>
  <si>
    <t>AT4G12870</t>
  </si>
  <si>
    <t>AT2G19620</t>
  </si>
  <si>
    <t>AT2G15292</t>
  </si>
  <si>
    <t>AT2G01860</t>
  </si>
  <si>
    <t>AT5G18670</t>
  </si>
  <si>
    <t>AT1G61430</t>
  </si>
  <si>
    <t>AT5G03090</t>
  </si>
  <si>
    <t>AT1G31320</t>
  </si>
  <si>
    <t>AT1G35310</t>
  </si>
  <si>
    <t>AT5G28510</t>
  </si>
  <si>
    <t>AT2G23830</t>
  </si>
  <si>
    <t>AT3G44560</t>
  </si>
  <si>
    <t>AT1G27100</t>
  </si>
  <si>
    <t>AT1G53230</t>
  </si>
  <si>
    <t>AT2G37435</t>
  </si>
  <si>
    <t>AT2G36295</t>
  </si>
  <si>
    <t>AT4G25870</t>
  </si>
  <si>
    <t>AT2G36290</t>
  </si>
  <si>
    <t>AT2G22660</t>
  </si>
  <si>
    <t>AT3G55250</t>
  </si>
  <si>
    <t>AT5G57880</t>
  </si>
  <si>
    <t>AT3G23240</t>
  </si>
  <si>
    <t>AT4G18240</t>
  </si>
  <si>
    <t>AT5G01215</t>
  </si>
  <si>
    <t>AT3G10080</t>
  </si>
  <si>
    <t>AT2G43910</t>
  </si>
  <si>
    <t>AT1G30850</t>
  </si>
  <si>
    <t>AT5G28145</t>
  </si>
  <si>
    <t>AT2G14890</t>
  </si>
  <si>
    <t>AT1G16905</t>
  </si>
  <si>
    <t>AT4G13850</t>
  </si>
  <si>
    <t>AT1G73860</t>
  </si>
  <si>
    <t>AT3G01680</t>
  </si>
  <si>
    <t>AT2G17295</t>
  </si>
  <si>
    <t>AT4G11290</t>
  </si>
  <si>
    <t>AT4G08620</t>
  </si>
  <si>
    <t>AT5G01210</t>
  </si>
  <si>
    <t>AT4G39680</t>
  </si>
  <si>
    <t>AT4G30460</t>
  </si>
  <si>
    <t>AT1G07135</t>
  </si>
  <si>
    <t>AT5G62050</t>
  </si>
  <si>
    <t>AT3G45930</t>
  </si>
  <si>
    <t>AT1G22770</t>
  </si>
  <si>
    <t>AT4G24780</t>
  </si>
  <si>
    <t>AT3G46320</t>
  </si>
  <si>
    <t>AT4G39320</t>
  </si>
  <si>
    <t>AT3G56590</t>
  </si>
  <si>
    <t>AT1G76070</t>
  </si>
  <si>
    <t>AT1G05360</t>
  </si>
  <si>
    <t>AT5G63670</t>
  </si>
  <si>
    <t>AT3G11964</t>
  </si>
  <si>
    <t>AT4G39800</t>
  </si>
  <si>
    <t>AT5G62900</t>
  </si>
  <si>
    <t>AT1G66280</t>
  </si>
  <si>
    <t>AT5G03660</t>
  </si>
  <si>
    <t>AT5G17350</t>
  </si>
  <si>
    <t>AT5G23150</t>
  </si>
  <si>
    <t>AT3G55360</t>
  </si>
  <si>
    <t>AT5G44130</t>
  </si>
  <si>
    <t>AT1G15550</t>
  </si>
  <si>
    <t>AT5G66160</t>
  </si>
  <si>
    <t>AT2G40475</t>
  </si>
  <si>
    <t>AT5G44565</t>
  </si>
  <si>
    <t>AT5G08340</t>
  </si>
  <si>
    <t>AT2G27770</t>
  </si>
  <si>
    <t>AT1G15405</t>
  </si>
  <si>
    <t>AT4G27780</t>
  </si>
  <si>
    <t>AT1G30820</t>
  </si>
  <si>
    <t>AT2G04842</t>
  </si>
  <si>
    <t>AT1G75830</t>
  </si>
  <si>
    <t>AT1G34760</t>
  </si>
  <si>
    <t>AT4G00400</t>
  </si>
  <si>
    <t>AT1G09700</t>
  </si>
  <si>
    <t>AT1G61667</t>
  </si>
  <si>
    <t>AT1G03780</t>
  </si>
  <si>
    <t>AT3G60330</t>
  </si>
  <si>
    <t>AT2G24240</t>
  </si>
  <si>
    <t>AT1G30260</t>
  </si>
  <si>
    <t>AT4G24180</t>
  </si>
  <si>
    <t>AT1G01120</t>
  </si>
  <si>
    <t>AT3G18210</t>
  </si>
  <si>
    <t>AT1G03590</t>
  </si>
  <si>
    <t>AT5G40300</t>
  </si>
  <si>
    <t>AT5G57200</t>
  </si>
  <si>
    <t>AT3G22750</t>
  </si>
  <si>
    <t>AT1G23110</t>
  </si>
  <si>
    <t>AT5G42655</t>
  </si>
  <si>
    <t>AT1G18570</t>
  </si>
  <si>
    <t>AT1G71350</t>
  </si>
  <si>
    <t>AT2G14247</t>
  </si>
  <si>
    <t>AT4G13860</t>
  </si>
  <si>
    <t>AT1G74840</t>
  </si>
  <si>
    <t>AT1G74500</t>
  </si>
  <si>
    <t>AT5G13480</t>
  </si>
  <si>
    <t>AT3G05770</t>
  </si>
  <si>
    <t>AT5G16110</t>
  </si>
  <si>
    <t>AT1G71030</t>
  </si>
  <si>
    <t>AT2G39000</t>
  </si>
  <si>
    <t>AT5G11260</t>
  </si>
  <si>
    <t>AT2G24755</t>
  </si>
  <si>
    <t>AT1G10140</t>
  </si>
  <si>
    <t>AT2G18690</t>
  </si>
  <si>
    <t>AT5G61170</t>
  </si>
  <si>
    <t>AT2G36740</t>
  </si>
  <si>
    <t>AT1G01610</t>
  </si>
  <si>
    <t>AT4G10510</t>
  </si>
  <si>
    <t>AT1G74450</t>
  </si>
  <si>
    <t>AT2G22310</t>
  </si>
  <si>
    <t>AT4G24570</t>
  </si>
  <si>
    <t>AT1G51820</t>
  </si>
  <si>
    <t>AT5G20270</t>
  </si>
  <si>
    <t>AT1G22230</t>
  </si>
  <si>
    <t>AT5G24105</t>
  </si>
  <si>
    <t>AT4G26020</t>
  </si>
  <si>
    <t>AT1G03740</t>
  </si>
  <si>
    <t>AT3G59900</t>
  </si>
  <si>
    <t>AT5G57800</t>
  </si>
  <si>
    <t>AT1G45332</t>
  </si>
  <si>
    <t>AT3G16420</t>
  </si>
  <si>
    <t>AT3G22200</t>
  </si>
  <si>
    <t>AT2G25150</t>
  </si>
  <si>
    <t>AT5G14920</t>
  </si>
  <si>
    <t>AT4G37409</t>
  </si>
  <si>
    <t>AT3G46400</t>
  </si>
  <si>
    <t>AT5G44020</t>
  </si>
  <si>
    <t>AT1G54540</t>
  </si>
  <si>
    <t>AT2G23590</t>
  </si>
  <si>
    <t>AT3G07070</t>
  </si>
  <si>
    <t>AT5G61460</t>
  </si>
  <si>
    <t>AT3G48020</t>
  </si>
  <si>
    <t>AT1G21120</t>
  </si>
  <si>
    <t>AT4G38660</t>
  </si>
  <si>
    <t>AT2G34770</t>
  </si>
  <si>
    <t>AT1G70720</t>
  </si>
  <si>
    <t>AT1G63820</t>
  </si>
  <si>
    <t>AT2G24330</t>
  </si>
  <si>
    <t>AT2G26900</t>
  </si>
  <si>
    <t>AT3G12320</t>
  </si>
  <si>
    <t>AT1G01180</t>
  </si>
  <si>
    <t>AT3G15370</t>
  </si>
  <si>
    <t>AT5G65280</t>
  </si>
  <si>
    <t>AT4G15396</t>
  </si>
  <si>
    <t>AT3G21510</t>
  </si>
  <si>
    <t>AT1G50110</t>
  </si>
  <si>
    <t>AT3G27580</t>
  </si>
  <si>
    <t>AT1G74460</t>
  </si>
  <si>
    <t>AT4G01110</t>
  </si>
  <si>
    <t>AT1G73010</t>
  </si>
  <si>
    <t>AT5G35940</t>
  </si>
  <si>
    <t>AT5G20820</t>
  </si>
  <si>
    <t>AT5G24850</t>
  </si>
  <si>
    <t>AT5G05090</t>
  </si>
  <si>
    <t>AT1G77330</t>
  </si>
  <si>
    <t>AT1G32950</t>
  </si>
  <si>
    <t>AT3G27650</t>
  </si>
  <si>
    <t>AT1G02610</t>
  </si>
  <si>
    <t>AT5G54530</t>
  </si>
  <si>
    <t>AT4G17840</t>
  </si>
  <si>
    <t>AT3G20160</t>
  </si>
  <si>
    <t>AT5G60570</t>
  </si>
  <si>
    <t>AT1G42480</t>
  </si>
  <si>
    <t>AT2G37370</t>
  </si>
  <si>
    <t>AT2G29480</t>
  </si>
  <si>
    <t>AT4G38932</t>
  </si>
  <si>
    <t>AT3G25110</t>
  </si>
  <si>
    <t>AT5G43175</t>
  </si>
  <si>
    <t>AT2G27720</t>
  </si>
  <si>
    <t>AT5G53460</t>
  </si>
  <si>
    <t>AT3G12980</t>
  </si>
  <si>
    <t>AT1G17960</t>
  </si>
  <si>
    <t>AT2G44770</t>
  </si>
  <si>
    <t>AT2G47400</t>
  </si>
  <si>
    <t>AT3G25500</t>
  </si>
  <si>
    <t>AT3G17840</t>
  </si>
  <si>
    <t>AT1G76480</t>
  </si>
  <si>
    <t>AT4G00650</t>
  </si>
  <si>
    <t>AT3G50900</t>
  </si>
  <si>
    <t>AT5G17760</t>
  </si>
  <si>
    <t>AT1G79640</t>
  </si>
  <si>
    <t>AT3G01290</t>
  </si>
  <si>
    <t>AT5G40860</t>
  </si>
  <si>
    <t>AT4G25390</t>
  </si>
  <si>
    <t>AT1G74470</t>
  </si>
  <si>
    <t>AT3G25290</t>
  </si>
  <si>
    <t>AT3G19430</t>
  </si>
  <si>
    <t>AT3G51540</t>
  </si>
  <si>
    <t>AT3G21620</t>
  </si>
  <si>
    <t>AT1G25540</t>
  </si>
  <si>
    <t>AT4G36870</t>
  </si>
  <si>
    <t>AT1G69810</t>
  </si>
  <si>
    <t>AT5G41110</t>
  </si>
  <si>
    <t>AT3G47890</t>
  </si>
  <si>
    <t>AT1G14620</t>
  </si>
  <si>
    <t>AT4G34710</t>
  </si>
  <si>
    <t>AT3G27030</t>
  </si>
  <si>
    <t>AT2G25930</t>
  </si>
  <si>
    <t>AT1G21500</t>
  </si>
  <si>
    <t>AT1G13245</t>
  </si>
  <si>
    <t>AT4G11190</t>
  </si>
  <si>
    <t>AT5G09300</t>
  </si>
  <si>
    <t>AT4G30720</t>
  </si>
  <si>
    <t>AT1G73540</t>
  </si>
  <si>
    <t>AT2G22010</t>
  </si>
  <si>
    <t>AT2G35700</t>
  </si>
  <si>
    <t>AT3G27150</t>
  </si>
  <si>
    <t>AT5G47070</t>
  </si>
  <si>
    <t>AT4G06744</t>
  </si>
  <si>
    <t>AT2G22190</t>
  </si>
  <si>
    <t>AT1G32940</t>
  </si>
  <si>
    <t>AT5G48120</t>
  </si>
  <si>
    <t>AT1G73370</t>
  </si>
  <si>
    <t>AT1G63105</t>
  </si>
  <si>
    <t>AT4G01700</t>
  </si>
  <si>
    <t>AT3G21680</t>
  </si>
  <si>
    <t>AT1G10180</t>
  </si>
  <si>
    <t>AT4G21020</t>
  </si>
  <si>
    <t>AT1G58230</t>
  </si>
  <si>
    <t>AT1G43590</t>
  </si>
  <si>
    <t>AT1G13130</t>
  </si>
  <si>
    <t>AT1G44608</t>
  </si>
  <si>
    <t>AT2G29640</t>
  </si>
  <si>
    <t>AT1G62440</t>
  </si>
  <si>
    <t>AT3G08840</t>
  </si>
  <si>
    <t>AT1G17147</t>
  </si>
  <si>
    <t>AT2G24070</t>
  </si>
  <si>
    <t>AT3G56790</t>
  </si>
  <si>
    <t>AT5G06980</t>
  </si>
  <si>
    <t>AT4G28420</t>
  </si>
  <si>
    <t>AT5G07970</t>
  </si>
  <si>
    <t>AT1G49310</t>
  </si>
  <si>
    <t>AT1G55990</t>
  </si>
  <si>
    <t>AT1G53340</t>
  </si>
  <si>
    <t>AT2G22900</t>
  </si>
  <si>
    <t>AT1G01570</t>
  </si>
  <si>
    <t>AT2G46920</t>
  </si>
  <si>
    <t>AT2G28410</t>
  </si>
  <si>
    <t>AT4G29080</t>
  </si>
  <si>
    <t>AT2G28310</t>
  </si>
  <si>
    <t>AT2G28240</t>
  </si>
  <si>
    <t>AT1G45015</t>
  </si>
  <si>
    <t>AT3G48660</t>
  </si>
  <si>
    <t>AT4G16566</t>
  </si>
  <si>
    <t>AT5G45810</t>
  </si>
  <si>
    <t>AT3G13980</t>
  </si>
  <si>
    <t>AT4G13390</t>
  </si>
  <si>
    <t>AT5G25360</t>
  </si>
  <si>
    <t>AT1G76490</t>
  </si>
  <si>
    <t>AT3G23530</t>
  </si>
  <si>
    <t>AT2G35110</t>
  </si>
  <si>
    <t>AT2G29550</t>
  </si>
  <si>
    <t>AT3G16180</t>
  </si>
  <si>
    <t>AT3G12080</t>
  </si>
  <si>
    <t>AT1G54740</t>
  </si>
  <si>
    <t>AT3G14230</t>
  </si>
  <si>
    <t>AT5G57785</t>
  </si>
  <si>
    <t>AT5G07450</t>
  </si>
  <si>
    <t>AT4G29430</t>
  </si>
  <si>
    <t>AT5G52540</t>
  </si>
  <si>
    <t>AT5G46295</t>
  </si>
  <si>
    <t>AT1G62380</t>
  </si>
  <si>
    <t>AT3G62680</t>
  </si>
  <si>
    <t>AT1G61080</t>
  </si>
  <si>
    <t>AT5G19290</t>
  </si>
  <si>
    <t>AT2G16790</t>
  </si>
  <si>
    <t>AT4G05100</t>
  </si>
  <si>
    <t>AT3G49080</t>
  </si>
  <si>
    <t>AT1G05135</t>
  </si>
  <si>
    <t>AT1G64380</t>
  </si>
  <si>
    <t>AT1G26930</t>
  </si>
  <si>
    <t>AT5G24100</t>
  </si>
  <si>
    <t>AT3G05860</t>
  </si>
  <si>
    <t>AT3G17611</t>
  </si>
  <si>
    <t>AT4G37390</t>
  </si>
  <si>
    <t>AT5G22620</t>
  </si>
  <si>
    <t>AT2G04050</t>
  </si>
  <si>
    <t>AT3G14470</t>
  </si>
  <si>
    <t>AT1G17440</t>
  </si>
  <si>
    <t>AT4G26770</t>
  </si>
  <si>
    <t>AT3G11370</t>
  </si>
  <si>
    <t>AT2G36350</t>
  </si>
  <si>
    <t>AT1G25240</t>
  </si>
  <si>
    <t>AT1G64890</t>
  </si>
  <si>
    <t>AT1G22220</t>
  </si>
  <si>
    <t>AT2G43510</t>
  </si>
  <si>
    <t>AT1G28260</t>
  </si>
  <si>
    <t>AT1G08580</t>
  </si>
  <si>
    <t>AT1G45201</t>
  </si>
  <si>
    <t>AT4G26860</t>
  </si>
  <si>
    <t>AT3G29630</t>
  </si>
  <si>
    <t>AT4G36040</t>
  </si>
  <si>
    <t>AT5G40830</t>
  </si>
  <si>
    <t>AT5G08640</t>
  </si>
  <si>
    <t>AT3G15351</t>
  </si>
  <si>
    <t>AT3G51910</t>
  </si>
  <si>
    <t>AT2G05380</t>
  </si>
  <si>
    <t>AT3G22740</t>
  </si>
  <si>
    <t>AT4G02410</t>
  </si>
  <si>
    <t>AT2G04070</t>
  </si>
  <si>
    <t>AT4G30980</t>
  </si>
  <si>
    <t>AT5G48230</t>
  </si>
  <si>
    <t>AT1G80530</t>
  </si>
  <si>
    <t>AT1G26380</t>
  </si>
  <si>
    <t>AT1G01070</t>
  </si>
  <si>
    <t>AT4G03500</t>
  </si>
  <si>
    <t>AT5G58005</t>
  </si>
  <si>
    <t>AT5G55240</t>
  </si>
  <si>
    <t>AT5G49360</t>
  </si>
  <si>
    <t>AT5G49015</t>
  </si>
  <si>
    <t>AT5G61340</t>
  </si>
  <si>
    <t>AT5G05420</t>
  </si>
  <si>
    <t>AT2G14960</t>
  </si>
  <si>
    <t>AT3G21670</t>
  </si>
  <si>
    <t>AT1G73730</t>
  </si>
  <si>
    <t>AT2G19900</t>
  </si>
  <si>
    <t>AT2G38580</t>
  </si>
  <si>
    <t>AT3G10860</t>
  </si>
  <si>
    <t>AT4G14130</t>
  </si>
  <si>
    <t>AT1G70750</t>
  </si>
  <si>
    <t>AT2G40711</t>
  </si>
  <si>
    <t>AT5G25620</t>
  </si>
  <si>
    <t>AT5G42520</t>
  </si>
  <si>
    <t>AT1G75800</t>
  </si>
  <si>
    <t>AT5G05840</t>
  </si>
  <si>
    <t>AT4G17470</t>
  </si>
  <si>
    <t>AT2G32610</t>
  </si>
  <si>
    <t>AT4G28030</t>
  </si>
  <si>
    <t>AT2G46890</t>
  </si>
  <si>
    <t>AT1G27730</t>
  </si>
  <si>
    <t>AT4G21780</t>
  </si>
  <si>
    <t>AT1G51860</t>
  </si>
  <si>
    <t>AT1G32640</t>
  </si>
  <si>
    <t>AT1G74650</t>
  </si>
  <si>
    <t>AT5G46730</t>
  </si>
  <si>
    <t>AT5G26300</t>
  </si>
  <si>
    <t>AT1G34430</t>
  </si>
  <si>
    <t>AT2G35890</t>
  </si>
  <si>
    <t>AT5G14330</t>
  </si>
  <si>
    <t>AT3G24520</t>
  </si>
  <si>
    <t>AT5G23110</t>
  </si>
  <si>
    <t>AT3G02900</t>
  </si>
  <si>
    <t>AT5G49030</t>
  </si>
  <si>
    <t>AT4G03610</t>
  </si>
  <si>
    <t>AT3G59850</t>
  </si>
  <si>
    <t>AT1G19120</t>
  </si>
  <si>
    <t>AT1G09980</t>
  </si>
  <si>
    <t>AT4G03330</t>
  </si>
  <si>
    <t>AT1G68735</t>
  </si>
  <si>
    <t>AT3G51240</t>
  </si>
  <si>
    <t>AT2G36950</t>
  </si>
  <si>
    <t>AT1G03730</t>
  </si>
  <si>
    <t>AT5G38350</t>
  </si>
  <si>
    <t>AT3G12810</t>
  </si>
  <si>
    <t>AT5G65460</t>
  </si>
  <si>
    <t>AT4G02330</t>
  </si>
  <si>
    <t>AT5G55590</t>
  </si>
  <si>
    <t>AT5G63320</t>
  </si>
  <si>
    <t>AT5G08120</t>
  </si>
  <si>
    <t>AT4G37890</t>
  </si>
  <si>
    <t>AT4G00680</t>
  </si>
  <si>
    <t>AT4G11210</t>
  </si>
  <si>
    <t>AT5G17230</t>
  </si>
  <si>
    <t>AT5G06300</t>
  </si>
  <si>
    <t>AT3G54140</t>
  </si>
  <si>
    <t>AT1G65470</t>
  </si>
  <si>
    <t>AT1G78540</t>
  </si>
  <si>
    <t>AT2G34160</t>
  </si>
  <si>
    <t>AT4G39400</t>
  </si>
  <si>
    <t>AT1G34540</t>
  </si>
  <si>
    <t>AT5G10990</t>
  </si>
  <si>
    <t>AT4G33440</t>
  </si>
  <si>
    <t>AT4G12730</t>
  </si>
  <si>
    <t>AT4G35987</t>
  </si>
  <si>
    <t>AT1G11860</t>
  </si>
  <si>
    <t>AT1G76410</t>
  </si>
  <si>
    <t>AT2G04620</t>
  </si>
  <si>
    <t>AT2G23410</t>
  </si>
  <si>
    <t>AT5G52810</t>
  </si>
  <si>
    <t>AT5G59540</t>
  </si>
  <si>
    <t>AT1G26250</t>
  </si>
  <si>
    <t>AT2G14740</t>
  </si>
  <si>
    <t>AT1G13590</t>
  </si>
  <si>
    <t>AT1G22430</t>
  </si>
  <si>
    <t>AT1G13900</t>
  </si>
  <si>
    <t>AT1G28695</t>
  </si>
  <si>
    <t>AT4G27290</t>
  </si>
  <si>
    <t>AT5G49280</t>
  </si>
  <si>
    <t>AT5G41690</t>
  </si>
  <si>
    <t>AT1G17040</t>
  </si>
  <si>
    <t>AT4G21840</t>
  </si>
  <si>
    <t>AT2G30340</t>
  </si>
  <si>
    <t>AT5G63020</t>
  </si>
  <si>
    <t>AT4G29340</t>
  </si>
  <si>
    <t>AT4G38740</t>
  </si>
  <si>
    <t>AT1G25520</t>
  </si>
  <si>
    <t>AT5G63250</t>
  </si>
  <si>
    <t>AT5G05410</t>
  </si>
  <si>
    <t>AT2G41260</t>
  </si>
  <si>
    <t>AT4G12470</t>
  </si>
  <si>
    <t>AT2G20320</t>
  </si>
  <si>
    <t>AT1G73620</t>
  </si>
  <si>
    <t>AT2G26750</t>
  </si>
  <si>
    <t>AT3G53540</t>
  </si>
  <si>
    <t>AT2G26070</t>
  </si>
  <si>
    <t>AT4G27310</t>
  </si>
  <si>
    <t>AT5G63120</t>
  </si>
  <si>
    <t>AT2G40230</t>
  </si>
  <si>
    <t>AT5G41610</t>
  </si>
  <si>
    <t>AT2G44110</t>
  </si>
  <si>
    <t>AT4G26200</t>
  </si>
  <si>
    <t>AT1G20440</t>
  </si>
  <si>
    <t>AT4G35690</t>
  </si>
  <si>
    <t>AT2G23600</t>
  </si>
  <si>
    <t>AT1G34470</t>
  </si>
  <si>
    <t>AT1G05120</t>
  </si>
  <si>
    <t>AT5G54290</t>
  </si>
  <si>
    <t>AT3G12830</t>
  </si>
  <si>
    <t>AT3G15700</t>
  </si>
  <si>
    <t>AT3G16240</t>
  </si>
  <si>
    <t>AT4G19820</t>
  </si>
  <si>
    <t>AT3G15500</t>
  </si>
  <si>
    <t>AT1G55290</t>
  </si>
  <si>
    <t>AT4G38470</t>
  </si>
  <si>
    <t>AT2G26250</t>
  </si>
  <si>
    <t>AT4G37450</t>
  </si>
  <si>
    <t>AT5G56000</t>
  </si>
  <si>
    <t>AT1G24120</t>
  </si>
  <si>
    <t>AT5G48540</t>
  </si>
  <si>
    <t>AT5G08480</t>
  </si>
  <si>
    <t>AT5G43020</t>
  </si>
  <si>
    <t>AT5G64580</t>
  </si>
  <si>
    <t>AT4G30350</t>
  </si>
  <si>
    <t>AT1G11350</t>
  </si>
  <si>
    <t>AT2G16870</t>
  </si>
  <si>
    <t>AT5G14700</t>
  </si>
  <si>
    <t>AT5G37250</t>
  </si>
  <si>
    <t>AT1G63560</t>
  </si>
  <si>
    <t>AT4G14800</t>
  </si>
  <si>
    <t>AT4G11820</t>
  </si>
  <si>
    <t>AT1G54000</t>
  </si>
  <si>
    <t>AT5G40950</t>
  </si>
  <si>
    <t>AT3G13061</t>
  </si>
  <si>
    <t>AT2G34500</t>
  </si>
  <si>
    <t>AT1G55830</t>
  </si>
  <si>
    <t>AT2G46535</t>
  </si>
  <si>
    <t>AT5G40530</t>
  </si>
  <si>
    <t>AT3G49810</t>
  </si>
  <si>
    <t>AT1G48500</t>
  </si>
  <si>
    <t>AT1G17270</t>
  </si>
  <si>
    <t>AT5G66570</t>
  </si>
  <si>
    <t>AT3G48850</t>
  </si>
  <si>
    <t>AT1G61820</t>
  </si>
  <si>
    <t>AT1G55540</t>
  </si>
  <si>
    <t>AT1G27670</t>
  </si>
  <si>
    <t>AT3G58720</t>
  </si>
  <si>
    <t>AT2G27710</t>
  </si>
  <si>
    <t>AT2G33070</t>
  </si>
  <si>
    <t>AT3G23510</t>
  </si>
  <si>
    <t>AT1G61380</t>
  </si>
  <si>
    <t>AT5G59320</t>
  </si>
  <si>
    <t>AT2G14095</t>
  </si>
  <si>
    <t>AT4G30150</t>
  </si>
  <si>
    <t>AT4G28110</t>
  </si>
  <si>
    <t>AT2G22680</t>
  </si>
  <si>
    <t>AT2G41380</t>
  </si>
  <si>
    <t>AT5G44120</t>
  </si>
  <si>
    <t>AT4G13420</t>
  </si>
  <si>
    <t>AT2G06850</t>
  </si>
  <si>
    <t>AT2G03370</t>
  </si>
  <si>
    <t>AT5G58710</t>
  </si>
  <si>
    <t>AT2G29460</t>
  </si>
  <si>
    <t>AT3G59370</t>
  </si>
  <si>
    <t>AT1G18330</t>
  </si>
  <si>
    <t>AT1G05160</t>
  </si>
  <si>
    <t>AT4G15850</t>
  </si>
  <si>
    <t>AT5G22630</t>
  </si>
  <si>
    <t>AT1G14970</t>
  </si>
  <si>
    <t>AT2G23050</t>
  </si>
  <si>
    <t>AT1G75760</t>
  </si>
  <si>
    <t>AT1G14170</t>
  </si>
  <si>
    <t>AT1G58060</t>
  </si>
  <si>
    <t>AT1G13420</t>
  </si>
  <si>
    <t>AT1G75810</t>
  </si>
  <si>
    <t>AT2G42850</t>
  </si>
  <si>
    <t>AT3G44510</t>
  </si>
  <si>
    <t>AT5G41080</t>
  </si>
  <si>
    <t>AT1G30570</t>
  </si>
  <si>
    <t>AT4G28440</t>
  </si>
  <si>
    <t>AT1G72440</t>
  </si>
  <si>
    <t>AT3G20015</t>
  </si>
  <si>
    <t>AT2G33560</t>
  </si>
  <si>
    <t>AT3G27660</t>
  </si>
  <si>
    <t>AT1G17680</t>
  </si>
  <si>
    <t>AT1G74830</t>
  </si>
  <si>
    <t>AT5G17030</t>
  </si>
  <si>
    <t>AT2G02500</t>
  </si>
  <si>
    <t>AT2G43800</t>
  </si>
  <si>
    <t>AT2G15220</t>
  </si>
  <si>
    <t>AT5G64120</t>
  </si>
  <si>
    <t>AT5G48840</t>
  </si>
  <si>
    <t>AT1G17840</t>
  </si>
  <si>
    <t>AT1G11185</t>
  </si>
  <si>
    <t>AT1G11380</t>
  </si>
  <si>
    <t>AT2G42270</t>
  </si>
  <si>
    <t>AT4G24900</t>
  </si>
  <si>
    <t>AT1G14630</t>
  </si>
  <si>
    <t>AT1G54575</t>
  </si>
  <si>
    <t>AT1G11545</t>
  </si>
  <si>
    <t>AT4G40090</t>
  </si>
  <si>
    <t>AT3G28080</t>
  </si>
  <si>
    <t>AT5G50335</t>
  </si>
  <si>
    <t>AT2G32250</t>
  </si>
  <si>
    <t>AT1G61520</t>
  </si>
  <si>
    <t>AT4G32010</t>
  </si>
  <si>
    <t>AT5G07010</t>
  </si>
  <si>
    <t>AT3G47290</t>
  </si>
  <si>
    <t>AT4G33070</t>
  </si>
  <si>
    <t>AT2G02680</t>
  </si>
  <si>
    <t>AT5G16870</t>
  </si>
  <si>
    <t>AT4G13330</t>
  </si>
  <si>
    <t>AT3G13965</t>
  </si>
  <si>
    <t>AT1G29640</t>
  </si>
  <si>
    <t>AT4G12450</t>
  </si>
  <si>
    <t>AT4G01335</t>
  </si>
  <si>
    <t>AT2G38750</t>
  </si>
  <si>
    <t>AT3G51410</t>
  </si>
  <si>
    <t>AT1G54970</t>
  </si>
  <si>
    <t>AT3G53040</t>
  </si>
  <si>
    <t>AT2G04040</t>
  </si>
  <si>
    <t>AT4G30470</t>
  </si>
  <si>
    <t>AT5G66220</t>
  </si>
  <si>
    <t>AT3G47340</t>
  </si>
  <si>
    <t>AT1G13360</t>
  </si>
  <si>
    <t>AT3G10930</t>
  </si>
  <si>
    <t>AT2G20450</t>
  </si>
  <si>
    <t>AT1G65900</t>
  </si>
  <si>
    <t>AT5G11060</t>
  </si>
  <si>
    <t>AT4G23870</t>
  </si>
  <si>
    <t>AT5G57710</t>
  </si>
  <si>
    <t>AT5G07980</t>
  </si>
  <si>
    <t>AT3G60220</t>
  </si>
  <si>
    <t>AT4G12580</t>
  </si>
  <si>
    <t>AT1G54010</t>
  </si>
  <si>
    <t>AT1G61860</t>
  </si>
  <si>
    <t>AT3G50110</t>
  </si>
  <si>
    <t>AT5G46190</t>
  </si>
  <si>
    <t>AT5G48412</t>
  </si>
  <si>
    <t>AT5G44417</t>
  </si>
  <si>
    <t>AT5G45250</t>
  </si>
  <si>
    <t>AT1G07570</t>
  </si>
  <si>
    <t>AT1G05300</t>
  </si>
  <si>
    <t>AT5G19810</t>
  </si>
  <si>
    <t>AT5G62020</t>
  </si>
  <si>
    <t>AT5G52420</t>
  </si>
  <si>
    <t>AT2G35000</t>
  </si>
  <si>
    <t>AT4G24480</t>
  </si>
  <si>
    <t>AT4G26750</t>
  </si>
  <si>
    <t>AT1G30220</t>
  </si>
  <si>
    <t>AT2G01460</t>
  </si>
  <si>
    <t>AT1G66230</t>
  </si>
  <si>
    <t>AT3G18130</t>
  </si>
  <si>
    <t>AT3G30122</t>
  </si>
  <si>
    <t>AT5G22390</t>
  </si>
  <si>
    <t>AT2G23420</t>
  </si>
  <si>
    <t>AT5G57685</t>
  </si>
  <si>
    <t>AT4G35790</t>
  </si>
  <si>
    <t>AT5G02640</t>
  </si>
  <si>
    <t>AT1G02930</t>
  </si>
  <si>
    <t>AT3G45130</t>
  </si>
  <si>
    <t>AT5G13100</t>
  </si>
  <si>
    <t>AT1G14640</t>
  </si>
  <si>
    <t>AT1G14960</t>
  </si>
  <si>
    <t>AT2G24590</t>
  </si>
  <si>
    <t>AT2G02410</t>
  </si>
  <si>
    <t>AT4G12110</t>
  </si>
  <si>
    <t>AT2G25482</t>
  </si>
  <si>
    <t>AT5G57887</t>
  </si>
  <si>
    <t>AT3G06930</t>
  </si>
  <si>
    <t>AT5G38820</t>
  </si>
  <si>
    <t>AT1G05660</t>
  </si>
  <si>
    <t>AT4G16442</t>
  </si>
  <si>
    <t>AT3G02870</t>
  </si>
  <si>
    <t>AT1G28060</t>
  </si>
  <si>
    <t>AT4G25240</t>
  </si>
  <si>
    <t>AT3G49380</t>
  </si>
  <si>
    <t>AT1G33590</t>
  </si>
  <si>
    <t>AT4G37000</t>
  </si>
  <si>
    <t>AT2G46860</t>
  </si>
  <si>
    <t>AT5G44260</t>
  </si>
  <si>
    <t>AT1G50620</t>
  </si>
  <si>
    <t>AT3G57540</t>
  </si>
  <si>
    <t>AT5G52830</t>
  </si>
  <si>
    <t>AT3G20940</t>
  </si>
  <si>
    <t>AT2G46020</t>
  </si>
  <si>
    <t>AT3G09940</t>
  </si>
  <si>
    <t>AT4G32605</t>
  </si>
  <si>
    <t>AT2G35910</t>
  </si>
  <si>
    <t>AT1G19900</t>
  </si>
  <si>
    <t>AT3G25560</t>
  </si>
  <si>
    <t>AT1G28480</t>
  </si>
  <si>
    <t>AT5G13330</t>
  </si>
  <si>
    <t>AT1G35625</t>
  </si>
  <si>
    <t>AT3G61010</t>
  </si>
  <si>
    <t>AT3G60280</t>
  </si>
  <si>
    <t>AT2G30800</t>
  </si>
  <si>
    <t>AT5G57520</t>
  </si>
  <si>
    <t>AT2G42010</t>
  </si>
  <si>
    <t>AT5G17840</t>
  </si>
  <si>
    <t>AT5G57625</t>
  </si>
  <si>
    <t>AT5G40250</t>
  </si>
  <si>
    <t>AT4G12420</t>
  </si>
  <si>
    <t>AT2G15128</t>
  </si>
  <si>
    <t>AT2G16365</t>
  </si>
  <si>
    <t>AT5G54470</t>
  </si>
  <si>
    <t>AT2G33510</t>
  </si>
  <si>
    <t>AT5G38700</t>
  </si>
  <si>
    <t>AT5G47700</t>
  </si>
  <si>
    <t>AT5G02090</t>
  </si>
  <si>
    <t>AT5G14690</t>
  </si>
  <si>
    <t>AT1G22570</t>
  </si>
  <si>
    <t>AT4G19030</t>
  </si>
  <si>
    <t>AT2G06210</t>
  </si>
  <si>
    <t>AT2G17640</t>
  </si>
  <si>
    <t>AT3G17360</t>
  </si>
  <si>
    <t>AT2G19590</t>
  </si>
  <si>
    <t>AT4G32450</t>
  </si>
  <si>
    <t>AT5G10290</t>
  </si>
  <si>
    <t>AT3G23175</t>
  </si>
  <si>
    <t>AT5G51340</t>
  </si>
  <si>
    <t>AT5G07340</t>
  </si>
  <si>
    <t>AT4G37530</t>
  </si>
  <si>
    <t>AT1G50300</t>
  </si>
  <si>
    <t>AT5G49660</t>
  </si>
  <si>
    <t>AT4G02560</t>
  </si>
  <si>
    <t>AT5G36260</t>
  </si>
  <si>
    <t>AT5G44660</t>
  </si>
  <si>
    <t>AT5G13150</t>
  </si>
  <si>
    <t>AT3G56810</t>
  </si>
  <si>
    <t>AT2G40970</t>
  </si>
  <si>
    <t>AT4G32760</t>
  </si>
  <si>
    <t>AT2G20270</t>
  </si>
  <si>
    <t>AT1G50090</t>
  </si>
  <si>
    <t>AT5G53250</t>
  </si>
  <si>
    <t>AT4G00955</t>
  </si>
  <si>
    <t>AT5G22300</t>
  </si>
  <si>
    <t>AT3G53730</t>
  </si>
  <si>
    <t>AT3G16570</t>
  </si>
  <si>
    <t>AT3G25430</t>
  </si>
  <si>
    <t>AT5G23990</t>
  </si>
  <si>
    <t>AT1G19770</t>
  </si>
  <si>
    <t>AT5G62070</t>
  </si>
  <si>
    <t>AT5G42710</t>
  </si>
  <si>
    <t>AT5G56780</t>
  </si>
  <si>
    <t>AT2G43920</t>
  </si>
  <si>
    <t>AT5G03640</t>
  </si>
  <si>
    <t>AT5G46400</t>
  </si>
  <si>
    <t>AT4G28100</t>
  </si>
  <si>
    <t>AT1G50660</t>
  </si>
  <si>
    <t>AT2G17300</t>
  </si>
  <si>
    <t>AT3G54040</t>
  </si>
  <si>
    <t>AT3G19780</t>
  </si>
  <si>
    <t>AT4G15630</t>
  </si>
  <si>
    <t>AT3G62890</t>
  </si>
  <si>
    <t>AT5G24880</t>
  </si>
  <si>
    <t>AT1G76660</t>
  </si>
  <si>
    <t>AT1G62480</t>
  </si>
  <si>
    <t>AT4G21850</t>
  </si>
  <si>
    <t>AT4G14910</t>
  </si>
  <si>
    <t>AT1G68530</t>
  </si>
  <si>
    <t>AT3G05840</t>
  </si>
  <si>
    <t>AT4G21630</t>
  </si>
  <si>
    <t>AT4G34530</t>
  </si>
  <si>
    <t>AT1G20630</t>
  </si>
  <si>
    <t>AT3G20360</t>
  </si>
  <si>
    <t>AT5G12240</t>
  </si>
  <si>
    <t>AT1G50560</t>
  </si>
  <si>
    <t>AT3G62700</t>
  </si>
  <si>
    <t>AT3G49330</t>
  </si>
  <si>
    <t>AT3G07110</t>
  </si>
  <si>
    <t>AT5G54740</t>
  </si>
  <si>
    <t>AT5G53830</t>
  </si>
  <si>
    <t>AT5G57960</t>
  </si>
  <si>
    <t>AT3G29635</t>
  </si>
  <si>
    <t>AT5G48180</t>
  </si>
  <si>
    <t>AT2G39870</t>
  </si>
  <si>
    <t>AT3G08620</t>
  </si>
  <si>
    <t>AT5G14020</t>
  </si>
  <si>
    <t>AT1G68490</t>
  </si>
  <si>
    <t>AT4G04040</t>
  </si>
  <si>
    <t>AT5G64090</t>
  </si>
  <si>
    <t>AT4G12050</t>
  </si>
  <si>
    <t>AT1G06780</t>
  </si>
  <si>
    <t>AT4G37440</t>
  </si>
  <si>
    <t>AT4G15920</t>
  </si>
  <si>
    <t>AT2G04630</t>
  </si>
  <si>
    <t>AT2G01440</t>
  </si>
  <si>
    <t>AT4G25110</t>
  </si>
  <si>
    <t>AT3G53760</t>
  </si>
  <si>
    <t>AT5G11010</t>
  </si>
  <si>
    <t>AT3G06460</t>
  </si>
  <si>
    <t>AT1G56430</t>
  </si>
  <si>
    <t>AT2G22425</t>
  </si>
  <si>
    <t>AT2G42060</t>
  </si>
  <si>
    <t>AT3G50370</t>
  </si>
  <si>
    <t>AT4G13510</t>
  </si>
  <si>
    <t>AT4G36360</t>
  </si>
  <si>
    <t>AT2G40480</t>
  </si>
  <si>
    <t>AT1G17345</t>
  </si>
  <si>
    <t>AT1G69490</t>
  </si>
  <si>
    <t>AT1G70330</t>
  </si>
  <si>
    <t>AT3G59260</t>
  </si>
  <si>
    <t>AT1G66800</t>
  </si>
  <si>
    <t>AT2G17870</t>
  </si>
  <si>
    <t>AT4G14030</t>
  </si>
  <si>
    <t>AT1G54030</t>
  </si>
  <si>
    <t>AT4G39230</t>
  </si>
  <si>
    <t>AT4G00910</t>
  </si>
  <si>
    <t>AT2G43870</t>
  </si>
  <si>
    <t>AT2G16740</t>
  </si>
  <si>
    <t>AT5G44920</t>
  </si>
  <si>
    <t>AT5G45775</t>
  </si>
  <si>
    <t>AT2G01410</t>
  </si>
  <si>
    <t>AT1G19380</t>
  </si>
  <si>
    <t>AT3G02720</t>
  </si>
  <si>
    <t>AT5G09978</t>
  </si>
  <si>
    <t>AT5G26280</t>
  </si>
  <si>
    <t>AT3G12610</t>
  </si>
  <si>
    <t>AT2G39705</t>
  </si>
  <si>
    <t>AT1G54730</t>
  </si>
  <si>
    <t>AT3G59670</t>
  </si>
  <si>
    <t>AT1G69060</t>
  </si>
  <si>
    <t>AT3G48990</t>
  </si>
  <si>
    <t>AT5G04770</t>
  </si>
  <si>
    <t>AT1G19115</t>
  </si>
  <si>
    <t>AT1G80820</t>
  </si>
  <si>
    <t>AT5G40450</t>
  </si>
  <si>
    <t>AT1G53510</t>
  </si>
  <si>
    <t>AT4G30320</t>
  </si>
  <si>
    <t>AT3G04070</t>
  </si>
  <si>
    <t>AT5G12320</t>
  </si>
  <si>
    <t>AT4G34310</t>
  </si>
  <si>
    <t>AT1G15130</t>
  </si>
  <si>
    <t>AT3G63110</t>
  </si>
  <si>
    <t>AT1G55920</t>
  </si>
  <si>
    <t>AT1G72175</t>
  </si>
  <si>
    <t>AT1G27180</t>
  </si>
  <si>
    <t>AT1G36070</t>
  </si>
  <si>
    <t>AT1G32960</t>
  </si>
  <si>
    <t>AT1G77920</t>
  </si>
  <si>
    <t>AT1G31780</t>
  </si>
  <si>
    <t>AT3G50780</t>
  </si>
  <si>
    <t>AT1G31350</t>
  </si>
  <si>
    <t>AT2G23320</t>
  </si>
  <si>
    <t>AT1G68250</t>
  </si>
  <si>
    <t>AT3G11690</t>
  </si>
  <si>
    <t>AT4G10360</t>
  </si>
  <si>
    <t>AT5G57560</t>
  </si>
  <si>
    <t>AT1G05785</t>
  </si>
  <si>
    <t>AT2G28210</t>
  </si>
  <si>
    <t>AT4G01950</t>
  </si>
  <si>
    <t>AT3G09070</t>
  </si>
  <si>
    <t>AT3G47370</t>
  </si>
  <si>
    <t>AT3G51660</t>
  </si>
  <si>
    <t>AT2G41490</t>
  </si>
  <si>
    <t>AT4G11680</t>
  </si>
  <si>
    <t>AT3G45840</t>
  </si>
  <si>
    <t>AT3G55090</t>
  </si>
  <si>
    <t>AT2G23910</t>
  </si>
  <si>
    <t>AT3G12710</t>
  </si>
  <si>
    <t>AT1G74210</t>
  </si>
  <si>
    <t>AT1G70450</t>
  </si>
  <si>
    <t>AT5G59820</t>
  </si>
  <si>
    <t>AT1G21410</t>
  </si>
  <si>
    <t>AT5G50970</t>
  </si>
  <si>
    <t>AT5G63080</t>
  </si>
  <si>
    <t>AT3G13780</t>
  </si>
  <si>
    <t>AT1G33410</t>
  </si>
  <si>
    <t>AT4G35140</t>
  </si>
  <si>
    <t>AT5G43700</t>
  </si>
  <si>
    <t>AT4G22690</t>
  </si>
  <si>
    <t>AT4G33200</t>
  </si>
  <si>
    <t>AT4G23510</t>
  </si>
  <si>
    <t>AT1G18500</t>
  </si>
  <si>
    <t>AT5G13900</t>
  </si>
  <si>
    <t>AT3G62090</t>
  </si>
  <si>
    <t>AT2G13810</t>
  </si>
  <si>
    <t>AT3G19320</t>
  </si>
  <si>
    <t>AT4G32870</t>
  </si>
  <si>
    <t>AT1G66500</t>
  </si>
  <si>
    <t>AT5G03970</t>
  </si>
  <si>
    <t>AT1G30870</t>
  </si>
  <si>
    <t>AT1G12240</t>
  </si>
  <si>
    <t>AT1G62980</t>
  </si>
  <si>
    <t>AT1G62975</t>
  </si>
  <si>
    <t>AT3G13240</t>
  </si>
  <si>
    <t>AT1G34510</t>
  </si>
  <si>
    <t>AT1G67310</t>
  </si>
  <si>
    <t>AT1G61390</t>
  </si>
  <si>
    <t>AT4G27830</t>
  </si>
  <si>
    <t>AT1G19490</t>
  </si>
  <si>
    <t>AT2G03760</t>
  </si>
  <si>
    <t>AT5G54770</t>
  </si>
  <si>
    <t>AT5G44680</t>
  </si>
  <si>
    <t>AT1G28420</t>
  </si>
  <si>
    <t>AT2G27480</t>
  </si>
  <si>
    <t>AT4G27470</t>
  </si>
  <si>
    <t>AT2G44570</t>
  </si>
  <si>
    <t>AT1G12830</t>
  </si>
  <si>
    <t>AT3G56370</t>
  </si>
  <si>
    <t>AT1G54790</t>
  </si>
  <si>
    <t>AT3G51810</t>
  </si>
  <si>
    <t>AT1G32700</t>
  </si>
  <si>
    <t>AT3G07960</t>
  </si>
  <si>
    <t>AT5G62340</t>
  </si>
  <si>
    <t>AT5G06630</t>
  </si>
  <si>
    <t>AT5G06990</t>
  </si>
  <si>
    <t>AT5G20880</t>
  </si>
  <si>
    <t>AT1G76040</t>
  </si>
  <si>
    <t>AT2G17820</t>
  </si>
  <si>
    <t>AT4G28710</t>
  </si>
  <si>
    <t>AT1G35612</t>
  </si>
  <si>
    <t>AT2G38660</t>
  </si>
  <si>
    <t>AT2G23300</t>
  </si>
  <si>
    <t>AT3G55400</t>
  </si>
  <si>
    <t>AT2G45270</t>
  </si>
  <si>
    <t>AT2G25680</t>
  </si>
  <si>
    <t>AT2G26170</t>
  </si>
  <si>
    <t>AT3G18830</t>
  </si>
  <si>
    <t>AT4G10470</t>
  </si>
  <si>
    <t>AT1G71530</t>
  </si>
  <si>
    <t>AT2G31360</t>
  </si>
  <si>
    <t>AT1G55970</t>
  </si>
  <si>
    <t>AT3G56090</t>
  </si>
  <si>
    <t>AT1G80120</t>
  </si>
  <si>
    <t>AT1G26360</t>
  </si>
  <si>
    <t>AT1G77130</t>
  </si>
  <si>
    <t>AT1G53163</t>
  </si>
  <si>
    <t>AT3G10870</t>
  </si>
  <si>
    <t>AT1G71130</t>
  </si>
  <si>
    <t>AT5G23760</t>
  </si>
  <si>
    <t>AT1G21380</t>
  </si>
  <si>
    <t>AT1G77380</t>
  </si>
  <si>
    <t>AT1G26920</t>
  </si>
  <si>
    <t>AT3G13225</t>
  </si>
  <si>
    <t>AT5G58530</t>
  </si>
  <si>
    <t>AT5G44730</t>
  </si>
  <si>
    <t>AT3G02260</t>
  </si>
  <si>
    <t>AT5G09740</t>
  </si>
  <si>
    <t>AT4G12520</t>
  </si>
  <si>
    <t>AT4G21090</t>
  </si>
  <si>
    <t>AT5G38970</t>
  </si>
  <si>
    <t>AT5G65140</t>
  </si>
  <si>
    <t>AT3G50590</t>
  </si>
  <si>
    <t>AT4G19040</t>
  </si>
  <si>
    <t>AT1G19230</t>
  </si>
  <si>
    <t>AT4G29790</t>
  </si>
  <si>
    <t>AT4G37400</t>
  </si>
  <si>
    <t>AT1G01320</t>
  </si>
  <si>
    <t>AT4G00450</t>
  </si>
  <si>
    <t>AT3G04030</t>
  </si>
  <si>
    <t>AT5G02480</t>
  </si>
  <si>
    <t>AT1G23730</t>
  </si>
  <si>
    <t>AT5G13590</t>
  </si>
  <si>
    <t>AT2G45170</t>
  </si>
  <si>
    <t>AT3G03890</t>
  </si>
  <si>
    <t>AT4G25220</t>
  </si>
  <si>
    <t>AT1G13740</t>
  </si>
  <si>
    <t>AT4G25280</t>
  </si>
  <si>
    <t>AT3G16800</t>
  </si>
  <si>
    <t>AT3G20960</t>
  </si>
  <si>
    <t>AT5G06580</t>
  </si>
  <si>
    <t>AT3G45630</t>
  </si>
  <si>
    <t>AT5G04930</t>
  </si>
  <si>
    <t>AT2G15320</t>
  </si>
  <si>
    <t>AT4G38700</t>
  </si>
  <si>
    <t>AT2G40770</t>
  </si>
  <si>
    <t>AT2G34170</t>
  </si>
  <si>
    <t>AT5G22270</t>
  </si>
  <si>
    <t>AT4G11300</t>
  </si>
  <si>
    <t>AT5G41910</t>
  </si>
  <si>
    <t>AT3G10040</t>
  </si>
  <si>
    <t>AT5G64100</t>
  </si>
  <si>
    <t>AT5G53930</t>
  </si>
  <si>
    <t>AT2G25200</t>
  </si>
  <si>
    <t>AT5G40180</t>
  </si>
  <si>
    <t>AT1G67500</t>
  </si>
  <si>
    <t>AT5G05440</t>
  </si>
  <si>
    <t>AT2G34600</t>
  </si>
  <si>
    <t>AT4G15500</t>
  </si>
  <si>
    <t>AT4G25740</t>
  </si>
  <si>
    <t>AT3G56720</t>
  </si>
  <si>
    <t>AT1G21140</t>
  </si>
  <si>
    <t>AT5G52990</t>
  </si>
  <si>
    <t>AT3G53410</t>
  </si>
  <si>
    <t>AT5G07800</t>
  </si>
  <si>
    <t>AT5G07475</t>
  </si>
  <si>
    <t>AT3G27250</t>
  </si>
  <si>
    <t>AT5G39050</t>
  </si>
  <si>
    <t>AT3G05150</t>
  </si>
  <si>
    <t>AT1G79470</t>
  </si>
  <si>
    <t>AT5G59700</t>
  </si>
  <si>
    <t>AT5G23940</t>
  </si>
  <si>
    <t>AT4G14760</t>
  </si>
  <si>
    <t>AT3G01190</t>
  </si>
  <si>
    <t>AT5G65690</t>
  </si>
  <si>
    <t>AT1G30650</t>
  </si>
  <si>
    <t>AT5G60530</t>
  </si>
  <si>
    <t>AT1G49660</t>
  </si>
  <si>
    <t>AT4G20190</t>
  </si>
  <si>
    <t>AT3G55340</t>
  </si>
  <si>
    <t>AT5G02290</t>
  </si>
  <si>
    <t>AT3G14370</t>
  </si>
  <si>
    <t>AT5G04120</t>
  </si>
  <si>
    <t>AT1G43245</t>
  </si>
  <si>
    <t>AT4G31570</t>
  </si>
  <si>
    <t>AT5G42590</t>
  </si>
  <si>
    <t>AT2G32560</t>
  </si>
  <si>
    <t>AT3G28750</t>
  </si>
  <si>
    <t>AT4G33540</t>
  </si>
  <si>
    <t>AT2G04110</t>
  </si>
  <si>
    <t>AT1G22400</t>
  </si>
  <si>
    <t>AT5G64110</t>
  </si>
  <si>
    <t>AT1G04700</t>
  </si>
  <si>
    <t>AT3G46270</t>
  </si>
  <si>
    <t>AT2G20670</t>
  </si>
  <si>
    <t>AT2G41850</t>
  </si>
  <si>
    <t>AT1G03790</t>
  </si>
  <si>
    <t>AT5G03760</t>
  </si>
  <si>
    <t>AT5G51690</t>
  </si>
  <si>
    <t>AT1G47570</t>
  </si>
  <si>
    <t>AT5G27890</t>
  </si>
  <si>
    <t>AT3G10710</t>
  </si>
  <si>
    <t>AT1G51850</t>
  </si>
  <si>
    <t>AT3G07490</t>
  </si>
  <si>
    <t>AT2G14900</t>
  </si>
  <si>
    <t>AT5G01620</t>
  </si>
  <si>
    <t>AT3G09800</t>
  </si>
  <si>
    <t>AT1G19350</t>
  </si>
  <si>
    <t>AT1G23020</t>
  </si>
  <si>
    <t>AT2G39340</t>
  </si>
  <si>
    <t>AT4G37340</t>
  </si>
  <si>
    <t>AT4G37300</t>
  </si>
  <si>
    <t>AT4G20240</t>
  </si>
  <si>
    <t>AT5G04960</t>
  </si>
  <si>
    <t>AT4G37070</t>
  </si>
  <si>
    <t>AT2G23810</t>
  </si>
  <si>
    <t>AT3G32047</t>
  </si>
  <si>
    <t>AT4G22090</t>
  </si>
  <si>
    <t>AT5G57220</t>
  </si>
  <si>
    <t>AT5G50012</t>
  </si>
  <si>
    <t>AT3G60590</t>
  </si>
  <si>
    <t>AT2G10410</t>
  </si>
  <si>
    <t>AT2G30230</t>
  </si>
  <si>
    <t>AT1G31300</t>
  </si>
  <si>
    <t>AT1G03880</t>
  </si>
  <si>
    <t>AT3G14840</t>
  </si>
  <si>
    <t>AT1G63930</t>
  </si>
  <si>
    <t>AT3G48800</t>
  </si>
  <si>
    <t>AT3G06070</t>
  </si>
  <si>
    <t>AT5G26770</t>
  </si>
  <si>
    <t>AT5G47950</t>
  </si>
  <si>
    <t>AT1G16800</t>
  </si>
  <si>
    <t>AT4G37800</t>
  </si>
  <si>
    <t>AT3G50640</t>
  </si>
  <si>
    <t>AT3G50825</t>
  </si>
  <si>
    <t>AT5G25220</t>
  </si>
  <si>
    <t>AT3G29780</t>
  </si>
  <si>
    <t>AT5G41400</t>
  </si>
  <si>
    <t>AT5G09463</t>
  </si>
  <si>
    <t>AT4G22460</t>
  </si>
  <si>
    <t>AT5G50760</t>
  </si>
  <si>
    <t>AT4G36150</t>
  </si>
  <si>
    <t>AT4G00110</t>
  </si>
  <si>
    <t>AT5G47740</t>
  </si>
  <si>
    <t>AT1G64440</t>
  </si>
  <si>
    <t>AT1G71170</t>
  </si>
  <si>
    <t>AT1G76090</t>
  </si>
  <si>
    <t>AT4G14280</t>
  </si>
  <si>
    <t>AT1G57630</t>
  </si>
  <si>
    <t>AT4G09570</t>
  </si>
  <si>
    <t>AT3G45610</t>
  </si>
  <si>
    <t>AT3G16370</t>
  </si>
  <si>
    <t>AT2G22560</t>
  </si>
  <si>
    <t>AT1G64390</t>
  </si>
  <si>
    <t>AT4G28085</t>
  </si>
  <si>
    <t>AT3G44590</t>
  </si>
  <si>
    <t>AT2G28990</t>
  </si>
  <si>
    <t>AT3G53750</t>
  </si>
  <si>
    <t>AT5G06710</t>
  </si>
  <si>
    <t>AT5G59970</t>
  </si>
  <si>
    <t>AT4G28850</t>
  </si>
  <si>
    <t>AT3G57040</t>
  </si>
  <si>
    <t>AT2G39518</t>
  </si>
  <si>
    <t>AT1G73580</t>
  </si>
  <si>
    <t>AT1G27750</t>
  </si>
  <si>
    <t>AT1G30330</t>
  </si>
  <si>
    <t>AT5G53650</t>
  </si>
  <si>
    <t>AT2G39650</t>
  </si>
  <si>
    <t>AT4G34910</t>
  </si>
  <si>
    <t>AT2G01190</t>
  </si>
  <si>
    <t>AT1G13670</t>
  </si>
  <si>
    <t>AT5G06530</t>
  </si>
  <si>
    <t>AT1G76580</t>
  </si>
  <si>
    <t>AT1G56310</t>
  </si>
  <si>
    <t>AT1G73830</t>
  </si>
  <si>
    <t>AT1G29170</t>
  </si>
  <si>
    <t>AT1G20450</t>
  </si>
  <si>
    <t>AT1G54870</t>
  </si>
  <si>
    <t>AT1G21730</t>
  </si>
  <si>
    <t>AT5G37478</t>
  </si>
  <si>
    <t>AT4G02290</t>
  </si>
  <si>
    <t>AT4G27840</t>
  </si>
  <si>
    <t>AT3G27690</t>
  </si>
  <si>
    <t>AT5G26731</t>
  </si>
  <si>
    <t>AT3G26744</t>
  </si>
  <si>
    <t>AT5G05500</t>
  </si>
  <si>
    <t>AT4G14605</t>
  </si>
  <si>
    <t>AT2G21660</t>
  </si>
  <si>
    <t>AT2G04780</t>
  </si>
  <si>
    <t>AT5G08040</t>
  </si>
  <si>
    <t>AT5G56320</t>
  </si>
  <si>
    <t>AT1G71830</t>
  </si>
  <si>
    <t>AT1G68590</t>
  </si>
  <si>
    <t>AT3G52748</t>
  </si>
  <si>
    <t>AT3G06290</t>
  </si>
  <si>
    <t>AT2G22290</t>
  </si>
  <si>
    <t>AT1G17500</t>
  </si>
  <si>
    <t>AT5G13080</t>
  </si>
  <si>
    <t>AT4G31840</t>
  </si>
  <si>
    <t>AT1G05100</t>
  </si>
  <si>
    <t>AT2G30770</t>
  </si>
  <si>
    <t>AT2G25730</t>
  </si>
  <si>
    <t>AT1G54200</t>
  </si>
  <si>
    <t>AT2G36890</t>
  </si>
  <si>
    <t>AT5G63420</t>
  </si>
  <si>
    <t>AT2G40080</t>
  </si>
  <si>
    <t>AT3G07010</t>
  </si>
  <si>
    <t>AT4G14550</t>
  </si>
  <si>
    <t>AT5G40480</t>
  </si>
  <si>
    <t>AT3G21780</t>
  </si>
  <si>
    <t>AT2G23170</t>
  </si>
  <si>
    <t>AT1G55850</t>
  </si>
  <si>
    <t>AT1G11740</t>
  </si>
  <si>
    <t>AT5G43570</t>
  </si>
  <si>
    <t>AT1G23180</t>
  </si>
  <si>
    <t>AT5G22355</t>
  </si>
  <si>
    <t>AT3G54890</t>
  </si>
  <si>
    <t>AT2G41890</t>
  </si>
  <si>
    <t>AT1G52110</t>
  </si>
  <si>
    <t>AT5G11950</t>
  </si>
  <si>
    <t>AT3G59940</t>
  </si>
  <si>
    <t>AT2G44220</t>
  </si>
  <si>
    <t>AT4G26090</t>
  </si>
  <si>
    <t>AT3G61680</t>
  </si>
  <si>
    <t>AT1G28520</t>
  </si>
  <si>
    <t>AT5G52410</t>
  </si>
  <si>
    <t>AT1G52880</t>
  </si>
  <si>
    <t>AT1G16340</t>
  </si>
  <si>
    <t>AT4G37520</t>
  </si>
  <si>
    <t>AT1G60200</t>
  </si>
  <si>
    <t>AT5G20410</t>
  </si>
  <si>
    <t>AT1G76930</t>
  </si>
  <si>
    <t>AT4G08400</t>
  </si>
  <si>
    <t>AT5G42030</t>
  </si>
  <si>
    <t>AT4G35770</t>
  </si>
  <si>
    <t>AT5G02530</t>
  </si>
  <si>
    <t>AT5G14750</t>
  </si>
  <si>
    <t>AT5G56080</t>
  </si>
  <si>
    <t>AT1G47960</t>
  </si>
  <si>
    <t>AT2G02020</t>
  </si>
  <si>
    <t>AT5G34940</t>
  </si>
  <si>
    <t>AT5G60890</t>
  </si>
  <si>
    <t>AT4G15550</t>
  </si>
  <si>
    <t>AT2G28780</t>
  </si>
  <si>
    <t>AT3G23450</t>
  </si>
  <si>
    <t>AT1G30835</t>
  </si>
  <si>
    <t>AT3G53420</t>
  </si>
  <si>
    <t>AT5G43230</t>
  </si>
  <si>
    <t>AT4G32820</t>
  </si>
  <si>
    <t>AT1G30280</t>
  </si>
  <si>
    <t>AT3G53150</t>
  </si>
  <si>
    <t>AT1G69970</t>
  </si>
  <si>
    <t>AT5G39580</t>
  </si>
  <si>
    <t>AT5G43840</t>
  </si>
  <si>
    <t>AT2G40540</t>
  </si>
  <si>
    <t>AT1G77410</t>
  </si>
  <si>
    <t>AT4G01140</t>
  </si>
  <si>
    <t>AT1G02460</t>
  </si>
  <si>
    <t>AT5G17790</t>
  </si>
  <si>
    <t>AT3G08800</t>
  </si>
  <si>
    <t>AT4G16430</t>
  </si>
  <si>
    <t>AT1G04310</t>
  </si>
  <si>
    <t>AT5G22410</t>
  </si>
  <si>
    <t>AT3G49360</t>
  </si>
  <si>
    <t>AT1G72870</t>
  </si>
  <si>
    <t>AT1G09530</t>
  </si>
  <si>
    <t>AT3G57470</t>
  </si>
  <si>
    <t>AT2G20030</t>
  </si>
  <si>
    <t>AT4G29180</t>
  </si>
  <si>
    <t>AT5G19530</t>
  </si>
  <si>
    <t>AT3G23880</t>
  </si>
  <si>
    <t>AT3G15670</t>
  </si>
  <si>
    <t>AT5G53540</t>
  </si>
  <si>
    <t>AT5G08010</t>
  </si>
  <si>
    <t>AT1G55980</t>
  </si>
  <si>
    <t>AT1G54130</t>
  </si>
  <si>
    <t>AT3G02940</t>
  </si>
  <si>
    <t>AT3G22425</t>
  </si>
  <si>
    <t>AT2G21580</t>
  </si>
  <si>
    <t>AT4G02660</t>
  </si>
  <si>
    <t>AT1G16440</t>
  </si>
  <si>
    <t>AT2G37980</t>
  </si>
  <si>
    <t>AT3G13222</t>
  </si>
  <si>
    <t>AT3G15210</t>
  </si>
  <si>
    <t>AT3G25030</t>
  </si>
  <si>
    <t>AT4G33890</t>
  </si>
  <si>
    <t>AT1G55940</t>
  </si>
  <si>
    <t>AT3G24480</t>
  </si>
  <si>
    <t>AT5G03890</t>
  </si>
  <si>
    <t>AT1G11700</t>
  </si>
  <si>
    <t>AT3G56380</t>
  </si>
  <si>
    <t>AT3G23410</t>
  </si>
  <si>
    <t>AT5G49800</t>
  </si>
  <si>
    <t>AT4G35100</t>
  </si>
  <si>
    <t>AT1G53430</t>
  </si>
  <si>
    <t>AT4G26080</t>
  </si>
  <si>
    <t>AT3G19100</t>
  </si>
  <si>
    <t>AT5G23350</t>
  </si>
  <si>
    <t>AT3G55730</t>
  </si>
  <si>
    <t>AT1G17090</t>
  </si>
  <si>
    <t>AT4G21680</t>
  </si>
  <si>
    <t>AT2G28490</t>
  </si>
  <si>
    <t>AT2G37670</t>
  </si>
  <si>
    <t>AT5G19970</t>
  </si>
  <si>
    <t>AT3G12520</t>
  </si>
  <si>
    <t>AT3G04720</t>
  </si>
  <si>
    <t>AT4G25700</t>
  </si>
  <si>
    <t>AT5G48010</t>
  </si>
  <si>
    <t>AT5G20710</t>
  </si>
  <si>
    <t>AT3G44550</t>
  </si>
  <si>
    <t>AT3G51360</t>
  </si>
  <si>
    <t>AT1G68360</t>
  </si>
  <si>
    <t>AT4G15670</t>
  </si>
  <si>
    <t>AT3G23310</t>
  </si>
  <si>
    <t>AT1G18980</t>
  </si>
  <si>
    <t>AT1G59760</t>
  </si>
  <si>
    <t>AT2G23770</t>
  </si>
  <si>
    <t>AT2G01010</t>
  </si>
  <si>
    <t>AT5G55110</t>
  </si>
  <si>
    <t>AT3G57330</t>
  </si>
  <si>
    <t>AT2G48140</t>
  </si>
  <si>
    <t>AT4G01680</t>
  </si>
  <si>
    <t>AT1G62290</t>
  </si>
  <si>
    <t>AT3G46920</t>
  </si>
  <si>
    <t>AT2G27090</t>
  </si>
  <si>
    <t>AT2G39800</t>
  </si>
  <si>
    <t>AT1G74240</t>
  </si>
  <si>
    <t>AT3G44750</t>
  </si>
  <si>
    <t>AT1G70170</t>
  </si>
  <si>
    <t>AT1G31170</t>
  </si>
  <si>
    <t>AT5G53020</t>
  </si>
  <si>
    <t>AT2G20724</t>
  </si>
  <si>
    <t>AT3G16260</t>
  </si>
  <si>
    <t>AT3G12110</t>
  </si>
  <si>
    <t>AT5G62290</t>
  </si>
  <si>
    <t>AT4G37740</t>
  </si>
  <si>
    <t>AT2G35350</t>
  </si>
  <si>
    <t>AT5G52800</t>
  </si>
  <si>
    <t>AT1G62350</t>
  </si>
  <si>
    <t>AT3G43720</t>
  </si>
  <si>
    <t>AT4G28650</t>
  </si>
  <si>
    <t>AT5G23820</t>
  </si>
  <si>
    <t>AT5G14130</t>
  </si>
  <si>
    <t>AT1G26911</t>
  </si>
  <si>
    <t>AT5G36130</t>
  </si>
  <si>
    <t>AT5G67430</t>
  </si>
  <si>
    <t>AT3G01810</t>
  </si>
  <si>
    <t>AT1G19730</t>
  </si>
  <si>
    <t>AT4G03440</t>
  </si>
  <si>
    <t>AT2G41950</t>
  </si>
  <si>
    <t>AT2G33460</t>
  </si>
  <si>
    <t>AT5G58010</t>
  </si>
  <si>
    <t>AT3G17185</t>
  </si>
  <si>
    <t>AT4G01800</t>
  </si>
  <si>
    <t>AT5G47640</t>
  </si>
  <si>
    <t>AT4G30690</t>
  </si>
  <si>
    <t>AT2G02930</t>
  </si>
  <si>
    <t>AT5G40210</t>
  </si>
  <si>
    <t>AT3G32030</t>
  </si>
  <si>
    <t>AT5G24080</t>
  </si>
  <si>
    <t>AT3G44326</t>
  </si>
  <si>
    <t>AT1G08650</t>
  </si>
  <si>
    <t>AT1G51500</t>
  </si>
  <si>
    <t>AT5G42140</t>
  </si>
  <si>
    <t>AT3G62900</t>
  </si>
  <si>
    <t>AT5G02420</t>
  </si>
  <si>
    <t>AT1G16270</t>
  </si>
  <si>
    <t>AT4G23940</t>
  </si>
  <si>
    <t>AT1G12080</t>
  </si>
  <si>
    <t>AT4G17540</t>
  </si>
  <si>
    <t>AT4G40065</t>
  </si>
  <si>
    <t>AT5G57190</t>
  </si>
  <si>
    <t>AT3G20570</t>
  </si>
  <si>
    <t>AT4G22570</t>
  </si>
  <si>
    <t>AT3G10010</t>
  </si>
  <si>
    <t>AT5G54670</t>
  </si>
  <si>
    <t>AT2G25940</t>
  </si>
  <si>
    <t>AT2G32510</t>
  </si>
  <si>
    <t>AT1G57590</t>
  </si>
  <si>
    <t>AT2G28305</t>
  </si>
  <si>
    <t>AT1G16310</t>
  </si>
  <si>
    <t>AT3G13310</t>
  </si>
  <si>
    <t>AT1G44910</t>
  </si>
  <si>
    <t>AT3G25640</t>
  </si>
  <si>
    <t>AT3G15950</t>
  </si>
  <si>
    <t>AT1G50060</t>
  </si>
  <si>
    <t>AT1G02900</t>
  </si>
  <si>
    <t>AT5G41590</t>
  </si>
  <si>
    <t>AT5G46890</t>
  </si>
  <si>
    <t>AT4G29140</t>
  </si>
  <si>
    <t>AT2G20520</t>
  </si>
  <si>
    <t>AT5G48400</t>
  </si>
  <si>
    <t>AT4G30530</t>
  </si>
  <si>
    <t>AT1G30910</t>
  </si>
  <si>
    <t>AT2G43620</t>
  </si>
  <si>
    <t>AT3G44540</t>
  </si>
  <si>
    <t>AT5G20970</t>
  </si>
  <si>
    <t>AT2G29500</t>
  </si>
  <si>
    <t>AT2G45400</t>
  </si>
  <si>
    <t>AT2G07808</t>
  </si>
  <si>
    <t>AT1G27921</t>
  </si>
  <si>
    <t>AT4G09460</t>
  </si>
  <si>
    <t>AT2G44730</t>
  </si>
  <si>
    <t>AT2G33790</t>
  </si>
  <si>
    <t>AT3G13175</t>
  </si>
  <si>
    <t>AT2G15830</t>
  </si>
  <si>
    <t>AT1G51880</t>
  </si>
  <si>
    <t>AT3G15810</t>
  </si>
  <si>
    <t>AT1G71870</t>
  </si>
  <si>
    <t>AT4G02380</t>
  </si>
  <si>
    <t>AT2G38740</t>
  </si>
  <si>
    <t>AT4G02270</t>
  </si>
  <si>
    <t>AT5G60060</t>
  </si>
  <si>
    <t>AT3G57460</t>
  </si>
  <si>
    <t>AT3G32940</t>
  </si>
  <si>
    <t>AT3G18930</t>
  </si>
  <si>
    <t>AT3G11210</t>
  </si>
  <si>
    <t>AT3G33530</t>
  </si>
  <si>
    <t>AT4G21320</t>
  </si>
  <si>
    <t>AT2G26530</t>
  </si>
  <si>
    <t>AT2G26510</t>
  </si>
  <si>
    <t>AT5G18200</t>
  </si>
  <si>
    <t>AT5G46900</t>
  </si>
  <si>
    <t>AT3G23260</t>
  </si>
  <si>
    <t>AT1G14200</t>
  </si>
  <si>
    <t>AT5G43630</t>
  </si>
  <si>
    <t>AT1G20390</t>
  </si>
  <si>
    <t>AT5G35735</t>
  </si>
  <si>
    <t>AT1G77460</t>
  </si>
  <si>
    <t>AT1G24050</t>
  </si>
  <si>
    <t>AT1G24130</t>
  </si>
  <si>
    <t>AT5G40540</t>
  </si>
  <si>
    <t>AT5G02350</t>
  </si>
  <si>
    <t>AT4G28706</t>
  </si>
  <si>
    <t>AT1G35115</t>
  </si>
  <si>
    <t>AT1G74640</t>
  </si>
  <si>
    <t>AT5G38940</t>
  </si>
  <si>
    <t>AT1G69310</t>
  </si>
  <si>
    <t>AT5G63380</t>
  </si>
  <si>
    <t>AT2G01980</t>
  </si>
  <si>
    <t>AT5G17800</t>
  </si>
  <si>
    <t>AT3G25740</t>
  </si>
  <si>
    <t>AT4G35150</t>
  </si>
  <si>
    <t>AT1G63090</t>
  </si>
  <si>
    <t>AT1G29930</t>
  </si>
  <si>
    <t>AT1G47395</t>
  </si>
  <si>
    <t>AT1G71695</t>
  </si>
  <si>
    <t>AT3G63460</t>
  </si>
  <si>
    <t>AT5G12420</t>
  </si>
  <si>
    <t>AT3G17520</t>
  </si>
  <si>
    <t>AT3G21430</t>
  </si>
  <si>
    <t>AT1G51940</t>
  </si>
  <si>
    <t>AT1G59850</t>
  </si>
  <si>
    <t>AT5G61440</t>
  </si>
  <si>
    <t>AT5G18980</t>
  </si>
  <si>
    <t>AT3G30300</t>
  </si>
  <si>
    <t>AT4G21620</t>
  </si>
  <si>
    <t>AT5G44860</t>
  </si>
  <si>
    <t>AT5G49640</t>
  </si>
  <si>
    <t>AT4G36610</t>
  </si>
  <si>
    <t>AT2G39040</t>
  </si>
  <si>
    <t>AT2G42760</t>
  </si>
  <si>
    <t>AT5G23980</t>
  </si>
  <si>
    <t>AT1G20930</t>
  </si>
  <si>
    <t>AT2G32460</t>
  </si>
  <si>
    <t>AT5G14105</t>
  </si>
  <si>
    <t>AT4G38680</t>
  </si>
  <si>
    <t>AT1G65380</t>
  </si>
  <si>
    <t>AT3G24300</t>
  </si>
  <si>
    <t>AT3G52520</t>
  </si>
  <si>
    <t>AT2G26370</t>
  </si>
  <si>
    <t>AT5G66230</t>
  </si>
  <si>
    <t>AT2G25890</t>
  </si>
  <si>
    <t>AT4G21830</t>
  </si>
  <si>
    <t>AT3G45310</t>
  </si>
  <si>
    <t>AT3G46130</t>
  </si>
  <si>
    <t>AT5G57550</t>
  </si>
  <si>
    <t>AT2G38220</t>
  </si>
  <si>
    <t>AT4G01870</t>
  </si>
  <si>
    <t>AT1G61370</t>
  </si>
  <si>
    <t>AT1G27170</t>
  </si>
  <si>
    <t>AT3G53030</t>
  </si>
  <si>
    <t>AT3G05937</t>
  </si>
  <si>
    <t>AT2G35940</t>
  </si>
  <si>
    <t>AT3G01260</t>
  </si>
  <si>
    <t>AT5G48560</t>
  </si>
  <si>
    <t>AT5G04970</t>
  </si>
  <si>
    <t>AT5G64940</t>
  </si>
  <si>
    <t>AT1G69080</t>
  </si>
  <si>
    <t>AT5G25110</t>
  </si>
  <si>
    <t>AT5G66310</t>
  </si>
  <si>
    <t>AT3G59450</t>
  </si>
  <si>
    <t>AT1G62370</t>
  </si>
  <si>
    <t>AT5G24030</t>
  </si>
  <si>
    <t>AT2G20208</t>
  </si>
  <si>
    <t>AT5G35110</t>
  </si>
  <si>
    <t>AT4G28300</t>
  </si>
  <si>
    <t>AT5G44900</t>
  </si>
  <si>
    <t>AT5G47650</t>
  </si>
  <si>
    <t>AT2G29380</t>
  </si>
  <si>
    <t>AT3G44260</t>
  </si>
  <si>
    <t>AT5G24450</t>
  </si>
  <si>
    <t>AT3G14610</t>
  </si>
  <si>
    <t>AT2G25850</t>
  </si>
  <si>
    <t>AT4G02990</t>
  </si>
  <si>
    <t>AT4G14930</t>
  </si>
  <si>
    <t>AT1G72680</t>
  </si>
  <si>
    <t>AT3G50190</t>
  </si>
  <si>
    <t>AT4G31877</t>
  </si>
  <si>
    <t>AT3G23150</t>
  </si>
  <si>
    <t>AT2G42280</t>
  </si>
  <si>
    <t>AT1G61400</t>
  </si>
  <si>
    <t>AT2G30570</t>
  </si>
  <si>
    <t>AT5G35560</t>
  </si>
  <si>
    <t>AT5G24870</t>
  </si>
  <si>
    <t>AT3G20130</t>
  </si>
  <si>
    <t>AT2G17880</t>
  </si>
  <si>
    <t>AT3G44190</t>
  </si>
  <si>
    <t>AT3G23470</t>
  </si>
  <si>
    <t>AT2G26730</t>
  </si>
  <si>
    <t>AT5G47240</t>
  </si>
  <si>
    <t>AT4G14440</t>
  </si>
  <si>
    <t>AT4G02260</t>
  </si>
  <si>
    <t>AT2G23690</t>
  </si>
  <si>
    <t>AT3G20380</t>
  </si>
  <si>
    <t>AT1G08430</t>
  </si>
  <si>
    <t>AT5G18860</t>
  </si>
  <si>
    <t>AT1G24300</t>
  </si>
  <si>
    <t>AT2G47410</t>
  </si>
  <si>
    <t>AT4G01430</t>
  </si>
  <si>
    <t>AT1G50030</t>
  </si>
  <si>
    <t>AT3G46540</t>
  </si>
  <si>
    <t>AT5G26960</t>
  </si>
  <si>
    <t>AT4G28290</t>
  </si>
  <si>
    <t>AT5G05450</t>
  </si>
  <si>
    <t>AT1G17060</t>
  </si>
  <si>
    <t>AT2G18990</t>
  </si>
  <si>
    <t>AT4G39540</t>
  </si>
  <si>
    <t>AT5G56220</t>
  </si>
  <si>
    <t>AT3G48050</t>
  </si>
  <si>
    <t>AT1G78070</t>
  </si>
  <si>
    <t>Supplemental Table 5.  Differential regulated genes in Col root by ethylene treatment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/>
    <xf numFmtId="0" fontId="0" fillId="0" borderId="0" xfId="0" applyAlignment="1"/>
    <xf numFmtId="11" fontId="0" fillId="0" borderId="0" xfId="0" applyNumberFormat="1" applyAlignment="1"/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2768"/>
  <sheetViews>
    <sheetView tabSelected="1" workbookViewId="0">
      <selection activeCell="G1" sqref="G1"/>
    </sheetView>
  </sheetViews>
  <sheetFormatPr defaultRowHeight="14.4"/>
  <cols>
    <col min="1" max="1" width="11.77734375" customWidth="1"/>
    <col min="2" max="2" width="12.5546875" customWidth="1"/>
    <col min="3" max="3" width="14.21875" customWidth="1"/>
    <col min="4" max="4" width="15.77734375" customWidth="1"/>
    <col min="5" max="5" width="9" customWidth="1"/>
  </cols>
  <sheetData>
    <row r="1" spans="1:5" s="1" customFormat="1">
      <c r="A1" s="1" t="s">
        <v>2772</v>
      </c>
    </row>
    <row r="2" spans="1:5" s="1" customFormat="1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</row>
    <row r="3" spans="1:5">
      <c r="A3" s="3" t="s">
        <v>5</v>
      </c>
      <c r="B3" s="3">
        <v>2.0836899999999998</v>
      </c>
      <c r="C3" s="3">
        <v>8.1079699999999999</v>
      </c>
      <c r="D3" s="3">
        <v>1.9601999999999999</v>
      </c>
      <c r="E3" s="3">
        <v>3.005E-2</v>
      </c>
    </row>
    <row r="4" spans="1:5">
      <c r="A4" s="3" t="s">
        <v>6</v>
      </c>
      <c r="B4" s="3">
        <v>402.03500000000003</v>
      </c>
      <c r="C4" s="3">
        <v>123.82</v>
      </c>
      <c r="D4" s="3">
        <v>-1.6990799999999999</v>
      </c>
      <c r="E4" s="4">
        <v>5.0000000000000002E-5</v>
      </c>
    </row>
    <row r="5" spans="1:5">
      <c r="A5" s="3" t="s">
        <v>7</v>
      </c>
      <c r="B5" s="3">
        <v>11.3797</v>
      </c>
      <c r="C5" s="3">
        <v>20.229800000000001</v>
      </c>
      <c r="D5" s="3">
        <v>0.83002299999999996</v>
      </c>
      <c r="E5" s="3">
        <v>2.8250000000000001E-2</v>
      </c>
    </row>
    <row r="6" spans="1:5">
      <c r="A6" s="3" t="s">
        <v>8</v>
      </c>
      <c r="B6" s="3">
        <v>6112.05</v>
      </c>
      <c r="C6" s="3">
        <v>3952.29</v>
      </c>
      <c r="D6" s="3">
        <v>-0.62896700000000005</v>
      </c>
      <c r="E6" s="3">
        <v>5.2500000000000003E-3</v>
      </c>
    </row>
    <row r="7" spans="1:5">
      <c r="A7" s="3" t="s">
        <v>9</v>
      </c>
      <c r="B7" s="3">
        <v>553.29200000000003</v>
      </c>
      <c r="C7" s="3">
        <v>365.97300000000001</v>
      </c>
      <c r="D7" s="3">
        <v>-0.59630499999999997</v>
      </c>
      <c r="E7" s="3">
        <v>4.4999999999999999E-4</v>
      </c>
    </row>
    <row r="8" spans="1:5">
      <c r="A8" s="3" t="s">
        <v>10</v>
      </c>
      <c r="B8" s="3">
        <v>8.9296900000000008</v>
      </c>
      <c r="C8" s="3">
        <v>4.0075099999999999</v>
      </c>
      <c r="D8" s="3">
        <v>-1.1558999999999999</v>
      </c>
      <c r="E8" s="3">
        <v>3.15E-3</v>
      </c>
    </row>
    <row r="9" spans="1:5">
      <c r="A9" s="3" t="s">
        <v>11</v>
      </c>
      <c r="B9" s="3">
        <v>134.999</v>
      </c>
      <c r="C9" s="3">
        <v>203.679</v>
      </c>
      <c r="D9" s="3">
        <v>0.59335400000000005</v>
      </c>
      <c r="E9" s="3">
        <v>4.4999999999999999E-4</v>
      </c>
    </row>
    <row r="10" spans="1:5">
      <c r="A10" s="3" t="s">
        <v>12</v>
      </c>
      <c r="B10" s="3">
        <v>2.1913100000000001</v>
      </c>
      <c r="C10" s="3">
        <v>11.332000000000001</v>
      </c>
      <c r="D10" s="3">
        <v>2.3705400000000001</v>
      </c>
      <c r="E10" s="3">
        <v>4.0000000000000002E-4</v>
      </c>
    </row>
    <row r="11" spans="1:5">
      <c r="A11" s="3" t="s">
        <v>13</v>
      </c>
      <c r="B11" s="3">
        <v>1.0117499999999999</v>
      </c>
      <c r="C11" s="3">
        <v>4.1886599999999996</v>
      </c>
      <c r="D11" s="3">
        <v>2.0496300000000001</v>
      </c>
      <c r="E11" s="3">
        <v>2.4499999999999999E-3</v>
      </c>
    </row>
    <row r="12" spans="1:5">
      <c r="A12" s="3" t="s">
        <v>14</v>
      </c>
      <c r="B12" s="3">
        <v>3.2429199999999998</v>
      </c>
      <c r="C12" s="3">
        <v>8.7727799999999991</v>
      </c>
      <c r="D12" s="3">
        <v>1.43574</v>
      </c>
      <c r="E12" s="3">
        <v>4.4999999999999997E-3</v>
      </c>
    </row>
    <row r="13" spans="1:5">
      <c r="A13" s="3" t="s">
        <v>15</v>
      </c>
      <c r="B13" s="3">
        <v>6.3631000000000002</v>
      </c>
      <c r="C13" s="3">
        <v>11.5611</v>
      </c>
      <c r="D13" s="3">
        <v>0.861483</v>
      </c>
      <c r="E13" s="3">
        <v>3.6049999999999999E-2</v>
      </c>
    </row>
    <row r="14" spans="1:5">
      <c r="A14" s="3" t="s">
        <v>16</v>
      </c>
      <c r="B14" s="3">
        <v>5.4255599999999999</v>
      </c>
      <c r="C14" s="3">
        <v>2.9013499999999999</v>
      </c>
      <c r="D14" s="3">
        <v>-0.90304700000000004</v>
      </c>
      <c r="E14" s="3">
        <v>3.0000000000000001E-3</v>
      </c>
    </row>
    <row r="15" spans="1:5">
      <c r="A15" s="3" t="s">
        <v>17</v>
      </c>
      <c r="B15" s="3">
        <v>325.291</v>
      </c>
      <c r="C15" s="3">
        <v>655.20799999999997</v>
      </c>
      <c r="D15" s="3">
        <v>1.0102199999999999</v>
      </c>
      <c r="E15" s="4">
        <v>5.0000000000000002E-5</v>
      </c>
    </row>
    <row r="16" spans="1:5">
      <c r="A16" s="3" t="s">
        <v>18</v>
      </c>
      <c r="B16" s="3">
        <v>2.6259399999999999</v>
      </c>
      <c r="C16" s="3">
        <v>4.6676599999999997</v>
      </c>
      <c r="D16" s="3">
        <v>0.82986400000000005</v>
      </c>
      <c r="E16" s="3">
        <v>3.6400000000000002E-2</v>
      </c>
    </row>
    <row r="17" spans="1:5">
      <c r="A17" s="3" t="s">
        <v>19</v>
      </c>
      <c r="B17" s="3">
        <v>9.1532099999999996</v>
      </c>
      <c r="C17" s="3">
        <v>14.245699999999999</v>
      </c>
      <c r="D17" s="3">
        <v>0.63817299999999999</v>
      </c>
      <c r="E17" s="3">
        <v>7.5000000000000002E-4</v>
      </c>
    </row>
    <row r="18" spans="1:5">
      <c r="A18" s="3" t="s">
        <v>20</v>
      </c>
      <c r="B18" s="3">
        <v>41.427100000000003</v>
      </c>
      <c r="C18" s="3">
        <v>15.0467</v>
      </c>
      <c r="D18" s="3">
        <v>-1.46112</v>
      </c>
      <c r="E18" s="4">
        <v>5.0000000000000002E-5</v>
      </c>
    </row>
    <row r="19" spans="1:5">
      <c r="A19" s="3" t="s">
        <v>21</v>
      </c>
      <c r="B19" s="3">
        <v>17.7302</v>
      </c>
      <c r="C19" s="3">
        <v>7.3870199999999997</v>
      </c>
      <c r="D19" s="3">
        <v>-1.2631399999999999</v>
      </c>
      <c r="E19" s="3">
        <v>8.0000000000000004E-4</v>
      </c>
    </row>
    <row r="20" spans="1:5">
      <c r="A20" s="3" t="s">
        <v>22</v>
      </c>
      <c r="B20" s="3">
        <v>5.6536200000000001</v>
      </c>
      <c r="C20" s="3">
        <v>9.5774500000000007</v>
      </c>
      <c r="D20" s="3">
        <v>0.76046800000000003</v>
      </c>
      <c r="E20" s="3">
        <v>1.1650000000000001E-2</v>
      </c>
    </row>
    <row r="21" spans="1:5">
      <c r="A21" s="3" t="s">
        <v>23</v>
      </c>
      <c r="B21" s="3">
        <v>174.47</v>
      </c>
      <c r="C21" s="3">
        <v>76.267499999999998</v>
      </c>
      <c r="D21" s="3">
        <v>-1.19384</v>
      </c>
      <c r="E21" s="4">
        <v>5.0000000000000002E-5</v>
      </c>
    </row>
    <row r="22" spans="1:5">
      <c r="A22" s="3" t="s">
        <v>24</v>
      </c>
      <c r="B22" s="3">
        <v>157.18</v>
      </c>
      <c r="C22" s="3">
        <v>63.961500000000001</v>
      </c>
      <c r="D22" s="3">
        <v>-1.29714</v>
      </c>
      <c r="E22" s="4">
        <v>5.0000000000000002E-5</v>
      </c>
    </row>
    <row r="23" spans="1:5">
      <c r="A23" s="3" t="s">
        <v>25</v>
      </c>
      <c r="B23" s="3">
        <v>6.5059300000000002</v>
      </c>
      <c r="C23" s="3">
        <v>12.2103</v>
      </c>
      <c r="D23" s="3">
        <v>0.90827199999999997</v>
      </c>
      <c r="E23" s="3">
        <v>1.6999999999999999E-3</v>
      </c>
    </row>
    <row r="24" spans="1:5">
      <c r="A24" s="3" t="s">
        <v>26</v>
      </c>
      <c r="B24" s="3">
        <v>35.676200000000001</v>
      </c>
      <c r="C24" s="3">
        <v>20.621300000000002</v>
      </c>
      <c r="D24" s="3">
        <v>-0.79082799999999998</v>
      </c>
      <c r="E24" s="3">
        <v>1.4999999999999999E-4</v>
      </c>
    </row>
    <row r="25" spans="1:5">
      <c r="A25" s="3" t="s">
        <v>27</v>
      </c>
      <c r="B25" s="3">
        <v>4.1258499999999998</v>
      </c>
      <c r="C25" s="3">
        <v>11.833299999999999</v>
      </c>
      <c r="D25" s="3">
        <v>1.5200800000000001</v>
      </c>
      <c r="E25" s="3">
        <v>4.4999999999999999E-4</v>
      </c>
    </row>
    <row r="26" spans="1:5">
      <c r="A26" s="3" t="s">
        <v>28</v>
      </c>
      <c r="B26" s="3">
        <v>6.1209699999999998</v>
      </c>
      <c r="C26" s="3">
        <v>1.6690100000000001</v>
      </c>
      <c r="D26" s="3">
        <v>-1.87477</v>
      </c>
      <c r="E26" s="3">
        <v>1.4749999999999999E-2</v>
      </c>
    </row>
    <row r="27" spans="1:5">
      <c r="A27" s="3" t="s">
        <v>29</v>
      </c>
      <c r="B27" s="3">
        <v>4.3899699999999999</v>
      </c>
      <c r="C27" s="3">
        <v>20.686199999999999</v>
      </c>
      <c r="D27" s="3">
        <v>2.2363900000000001</v>
      </c>
      <c r="E27" s="3">
        <v>3.5E-4</v>
      </c>
    </row>
    <row r="28" spans="1:5">
      <c r="A28" s="3" t="s">
        <v>30</v>
      </c>
      <c r="B28" s="3">
        <v>45.288899999999998</v>
      </c>
      <c r="C28" s="3">
        <v>0.190909</v>
      </c>
      <c r="D28" s="3">
        <v>-7.8901300000000001</v>
      </c>
      <c r="E28" s="3">
        <v>8.9999999999999998E-4</v>
      </c>
    </row>
    <row r="29" spans="1:5">
      <c r="A29" s="3" t="s">
        <v>31</v>
      </c>
      <c r="B29" s="3">
        <v>223.511</v>
      </c>
      <c r="C29" s="3">
        <v>126.824</v>
      </c>
      <c r="D29" s="3">
        <v>-0.81751499999999999</v>
      </c>
      <c r="E29" s="3">
        <v>8.2500000000000004E-3</v>
      </c>
    </row>
    <row r="30" spans="1:5">
      <c r="A30" s="3" t="s">
        <v>32</v>
      </c>
      <c r="B30" s="3">
        <v>13.2959</v>
      </c>
      <c r="C30" s="3">
        <v>5.7406899999999998</v>
      </c>
      <c r="D30" s="3">
        <v>-1.2116800000000001</v>
      </c>
      <c r="E30" s="3">
        <v>3.5150000000000001E-2</v>
      </c>
    </row>
    <row r="31" spans="1:5">
      <c r="A31" s="3" t="s">
        <v>33</v>
      </c>
      <c r="B31" s="3">
        <v>65.581699999999998</v>
      </c>
      <c r="C31" s="3">
        <v>109.178</v>
      </c>
      <c r="D31" s="3">
        <v>0.73531599999999997</v>
      </c>
      <c r="E31" s="3">
        <v>2.0000000000000001E-4</v>
      </c>
    </row>
    <row r="32" spans="1:5">
      <c r="A32" s="3" t="s">
        <v>34</v>
      </c>
      <c r="B32" s="3">
        <v>17.3597</v>
      </c>
      <c r="C32" s="3">
        <v>6.3763800000000002</v>
      </c>
      <c r="D32" s="3">
        <v>-1.44493</v>
      </c>
      <c r="E32" s="3">
        <v>2.8E-3</v>
      </c>
    </row>
    <row r="33" spans="1:5">
      <c r="A33" s="3" t="s">
        <v>35</v>
      </c>
      <c r="B33" s="3">
        <v>4.2027299999999999</v>
      </c>
      <c r="C33" s="3">
        <v>13.9665</v>
      </c>
      <c r="D33" s="3">
        <v>1.73258</v>
      </c>
      <c r="E33" s="3">
        <v>1.1999999999999999E-3</v>
      </c>
    </row>
    <row r="34" spans="1:5">
      <c r="A34" s="3" t="s">
        <v>36</v>
      </c>
      <c r="B34" s="3">
        <v>9.5690799999999996</v>
      </c>
      <c r="C34" s="3">
        <v>1.34354</v>
      </c>
      <c r="D34" s="3">
        <v>-2.8323399999999999</v>
      </c>
      <c r="E34" s="3">
        <v>2.8199999999999999E-2</v>
      </c>
    </row>
    <row r="35" spans="1:5">
      <c r="A35" s="3" t="s">
        <v>37</v>
      </c>
      <c r="B35" s="3">
        <v>13208.3</v>
      </c>
      <c r="C35" s="3">
        <v>4.8435300000000003</v>
      </c>
      <c r="D35" s="3">
        <v>-11.4131</v>
      </c>
      <c r="E35" s="4">
        <v>5.0000000000000002E-5</v>
      </c>
    </row>
    <row r="36" spans="1:5">
      <c r="A36" s="3" t="s">
        <v>38</v>
      </c>
      <c r="B36" s="3">
        <v>92.769900000000007</v>
      </c>
      <c r="C36" s="3">
        <v>58.416899999999998</v>
      </c>
      <c r="D36" s="3">
        <v>-0.66727099999999995</v>
      </c>
      <c r="E36" s="3">
        <v>1E-3</v>
      </c>
    </row>
    <row r="37" spans="1:5">
      <c r="A37" s="3" t="s">
        <v>39</v>
      </c>
      <c r="B37" s="3">
        <v>11.9922</v>
      </c>
      <c r="C37" s="3">
        <v>23.435500000000001</v>
      </c>
      <c r="D37" s="3">
        <v>0.96659799999999996</v>
      </c>
      <c r="E37" s="3">
        <v>2.5000000000000001E-4</v>
      </c>
    </row>
    <row r="38" spans="1:5">
      <c r="A38" s="3" t="s">
        <v>40</v>
      </c>
      <c r="B38" s="3">
        <v>167.43700000000001</v>
      </c>
      <c r="C38" s="3">
        <v>95.665400000000005</v>
      </c>
      <c r="D38" s="3">
        <v>-0.80754899999999996</v>
      </c>
      <c r="E38" s="4">
        <v>5.0000000000000002E-5</v>
      </c>
    </row>
    <row r="39" spans="1:5">
      <c r="A39" s="3" t="s">
        <v>41</v>
      </c>
      <c r="B39" s="3">
        <v>1.3751500000000001</v>
      </c>
      <c r="C39" s="3">
        <v>6.3421599999999998</v>
      </c>
      <c r="D39" s="3">
        <v>2.20539</v>
      </c>
      <c r="E39" s="3">
        <v>2.0000000000000001E-4</v>
      </c>
    </row>
    <row r="40" spans="1:5">
      <c r="A40" s="3" t="s">
        <v>42</v>
      </c>
      <c r="B40" s="3">
        <v>82.147300000000001</v>
      </c>
      <c r="C40" s="3">
        <v>321.291</v>
      </c>
      <c r="D40" s="3">
        <v>1.9676</v>
      </c>
      <c r="E40" s="4">
        <v>5.0000000000000002E-5</v>
      </c>
    </row>
    <row r="41" spans="1:5">
      <c r="A41" s="3" t="s">
        <v>43</v>
      </c>
      <c r="B41" s="3">
        <v>15.223699999999999</v>
      </c>
      <c r="C41" s="3">
        <v>5.0640200000000002</v>
      </c>
      <c r="D41" s="3">
        <v>-1.58796</v>
      </c>
      <c r="E41" s="4">
        <v>5.0000000000000002E-5</v>
      </c>
    </row>
    <row r="42" spans="1:5">
      <c r="A42" s="3" t="s">
        <v>44</v>
      </c>
      <c r="B42" s="3">
        <v>41.284700000000001</v>
      </c>
      <c r="C42" s="3">
        <v>26.5425</v>
      </c>
      <c r="D42" s="3">
        <v>-0.63730399999999998</v>
      </c>
      <c r="E42" s="3">
        <v>3.2250000000000001E-2</v>
      </c>
    </row>
    <row r="43" spans="1:5">
      <c r="A43" s="3" t="s">
        <v>45</v>
      </c>
      <c r="B43" s="3">
        <v>83.179299999999998</v>
      </c>
      <c r="C43" s="3">
        <v>164.44200000000001</v>
      </c>
      <c r="D43" s="3">
        <v>0.98328400000000005</v>
      </c>
      <c r="E43" s="4">
        <v>5.0000000000000002E-5</v>
      </c>
    </row>
    <row r="44" spans="1:5">
      <c r="A44" s="3" t="s">
        <v>46</v>
      </c>
      <c r="B44" s="3">
        <v>77.161799999999999</v>
      </c>
      <c r="C44" s="3">
        <v>46.226500000000001</v>
      </c>
      <c r="D44" s="3">
        <v>-0.73916599999999999</v>
      </c>
      <c r="E44" s="3">
        <v>9.1500000000000001E-3</v>
      </c>
    </row>
    <row r="45" spans="1:5">
      <c r="A45" s="3" t="s">
        <v>47</v>
      </c>
      <c r="B45" s="3">
        <v>34.649099999999997</v>
      </c>
      <c r="C45" s="3">
        <v>12.749700000000001</v>
      </c>
      <c r="D45" s="3">
        <v>-1.44235</v>
      </c>
      <c r="E45" s="4">
        <v>5.0000000000000002E-5</v>
      </c>
    </row>
    <row r="46" spans="1:5">
      <c r="A46" s="3" t="s">
        <v>48</v>
      </c>
      <c r="B46" s="3">
        <v>4.6559499999999998</v>
      </c>
      <c r="C46" s="3">
        <v>2.6450100000000001</v>
      </c>
      <c r="D46" s="3">
        <v>-0.81580399999999997</v>
      </c>
      <c r="E46" s="3">
        <v>2.3599999999999999E-2</v>
      </c>
    </row>
    <row r="47" spans="1:5">
      <c r="A47" s="3" t="s">
        <v>49</v>
      </c>
      <c r="B47" s="3">
        <v>63.030999999999999</v>
      </c>
      <c r="C47" s="3">
        <v>21.467199999999998</v>
      </c>
      <c r="D47" s="3">
        <v>-1.55393</v>
      </c>
      <c r="E47" s="4">
        <v>5.0000000000000002E-5</v>
      </c>
    </row>
    <row r="48" spans="1:5">
      <c r="A48" s="3" t="s">
        <v>50</v>
      </c>
      <c r="B48" s="3">
        <v>3.0317500000000002</v>
      </c>
      <c r="C48" s="3">
        <v>6.1466799999999999</v>
      </c>
      <c r="D48" s="3">
        <v>1.01966</v>
      </c>
      <c r="E48" s="3">
        <v>1.15E-3</v>
      </c>
    </row>
    <row r="49" spans="1:5">
      <c r="A49" s="3" t="s">
        <v>51</v>
      </c>
      <c r="B49" s="3">
        <v>10.3116</v>
      </c>
      <c r="C49" s="3">
        <v>20.18</v>
      </c>
      <c r="D49" s="3">
        <v>0.968665</v>
      </c>
      <c r="E49" s="3">
        <v>5.4999999999999997E-3</v>
      </c>
    </row>
    <row r="50" spans="1:5">
      <c r="A50" s="3" t="s">
        <v>52</v>
      </c>
      <c r="B50" s="3">
        <v>31.1234</v>
      </c>
      <c r="C50" s="3">
        <v>11.7095</v>
      </c>
      <c r="D50" s="3">
        <v>-1.41031</v>
      </c>
      <c r="E50" s="4">
        <v>5.0000000000000002E-5</v>
      </c>
    </row>
    <row r="51" spans="1:5">
      <c r="A51" s="3" t="s">
        <v>53</v>
      </c>
      <c r="B51" s="3">
        <v>12.7094</v>
      </c>
      <c r="C51" s="3">
        <v>3.92028</v>
      </c>
      <c r="D51" s="3">
        <v>-1.6968700000000001</v>
      </c>
      <c r="E51" s="3">
        <v>6.9999999999999999E-4</v>
      </c>
    </row>
    <row r="52" spans="1:5">
      <c r="A52" s="3" t="s">
        <v>54</v>
      </c>
      <c r="B52" s="3">
        <v>24.071000000000002</v>
      </c>
      <c r="C52" s="3">
        <v>4.6856999999999998</v>
      </c>
      <c r="D52" s="3">
        <v>-2.3609599999999999</v>
      </c>
      <c r="E52" s="3">
        <v>6.5500000000000003E-3</v>
      </c>
    </row>
    <row r="53" spans="1:5">
      <c r="A53" s="3" t="s">
        <v>55</v>
      </c>
      <c r="B53" s="3">
        <v>8.2773400000000006</v>
      </c>
      <c r="C53" s="3">
        <v>30.033000000000001</v>
      </c>
      <c r="D53" s="3">
        <v>1.85931</v>
      </c>
      <c r="E53" s="3">
        <v>3.2499999999999999E-3</v>
      </c>
    </row>
    <row r="54" spans="1:5">
      <c r="A54" s="3" t="s">
        <v>56</v>
      </c>
      <c r="B54" s="3">
        <v>57.966999999999999</v>
      </c>
      <c r="C54" s="3">
        <v>33.493899999999996</v>
      </c>
      <c r="D54" s="3">
        <v>-0.79133500000000001</v>
      </c>
      <c r="E54" s="3">
        <v>7.0499999999999998E-3</v>
      </c>
    </row>
    <row r="55" spans="1:5">
      <c r="A55" s="3" t="s">
        <v>57</v>
      </c>
      <c r="B55" s="3">
        <v>29.442599999999999</v>
      </c>
      <c r="C55" s="3">
        <v>11.5541</v>
      </c>
      <c r="D55" s="3">
        <v>-1.3494999999999999</v>
      </c>
      <c r="E55" s="4">
        <v>5.0000000000000002E-5</v>
      </c>
    </row>
    <row r="56" spans="1:5">
      <c r="A56" s="3" t="s">
        <v>58</v>
      </c>
      <c r="B56" s="3">
        <v>16.1845</v>
      </c>
      <c r="C56" s="3">
        <v>29.291699999999999</v>
      </c>
      <c r="D56" s="3">
        <v>0.85587899999999995</v>
      </c>
      <c r="E56" s="3">
        <v>2.9999999999999997E-4</v>
      </c>
    </row>
    <row r="57" spans="1:5">
      <c r="A57" s="3" t="s">
        <v>59</v>
      </c>
      <c r="B57" s="3">
        <v>3.7338800000000001</v>
      </c>
      <c r="C57" s="3">
        <v>2.4022899999999998</v>
      </c>
      <c r="D57" s="3">
        <v>-0.63626700000000003</v>
      </c>
      <c r="E57" s="3">
        <v>2.1399999999999999E-2</v>
      </c>
    </row>
    <row r="58" spans="1:5">
      <c r="A58" s="3" t="s">
        <v>60</v>
      </c>
      <c r="B58" s="3">
        <v>34.773899999999998</v>
      </c>
      <c r="C58" s="3">
        <v>15.455500000000001</v>
      </c>
      <c r="D58" s="3">
        <v>-1.16988</v>
      </c>
      <c r="E58" s="4">
        <v>5.0000000000000002E-5</v>
      </c>
    </row>
    <row r="59" spans="1:5">
      <c r="A59" s="3" t="s">
        <v>61</v>
      </c>
      <c r="B59" s="3">
        <v>178.26</v>
      </c>
      <c r="C59" s="3">
        <v>58.642400000000002</v>
      </c>
      <c r="D59" s="3">
        <v>-1.6039699999999999</v>
      </c>
      <c r="E59" s="4">
        <v>5.0000000000000002E-5</v>
      </c>
    </row>
    <row r="60" spans="1:5">
      <c r="A60" s="3" t="s">
        <v>62</v>
      </c>
      <c r="B60" s="3">
        <v>1.64191</v>
      </c>
      <c r="C60" s="3">
        <v>3.3597000000000001</v>
      </c>
      <c r="D60" s="3">
        <v>1.0329600000000001</v>
      </c>
      <c r="E60" s="3">
        <v>6.5500000000000003E-3</v>
      </c>
    </row>
    <row r="61" spans="1:5">
      <c r="A61" s="3" t="s">
        <v>63</v>
      </c>
      <c r="B61" s="3">
        <v>6.2709599999999996</v>
      </c>
      <c r="C61" s="3">
        <v>11.8346</v>
      </c>
      <c r="D61" s="3">
        <v>0.91625299999999998</v>
      </c>
      <c r="E61" s="3">
        <v>2.0500000000000002E-3</v>
      </c>
    </row>
    <row r="62" spans="1:5">
      <c r="A62" s="3" t="s">
        <v>64</v>
      </c>
      <c r="B62" s="3">
        <v>25.286100000000001</v>
      </c>
      <c r="C62" s="3">
        <v>16.2149</v>
      </c>
      <c r="D62" s="3">
        <v>-0.64102599999999998</v>
      </c>
      <c r="E62" s="3">
        <v>7.6499999999999997E-3</v>
      </c>
    </row>
    <row r="63" spans="1:5">
      <c r="A63" s="3" t="s">
        <v>65</v>
      </c>
      <c r="B63" s="3">
        <v>8.4191099999999999</v>
      </c>
      <c r="C63" s="3">
        <v>24.857500000000002</v>
      </c>
      <c r="D63" s="3">
        <v>1.5619400000000001</v>
      </c>
      <c r="E63" s="3">
        <v>1E-4</v>
      </c>
    </row>
    <row r="64" spans="1:5">
      <c r="A64" s="3" t="s">
        <v>66</v>
      </c>
      <c r="B64" s="3">
        <v>38.678699999999999</v>
      </c>
      <c r="C64" s="3">
        <v>69.078100000000006</v>
      </c>
      <c r="D64" s="3">
        <v>0.83669000000000004</v>
      </c>
      <c r="E64" s="4">
        <v>5.0000000000000002E-5</v>
      </c>
    </row>
    <row r="65" spans="1:5">
      <c r="A65" s="3" t="s">
        <v>67</v>
      </c>
      <c r="B65" s="3">
        <v>40.351300000000002</v>
      </c>
      <c r="C65" s="3">
        <v>23.760999999999999</v>
      </c>
      <c r="D65" s="3">
        <v>-0.76402199999999998</v>
      </c>
      <c r="E65" s="3">
        <v>8.3499999999999998E-3</v>
      </c>
    </row>
    <row r="66" spans="1:5">
      <c r="A66" s="3" t="s">
        <v>68</v>
      </c>
      <c r="B66" s="3">
        <v>8.4086499999999997</v>
      </c>
      <c r="C66" s="3">
        <v>2.6113900000000001</v>
      </c>
      <c r="D66" s="3">
        <v>-1.68706</v>
      </c>
      <c r="E66" s="3">
        <v>1.32E-2</v>
      </c>
    </row>
    <row r="67" spans="1:5">
      <c r="A67" s="3" t="s">
        <v>69</v>
      </c>
      <c r="B67" s="3">
        <v>93.273899999999998</v>
      </c>
      <c r="C67" s="3">
        <v>55.994</v>
      </c>
      <c r="D67" s="3">
        <v>-0.73620200000000002</v>
      </c>
      <c r="E67" s="4">
        <v>5.0000000000000002E-5</v>
      </c>
    </row>
    <row r="68" spans="1:5">
      <c r="A68" s="3" t="s">
        <v>70</v>
      </c>
      <c r="B68" s="3">
        <v>8.9595599999999997</v>
      </c>
      <c r="C68" s="3">
        <v>1.30897</v>
      </c>
      <c r="D68" s="3">
        <v>-2.7749999999999999</v>
      </c>
      <c r="E68" s="3">
        <v>6.4999999999999997E-4</v>
      </c>
    </row>
    <row r="69" spans="1:5">
      <c r="A69" s="3" t="s">
        <v>71</v>
      </c>
      <c r="B69" s="3">
        <v>2.61076</v>
      </c>
      <c r="C69" s="3">
        <v>0</v>
      </c>
      <c r="D69" s="3" t="e">
        <f>-inf</f>
        <v>#NAME?</v>
      </c>
      <c r="E69" s="3">
        <v>1.25E-3</v>
      </c>
    </row>
    <row r="70" spans="1:5">
      <c r="A70" s="3" t="s">
        <v>72</v>
      </c>
      <c r="B70" s="3">
        <v>7.7551899999999998</v>
      </c>
      <c r="C70" s="3">
        <v>17.405000000000001</v>
      </c>
      <c r="D70" s="3">
        <v>1.1662699999999999</v>
      </c>
      <c r="E70" s="3">
        <v>1.4800000000000001E-2</v>
      </c>
    </row>
    <row r="71" spans="1:5">
      <c r="A71" s="3" t="s">
        <v>73</v>
      </c>
      <c r="B71" s="3">
        <v>13.6023</v>
      </c>
      <c r="C71" s="3">
        <v>38.861800000000002</v>
      </c>
      <c r="D71" s="3">
        <v>1.5145</v>
      </c>
      <c r="E71" s="3">
        <v>7.9500000000000005E-3</v>
      </c>
    </row>
    <row r="72" spans="1:5">
      <c r="A72" s="3" t="s">
        <v>74</v>
      </c>
      <c r="B72" s="3">
        <v>45.74</v>
      </c>
      <c r="C72" s="3">
        <v>14.582700000000001</v>
      </c>
      <c r="D72" s="3">
        <v>-1.6492</v>
      </c>
      <c r="E72" s="4">
        <v>5.0000000000000002E-5</v>
      </c>
    </row>
    <row r="73" spans="1:5">
      <c r="A73" s="3" t="s">
        <v>75</v>
      </c>
      <c r="B73" s="3">
        <v>266.91899999999998</v>
      </c>
      <c r="C73" s="3">
        <v>463.94499999999999</v>
      </c>
      <c r="D73" s="3">
        <v>0.79755200000000004</v>
      </c>
      <c r="E73" s="4">
        <v>5.0000000000000002E-5</v>
      </c>
    </row>
    <row r="74" spans="1:5">
      <c r="A74" s="3" t="s">
        <v>76</v>
      </c>
      <c r="B74" s="3">
        <v>44.213099999999997</v>
      </c>
      <c r="C74" s="3">
        <v>72.574600000000004</v>
      </c>
      <c r="D74" s="3">
        <v>0.71499100000000004</v>
      </c>
      <c r="E74" s="3">
        <v>1.2999999999999999E-3</v>
      </c>
    </row>
    <row r="75" spans="1:5">
      <c r="A75" s="3" t="s">
        <v>77</v>
      </c>
      <c r="B75" s="3">
        <v>146.137</v>
      </c>
      <c r="C75" s="3">
        <v>238.267</v>
      </c>
      <c r="D75" s="3">
        <v>0.70525599999999999</v>
      </c>
      <c r="E75" s="4">
        <v>5.0000000000000002E-5</v>
      </c>
    </row>
    <row r="76" spans="1:5">
      <c r="A76" s="3" t="s">
        <v>78</v>
      </c>
      <c r="B76" s="3">
        <v>31.653400000000001</v>
      </c>
      <c r="C76" s="3">
        <v>19.413</v>
      </c>
      <c r="D76" s="3">
        <v>-0.70533599999999996</v>
      </c>
      <c r="E76" s="3">
        <v>7.1500000000000001E-3</v>
      </c>
    </row>
    <row r="77" spans="1:5">
      <c r="A77" s="3" t="s">
        <v>79</v>
      </c>
      <c r="B77" s="3">
        <v>26.036799999999999</v>
      </c>
      <c r="C77" s="3">
        <v>7.0278900000000002</v>
      </c>
      <c r="D77" s="3">
        <v>-1.8893899999999999</v>
      </c>
      <c r="E77" s="4">
        <v>5.0000000000000002E-5</v>
      </c>
    </row>
    <row r="78" spans="1:5">
      <c r="A78" s="3" t="s">
        <v>80</v>
      </c>
      <c r="B78" s="3">
        <v>208.88399999999999</v>
      </c>
      <c r="C78" s="3">
        <v>137.09399999999999</v>
      </c>
      <c r="D78" s="3">
        <v>-0.60753299999999999</v>
      </c>
      <c r="E78" s="3">
        <v>1.15E-3</v>
      </c>
    </row>
    <row r="79" spans="1:5">
      <c r="A79" s="3" t="s">
        <v>81</v>
      </c>
      <c r="B79" s="3">
        <v>6.2093299999999996</v>
      </c>
      <c r="C79" s="3">
        <v>2.9049499999999999</v>
      </c>
      <c r="D79" s="3">
        <v>-1.0959300000000001</v>
      </c>
      <c r="E79" s="3">
        <v>4.4549999999999999E-2</v>
      </c>
    </row>
    <row r="80" spans="1:5">
      <c r="A80" s="3" t="s">
        <v>82</v>
      </c>
      <c r="B80" s="3">
        <v>3.5063</v>
      </c>
      <c r="C80" s="3">
        <v>5.6351899999999997</v>
      </c>
      <c r="D80" s="3">
        <v>0.68451300000000004</v>
      </c>
      <c r="E80" s="3">
        <v>3.6200000000000003E-2</v>
      </c>
    </row>
    <row r="81" spans="1:5">
      <c r="A81" s="3" t="s">
        <v>83</v>
      </c>
      <c r="B81" s="3">
        <v>52.033000000000001</v>
      </c>
      <c r="C81" s="3">
        <v>244.13200000000001</v>
      </c>
      <c r="D81" s="3">
        <v>2.2301600000000001</v>
      </c>
      <c r="E81" s="4">
        <v>5.0000000000000002E-5</v>
      </c>
    </row>
    <row r="82" spans="1:5">
      <c r="A82" s="3" t="s">
        <v>84</v>
      </c>
      <c r="B82" s="3">
        <v>43.263100000000001</v>
      </c>
      <c r="C82" s="3">
        <v>104.33</v>
      </c>
      <c r="D82" s="3">
        <v>1.2699400000000001</v>
      </c>
      <c r="E82" s="4">
        <v>5.0000000000000002E-5</v>
      </c>
    </row>
    <row r="83" spans="1:5">
      <c r="A83" s="3" t="s">
        <v>85</v>
      </c>
      <c r="B83" s="3">
        <v>16.5335</v>
      </c>
      <c r="C83" s="3">
        <v>10.321</v>
      </c>
      <c r="D83" s="3">
        <v>-0.67981599999999998</v>
      </c>
      <c r="E83" s="3">
        <v>2.07E-2</v>
      </c>
    </row>
    <row r="84" spans="1:5">
      <c r="A84" s="3" t="s">
        <v>86</v>
      </c>
      <c r="B84" s="3">
        <v>9.4852799999999995</v>
      </c>
      <c r="C84" s="3">
        <v>24.045400000000001</v>
      </c>
      <c r="D84" s="3">
        <v>1.3420000000000001</v>
      </c>
      <c r="E84" s="4">
        <v>5.0000000000000002E-5</v>
      </c>
    </row>
    <row r="85" spans="1:5">
      <c r="A85" s="3" t="s">
        <v>87</v>
      </c>
      <c r="B85" s="3">
        <v>9.0482200000000006</v>
      </c>
      <c r="C85" s="3">
        <v>13.5808</v>
      </c>
      <c r="D85" s="3">
        <v>0.58586700000000003</v>
      </c>
      <c r="E85" s="3">
        <v>2.8999999999999998E-3</v>
      </c>
    </row>
    <row r="86" spans="1:5">
      <c r="A86" s="3" t="s">
        <v>88</v>
      </c>
      <c r="B86" s="3">
        <v>113.437</v>
      </c>
      <c r="C86" s="3">
        <v>180.97800000000001</v>
      </c>
      <c r="D86" s="3">
        <v>0.67391599999999996</v>
      </c>
      <c r="E86" s="4">
        <v>5.0000000000000002E-5</v>
      </c>
    </row>
    <row r="87" spans="1:5">
      <c r="A87" s="3" t="s">
        <v>89</v>
      </c>
      <c r="B87" s="3">
        <v>36.459099999999999</v>
      </c>
      <c r="C87" s="3">
        <v>63.204999999999998</v>
      </c>
      <c r="D87" s="3">
        <v>0.79376199999999997</v>
      </c>
      <c r="E87" s="3">
        <v>2E-3</v>
      </c>
    </row>
    <row r="88" spans="1:5">
      <c r="A88" s="3" t="s">
        <v>90</v>
      </c>
      <c r="B88" s="3">
        <v>3.90856</v>
      </c>
      <c r="C88" s="3">
        <v>8.6652900000000006</v>
      </c>
      <c r="D88" s="3">
        <v>1.1486099999999999</v>
      </c>
      <c r="E88" s="3">
        <v>1.4999999999999999E-4</v>
      </c>
    </row>
    <row r="89" spans="1:5">
      <c r="A89" s="3" t="s">
        <v>91</v>
      </c>
      <c r="B89" s="3">
        <v>3.2626300000000001</v>
      </c>
      <c r="C89" s="3">
        <v>6.2883100000000001</v>
      </c>
      <c r="D89" s="3">
        <v>0.94663699999999995</v>
      </c>
      <c r="E89" s="3">
        <v>5.7999999999999996E-3</v>
      </c>
    </row>
    <row r="90" spans="1:5">
      <c r="A90" s="3" t="s">
        <v>92</v>
      </c>
      <c r="B90" s="3">
        <v>4.0364399999999998</v>
      </c>
      <c r="C90" s="3">
        <v>10.221500000000001</v>
      </c>
      <c r="D90" s="3">
        <v>1.3404499999999999</v>
      </c>
      <c r="E90" s="3">
        <v>8.9999999999999998E-4</v>
      </c>
    </row>
    <row r="91" spans="1:5">
      <c r="A91" s="3" t="s">
        <v>93</v>
      </c>
      <c r="B91" s="3">
        <v>37.945799999999998</v>
      </c>
      <c r="C91" s="3">
        <v>87.945899999999995</v>
      </c>
      <c r="D91" s="3">
        <v>1.2126699999999999</v>
      </c>
      <c r="E91" s="4">
        <v>5.0000000000000002E-5</v>
      </c>
    </row>
    <row r="92" spans="1:5">
      <c r="A92" s="3" t="s">
        <v>94</v>
      </c>
      <c r="B92" s="3">
        <v>22.275600000000001</v>
      </c>
      <c r="C92" s="3">
        <v>11.744199999999999</v>
      </c>
      <c r="D92" s="3">
        <v>-0.92351899999999998</v>
      </c>
      <c r="E92" s="3">
        <v>4.3900000000000002E-2</v>
      </c>
    </row>
    <row r="93" spans="1:5">
      <c r="A93" s="3" t="s">
        <v>95</v>
      </c>
      <c r="B93" s="3">
        <v>375.62099999999998</v>
      </c>
      <c r="C93" s="3">
        <v>243.315</v>
      </c>
      <c r="D93" s="3">
        <v>-0.62645300000000004</v>
      </c>
      <c r="E93" s="3">
        <v>2.0000000000000001E-4</v>
      </c>
    </row>
    <row r="94" spans="1:5">
      <c r="A94" s="3" t="s">
        <v>96</v>
      </c>
      <c r="B94" s="3">
        <v>5.1299000000000001</v>
      </c>
      <c r="C94" s="3">
        <v>10.116</v>
      </c>
      <c r="D94" s="3">
        <v>0.979634</v>
      </c>
      <c r="E94" s="3">
        <v>9.8499999999999994E-3</v>
      </c>
    </row>
    <row r="95" spans="1:5">
      <c r="A95" s="3" t="s">
        <v>97</v>
      </c>
      <c r="B95" s="3">
        <v>62.579700000000003</v>
      </c>
      <c r="C95" s="3">
        <v>99.831100000000006</v>
      </c>
      <c r="D95" s="3">
        <v>0.67379500000000003</v>
      </c>
      <c r="E95" s="4">
        <v>5.0000000000000002E-5</v>
      </c>
    </row>
    <row r="96" spans="1:5">
      <c r="A96" s="3" t="s">
        <v>98</v>
      </c>
      <c r="B96" s="3">
        <v>1.8566400000000001</v>
      </c>
      <c r="C96" s="3">
        <v>5.7777700000000003</v>
      </c>
      <c r="D96" s="3">
        <v>1.6378200000000001</v>
      </c>
      <c r="E96" s="3">
        <v>2E-3</v>
      </c>
    </row>
    <row r="97" spans="1:5">
      <c r="A97" s="3" t="s">
        <v>99</v>
      </c>
      <c r="B97" s="3">
        <v>15.646800000000001</v>
      </c>
      <c r="C97" s="3">
        <v>4.9592400000000003</v>
      </c>
      <c r="D97" s="3">
        <v>-1.65768</v>
      </c>
      <c r="E97" s="3">
        <v>1.0499999999999999E-3</v>
      </c>
    </row>
    <row r="98" spans="1:5">
      <c r="A98" s="3" t="s">
        <v>100</v>
      </c>
      <c r="B98" s="3">
        <v>12.980700000000001</v>
      </c>
      <c r="C98" s="3">
        <v>21.648399999999999</v>
      </c>
      <c r="D98" s="3">
        <v>0.73788900000000002</v>
      </c>
      <c r="E98" s="3">
        <v>8.0000000000000004E-4</v>
      </c>
    </row>
    <row r="99" spans="1:5">
      <c r="A99" s="3" t="s">
        <v>101</v>
      </c>
      <c r="B99" s="3">
        <v>30.915600000000001</v>
      </c>
      <c r="C99" s="3">
        <v>9.0719100000000008</v>
      </c>
      <c r="D99" s="3">
        <v>-1.7688600000000001</v>
      </c>
      <c r="E99" s="4">
        <v>5.0000000000000002E-5</v>
      </c>
    </row>
    <row r="100" spans="1:5">
      <c r="A100" s="3" t="s">
        <v>102</v>
      </c>
      <c r="B100" s="3">
        <v>316.12700000000001</v>
      </c>
      <c r="C100" s="3">
        <v>173.696</v>
      </c>
      <c r="D100" s="3">
        <v>-0.86394000000000004</v>
      </c>
      <c r="E100" s="4">
        <v>5.0000000000000002E-5</v>
      </c>
    </row>
    <row r="101" spans="1:5">
      <c r="A101" s="3" t="s">
        <v>103</v>
      </c>
      <c r="B101" s="3">
        <v>21.137499999999999</v>
      </c>
      <c r="C101" s="3">
        <v>52.834699999999998</v>
      </c>
      <c r="D101" s="3">
        <v>1.32168</v>
      </c>
      <c r="E101" s="4">
        <v>5.0000000000000002E-5</v>
      </c>
    </row>
    <row r="102" spans="1:5">
      <c r="A102" s="3" t="s">
        <v>104</v>
      </c>
      <c r="B102" s="3">
        <v>350.85199999999998</v>
      </c>
      <c r="C102" s="3">
        <v>17.832799999999999</v>
      </c>
      <c r="D102" s="3">
        <v>-4.29826</v>
      </c>
      <c r="E102" s="3">
        <v>6.7499999999999999E-3</v>
      </c>
    </row>
    <row r="103" spans="1:5">
      <c r="A103" s="3" t="s">
        <v>105</v>
      </c>
      <c r="B103" s="3">
        <v>3.5877400000000002</v>
      </c>
      <c r="C103" s="3">
        <v>6.4169</v>
      </c>
      <c r="D103" s="3">
        <v>0.83880100000000002</v>
      </c>
      <c r="E103" s="3">
        <v>1.5350000000000001E-2</v>
      </c>
    </row>
    <row r="104" spans="1:5">
      <c r="A104" s="3" t="s">
        <v>106</v>
      </c>
      <c r="B104" s="3">
        <v>22.876000000000001</v>
      </c>
      <c r="C104" s="3">
        <v>35.271099999999997</v>
      </c>
      <c r="D104" s="3">
        <v>0.62465099999999996</v>
      </c>
      <c r="E104" s="3">
        <v>8.4999999999999995E-4</v>
      </c>
    </row>
    <row r="105" spans="1:5">
      <c r="A105" s="3" t="s">
        <v>107</v>
      </c>
      <c r="B105" s="3">
        <v>8.1801600000000008</v>
      </c>
      <c r="C105" s="3">
        <v>45.880800000000001</v>
      </c>
      <c r="D105" s="3">
        <v>2.4876900000000002</v>
      </c>
      <c r="E105" s="4">
        <v>5.0000000000000002E-5</v>
      </c>
    </row>
    <row r="106" spans="1:5">
      <c r="A106" s="3" t="s">
        <v>108</v>
      </c>
      <c r="B106" s="3">
        <v>7.72234</v>
      </c>
      <c r="C106" s="3">
        <v>1.6529499999999999</v>
      </c>
      <c r="D106" s="3">
        <v>-2.2240000000000002</v>
      </c>
      <c r="E106" s="3">
        <v>1E-4</v>
      </c>
    </row>
    <row r="107" spans="1:5">
      <c r="A107" s="3" t="s">
        <v>109</v>
      </c>
      <c r="B107" s="3">
        <v>1.81569</v>
      </c>
      <c r="C107" s="3">
        <v>6.12913</v>
      </c>
      <c r="D107" s="3">
        <v>1.7551600000000001</v>
      </c>
      <c r="E107" s="3">
        <v>2.5000000000000001E-4</v>
      </c>
    </row>
    <row r="108" spans="1:5">
      <c r="A108" s="3" t="s">
        <v>110</v>
      </c>
      <c r="B108" s="3">
        <v>1172.29</v>
      </c>
      <c r="C108" s="3">
        <v>764.18200000000002</v>
      </c>
      <c r="D108" s="3">
        <v>-0.61734</v>
      </c>
      <c r="E108" s="3">
        <v>2.0000000000000001E-4</v>
      </c>
    </row>
    <row r="109" spans="1:5">
      <c r="A109" s="3" t="s">
        <v>111</v>
      </c>
      <c r="B109" s="3">
        <v>26.5656</v>
      </c>
      <c r="C109" s="3">
        <v>40.365000000000002</v>
      </c>
      <c r="D109" s="3">
        <v>0.603545</v>
      </c>
      <c r="E109" s="3">
        <v>1.145E-2</v>
      </c>
    </row>
    <row r="110" spans="1:5">
      <c r="A110" s="3" t="s">
        <v>112</v>
      </c>
      <c r="B110" s="3">
        <v>24.529199999999999</v>
      </c>
      <c r="C110" s="3">
        <v>9.7323400000000007</v>
      </c>
      <c r="D110" s="3">
        <v>-1.3336399999999999</v>
      </c>
      <c r="E110" s="4">
        <v>5.0000000000000002E-5</v>
      </c>
    </row>
    <row r="111" spans="1:5">
      <c r="A111" s="3" t="s">
        <v>113</v>
      </c>
      <c r="B111" s="3">
        <v>58.4313</v>
      </c>
      <c r="C111" s="3">
        <v>194.03899999999999</v>
      </c>
      <c r="D111" s="3">
        <v>1.73153</v>
      </c>
      <c r="E111" s="4">
        <v>5.0000000000000002E-5</v>
      </c>
    </row>
    <row r="112" spans="1:5">
      <c r="A112" s="3" t="s">
        <v>114</v>
      </c>
      <c r="B112" s="3">
        <v>121.16</v>
      </c>
      <c r="C112" s="3">
        <v>65.983800000000002</v>
      </c>
      <c r="D112" s="3">
        <v>-0.87672399999999995</v>
      </c>
      <c r="E112" s="4">
        <v>5.0000000000000002E-5</v>
      </c>
    </row>
    <row r="113" spans="1:5">
      <c r="A113" s="3" t="s">
        <v>115</v>
      </c>
      <c r="B113" s="3">
        <v>0.79790700000000003</v>
      </c>
      <c r="C113" s="3">
        <v>5.2557799999999997</v>
      </c>
      <c r="D113" s="3">
        <v>2.7196099999999999</v>
      </c>
      <c r="E113" s="3">
        <v>3.2849999999999997E-2</v>
      </c>
    </row>
    <row r="114" spans="1:5">
      <c r="A114" s="3" t="s">
        <v>116</v>
      </c>
      <c r="B114" s="3">
        <v>51.953499999999998</v>
      </c>
      <c r="C114" s="3">
        <v>15.3971</v>
      </c>
      <c r="D114" s="3">
        <v>-1.75457</v>
      </c>
      <c r="E114" s="4">
        <v>5.0000000000000002E-5</v>
      </c>
    </row>
    <row r="115" spans="1:5">
      <c r="A115" s="3" t="s">
        <v>117</v>
      </c>
      <c r="B115" s="3">
        <v>1.21835</v>
      </c>
      <c r="C115" s="3">
        <v>4.1644500000000004</v>
      </c>
      <c r="D115" s="3">
        <v>1.77319</v>
      </c>
      <c r="E115" s="3">
        <v>4.9599999999999998E-2</v>
      </c>
    </row>
    <row r="116" spans="1:5">
      <c r="A116" s="3" t="s">
        <v>118</v>
      </c>
      <c r="B116" s="3">
        <v>0.19863600000000001</v>
      </c>
      <c r="C116" s="3">
        <v>2.9071199999999999</v>
      </c>
      <c r="D116" s="3">
        <v>3.8713899999999999</v>
      </c>
      <c r="E116" s="3">
        <v>1.5699999999999999E-2</v>
      </c>
    </row>
    <row r="117" spans="1:5">
      <c r="A117" s="3" t="s">
        <v>119</v>
      </c>
      <c r="B117" s="3">
        <v>17.632000000000001</v>
      </c>
      <c r="C117" s="3">
        <v>4.5993899999999996</v>
      </c>
      <c r="D117" s="3">
        <v>-1.93868</v>
      </c>
      <c r="E117" s="3">
        <v>8.9999999999999998E-4</v>
      </c>
    </row>
    <row r="118" spans="1:5">
      <c r="A118" s="3" t="s">
        <v>120</v>
      </c>
      <c r="B118" s="3">
        <v>3.9523600000000001</v>
      </c>
      <c r="C118" s="3">
        <v>6.2504499999999998</v>
      </c>
      <c r="D118" s="3">
        <v>0.661246</v>
      </c>
      <c r="E118" s="3">
        <v>3.6150000000000002E-2</v>
      </c>
    </row>
    <row r="119" spans="1:5">
      <c r="A119" s="3" t="s">
        <v>121</v>
      </c>
      <c r="B119" s="3">
        <v>173.547</v>
      </c>
      <c r="C119" s="3">
        <v>32.776499999999999</v>
      </c>
      <c r="D119" s="3">
        <v>-2.4045999999999998</v>
      </c>
      <c r="E119" s="3">
        <v>5.5999999999999999E-3</v>
      </c>
    </row>
    <row r="120" spans="1:5">
      <c r="A120" s="3" t="s">
        <v>122</v>
      </c>
      <c r="B120" s="3">
        <v>20.008900000000001</v>
      </c>
      <c r="C120" s="3">
        <v>9.7092600000000004</v>
      </c>
      <c r="D120" s="3">
        <v>-1.04321</v>
      </c>
      <c r="E120" s="3">
        <v>3.175E-2</v>
      </c>
    </row>
    <row r="121" spans="1:5">
      <c r="A121" s="3" t="s">
        <v>123</v>
      </c>
      <c r="B121" s="3">
        <v>5.9448400000000001</v>
      </c>
      <c r="C121" s="3">
        <v>35.505000000000003</v>
      </c>
      <c r="D121" s="3">
        <v>2.5783100000000001</v>
      </c>
      <c r="E121" s="4">
        <v>5.0000000000000002E-5</v>
      </c>
    </row>
    <row r="122" spans="1:5">
      <c r="A122" s="3" t="s">
        <v>124</v>
      </c>
      <c r="B122" s="3">
        <v>41.427100000000003</v>
      </c>
      <c r="C122" s="3">
        <v>15.0467</v>
      </c>
      <c r="D122" s="3">
        <v>-1.46112</v>
      </c>
      <c r="E122" s="4">
        <v>5.0000000000000002E-5</v>
      </c>
    </row>
    <row r="123" spans="1:5">
      <c r="A123" s="3" t="s">
        <v>125</v>
      </c>
      <c r="B123" s="3">
        <v>543.02</v>
      </c>
      <c r="C123" s="3">
        <v>333.46300000000002</v>
      </c>
      <c r="D123" s="3">
        <v>-0.70347800000000005</v>
      </c>
      <c r="E123" s="4">
        <v>5.0000000000000002E-5</v>
      </c>
    </row>
    <row r="124" spans="1:5">
      <c r="A124" s="3" t="s">
        <v>126</v>
      </c>
      <c r="B124" s="3">
        <v>14.818</v>
      </c>
      <c r="C124" s="3">
        <v>29.4255</v>
      </c>
      <c r="D124" s="3">
        <v>0.98971900000000002</v>
      </c>
      <c r="E124" s="4">
        <v>5.0000000000000002E-5</v>
      </c>
    </row>
    <row r="125" spans="1:5">
      <c r="A125" s="3" t="s">
        <v>127</v>
      </c>
      <c r="B125" s="3">
        <v>9.0174099999999999</v>
      </c>
      <c r="C125" s="3">
        <v>13.8202</v>
      </c>
      <c r="D125" s="3">
        <v>0.61599300000000001</v>
      </c>
      <c r="E125" s="3">
        <v>4.385E-2</v>
      </c>
    </row>
    <row r="126" spans="1:5">
      <c r="A126" s="3" t="s">
        <v>128</v>
      </c>
      <c r="B126" s="3">
        <v>33.218699999999998</v>
      </c>
      <c r="C126" s="3">
        <v>14.8093</v>
      </c>
      <c r="D126" s="3">
        <v>-1.1654899999999999</v>
      </c>
      <c r="E126" s="3">
        <v>1.17E-2</v>
      </c>
    </row>
    <row r="127" spans="1:5">
      <c r="A127" s="3" t="s">
        <v>129</v>
      </c>
      <c r="B127" s="3">
        <v>2756.34</v>
      </c>
      <c r="C127" s="3">
        <v>1640.77</v>
      </c>
      <c r="D127" s="3">
        <v>-0.74838300000000002</v>
      </c>
      <c r="E127" s="4">
        <v>5.0000000000000002E-5</v>
      </c>
    </row>
    <row r="128" spans="1:5">
      <c r="A128" s="3" t="s">
        <v>130</v>
      </c>
      <c r="B128" s="3">
        <v>347.23700000000002</v>
      </c>
      <c r="C128" s="3">
        <v>205.81899999999999</v>
      </c>
      <c r="D128" s="3">
        <v>-0.75454500000000002</v>
      </c>
      <c r="E128" s="3">
        <v>2.5000000000000001E-4</v>
      </c>
    </row>
    <row r="129" spans="1:5">
      <c r="A129" s="3" t="s">
        <v>131</v>
      </c>
      <c r="B129" s="3">
        <v>13.7971</v>
      </c>
      <c r="C129" s="3">
        <v>8.5046499999999998</v>
      </c>
      <c r="D129" s="3">
        <v>-0.69804500000000003</v>
      </c>
      <c r="E129" s="3">
        <v>3.5650000000000001E-2</v>
      </c>
    </row>
    <row r="130" spans="1:5">
      <c r="A130" s="3" t="s">
        <v>132</v>
      </c>
      <c r="B130" s="3">
        <v>69.412000000000006</v>
      </c>
      <c r="C130" s="3">
        <v>43.9024</v>
      </c>
      <c r="D130" s="3">
        <v>-0.66088400000000003</v>
      </c>
      <c r="E130" s="3">
        <v>5.45E-3</v>
      </c>
    </row>
    <row r="131" spans="1:5">
      <c r="A131" s="3" t="s">
        <v>133</v>
      </c>
      <c r="B131" s="3">
        <v>27.829699999999999</v>
      </c>
      <c r="C131" s="3">
        <v>56.555700000000002</v>
      </c>
      <c r="D131" s="3">
        <v>1.0230399999999999</v>
      </c>
      <c r="E131" s="4">
        <v>5.0000000000000002E-5</v>
      </c>
    </row>
    <row r="132" spans="1:5">
      <c r="A132" s="3" t="s">
        <v>134</v>
      </c>
      <c r="B132" s="3">
        <v>0</v>
      </c>
      <c r="C132" s="3">
        <v>1.3198000000000001</v>
      </c>
      <c r="D132" s="3" t="s">
        <v>135</v>
      </c>
      <c r="E132" s="4">
        <v>5.0000000000000002E-5</v>
      </c>
    </row>
    <row r="133" spans="1:5">
      <c r="A133" s="3" t="s">
        <v>136</v>
      </c>
      <c r="B133" s="3">
        <v>26.389099999999999</v>
      </c>
      <c r="C133" s="3">
        <v>11.3637</v>
      </c>
      <c r="D133" s="3">
        <v>-1.2155100000000001</v>
      </c>
      <c r="E133" s="4">
        <v>5.0000000000000002E-5</v>
      </c>
    </row>
    <row r="134" spans="1:5">
      <c r="A134" s="3" t="s">
        <v>137</v>
      </c>
      <c r="B134" s="3">
        <v>17.592199999999998</v>
      </c>
      <c r="C134" s="3">
        <v>2.8662999999999998</v>
      </c>
      <c r="D134" s="3">
        <v>-2.61768</v>
      </c>
      <c r="E134" s="4">
        <v>5.0000000000000002E-5</v>
      </c>
    </row>
    <row r="135" spans="1:5">
      <c r="A135" s="3" t="s">
        <v>138</v>
      </c>
      <c r="B135" s="3">
        <v>16.639800000000001</v>
      </c>
      <c r="C135" s="3">
        <v>7.2931999999999997</v>
      </c>
      <c r="D135" s="3">
        <v>-1.1900200000000001</v>
      </c>
      <c r="E135" s="3">
        <v>3.4099999999999998E-2</v>
      </c>
    </row>
    <row r="136" spans="1:5">
      <c r="A136" s="3" t="s">
        <v>139</v>
      </c>
      <c r="B136" s="3">
        <v>2.2829999999999999</v>
      </c>
      <c r="C136" s="3">
        <v>5.3213999999999997</v>
      </c>
      <c r="D136" s="3">
        <v>1.22088</v>
      </c>
      <c r="E136" s="3">
        <v>1.44E-2</v>
      </c>
    </row>
    <row r="137" spans="1:5">
      <c r="A137" s="3" t="s">
        <v>140</v>
      </c>
      <c r="B137" s="3">
        <v>272.71899999999999</v>
      </c>
      <c r="C137" s="3">
        <v>124.211</v>
      </c>
      <c r="D137" s="3">
        <v>-1.13462</v>
      </c>
      <c r="E137" s="4">
        <v>5.0000000000000002E-5</v>
      </c>
    </row>
    <row r="138" spans="1:5">
      <c r="A138" s="3" t="s">
        <v>141</v>
      </c>
      <c r="B138" s="3">
        <v>75.829300000000003</v>
      </c>
      <c r="C138" s="3">
        <v>114.764</v>
      </c>
      <c r="D138" s="3">
        <v>0.59784000000000004</v>
      </c>
      <c r="E138" s="3">
        <v>1.4499999999999999E-3</v>
      </c>
    </row>
    <row r="139" spans="1:5">
      <c r="A139" s="3" t="s">
        <v>142</v>
      </c>
      <c r="B139" s="3">
        <v>1.7635099999999999</v>
      </c>
      <c r="C139" s="3">
        <v>0</v>
      </c>
      <c r="D139" s="3" t="e">
        <f>-inf</f>
        <v>#NAME?</v>
      </c>
      <c r="E139" s="4">
        <v>5.0000000000000002E-5</v>
      </c>
    </row>
    <row r="140" spans="1:5">
      <c r="A140" s="3" t="s">
        <v>143</v>
      </c>
      <c r="B140" s="3">
        <v>6.4839000000000002</v>
      </c>
      <c r="C140" s="3">
        <v>10.8794</v>
      </c>
      <c r="D140" s="3">
        <v>0.74666500000000002</v>
      </c>
      <c r="E140" s="3">
        <v>3.9149999999999997E-2</v>
      </c>
    </row>
    <row r="141" spans="1:5">
      <c r="A141" s="3" t="s">
        <v>144</v>
      </c>
      <c r="B141" s="3">
        <v>38.3264</v>
      </c>
      <c r="C141" s="3">
        <v>66.558199999999999</v>
      </c>
      <c r="D141" s="3">
        <v>0.79627899999999996</v>
      </c>
      <c r="E141" s="3">
        <v>4.5500000000000002E-3</v>
      </c>
    </row>
    <row r="142" spans="1:5">
      <c r="A142" s="3" t="s">
        <v>145</v>
      </c>
      <c r="B142" s="3">
        <v>26.802600000000002</v>
      </c>
      <c r="C142" s="3">
        <v>13.944100000000001</v>
      </c>
      <c r="D142" s="3">
        <v>-0.94271799999999994</v>
      </c>
      <c r="E142" s="3">
        <v>2.5000000000000001E-4</v>
      </c>
    </row>
    <row r="143" spans="1:5">
      <c r="A143" s="3" t="s">
        <v>146</v>
      </c>
      <c r="B143" s="3">
        <v>18.3489</v>
      </c>
      <c r="C143" s="3">
        <v>28.148299999999999</v>
      </c>
      <c r="D143" s="3">
        <v>0.61734999999999995</v>
      </c>
      <c r="E143" s="3">
        <v>4.4999999999999999E-4</v>
      </c>
    </row>
    <row r="144" spans="1:5">
      <c r="A144" s="3" t="s">
        <v>147</v>
      </c>
      <c r="B144" s="3">
        <v>14.8802</v>
      </c>
      <c r="C144" s="3">
        <v>33.1952</v>
      </c>
      <c r="D144" s="3">
        <v>1.1575899999999999</v>
      </c>
      <c r="E144" s="4">
        <v>5.0000000000000002E-5</v>
      </c>
    </row>
    <row r="145" spans="1:5">
      <c r="A145" s="3" t="s">
        <v>148</v>
      </c>
      <c r="B145" s="3">
        <v>543.02</v>
      </c>
      <c r="C145" s="3">
        <v>333.46300000000002</v>
      </c>
      <c r="D145" s="3">
        <v>-0.70347800000000005</v>
      </c>
      <c r="E145" s="4">
        <v>5.0000000000000002E-5</v>
      </c>
    </row>
    <row r="146" spans="1:5">
      <c r="A146" s="3" t="s">
        <v>149</v>
      </c>
      <c r="B146" s="3">
        <v>15.4283</v>
      </c>
      <c r="C146" s="3">
        <v>25.468699999999998</v>
      </c>
      <c r="D146" s="3">
        <v>0.72314500000000004</v>
      </c>
      <c r="E146" s="3">
        <v>2.2249999999999999E-2</v>
      </c>
    </row>
    <row r="147" spans="1:5">
      <c r="A147" s="3" t="s">
        <v>150</v>
      </c>
      <c r="B147" s="3">
        <v>57.505099999999999</v>
      </c>
      <c r="C147" s="3">
        <v>23.877300000000002</v>
      </c>
      <c r="D147" s="3">
        <v>-1.2680499999999999</v>
      </c>
      <c r="E147" s="4">
        <v>5.0000000000000002E-5</v>
      </c>
    </row>
    <row r="148" spans="1:5">
      <c r="A148" s="3" t="s">
        <v>151</v>
      </c>
      <c r="B148" s="3">
        <v>4.2046900000000003</v>
      </c>
      <c r="C148" s="3">
        <v>0.99485900000000005</v>
      </c>
      <c r="D148" s="3">
        <v>-2.07944</v>
      </c>
      <c r="E148" s="3">
        <v>2.5950000000000001E-2</v>
      </c>
    </row>
    <row r="149" spans="1:5">
      <c r="A149" s="3" t="s">
        <v>152</v>
      </c>
      <c r="B149" s="3">
        <v>22.272600000000001</v>
      </c>
      <c r="C149" s="3">
        <v>58.956800000000001</v>
      </c>
      <c r="D149" s="3">
        <v>1.40439</v>
      </c>
      <c r="E149" s="4">
        <v>5.0000000000000002E-5</v>
      </c>
    </row>
    <row r="150" spans="1:5">
      <c r="A150" s="3" t="s">
        <v>153</v>
      </c>
      <c r="B150" s="3">
        <v>12.1899</v>
      </c>
      <c r="C150" s="3">
        <v>27.2791</v>
      </c>
      <c r="D150" s="3">
        <v>1.16211</v>
      </c>
      <c r="E150" s="3">
        <v>3.5E-4</v>
      </c>
    </row>
    <row r="151" spans="1:5">
      <c r="A151" s="3" t="s">
        <v>154</v>
      </c>
      <c r="B151" s="3">
        <v>1420.98</v>
      </c>
      <c r="C151" s="3">
        <v>704.16300000000001</v>
      </c>
      <c r="D151" s="3">
        <v>-1.0128999999999999</v>
      </c>
      <c r="E151" s="4">
        <v>5.0000000000000002E-5</v>
      </c>
    </row>
    <row r="152" spans="1:5">
      <c r="A152" s="3" t="s">
        <v>155</v>
      </c>
      <c r="B152" s="3">
        <v>13.035299999999999</v>
      </c>
      <c r="C152" s="3">
        <v>24.240600000000001</v>
      </c>
      <c r="D152" s="3">
        <v>0.89500400000000002</v>
      </c>
      <c r="E152" s="3">
        <v>2.5000000000000001E-4</v>
      </c>
    </row>
    <row r="153" spans="1:5">
      <c r="A153" s="3" t="s">
        <v>156</v>
      </c>
      <c r="B153" s="3">
        <v>16.6615</v>
      </c>
      <c r="C153" s="3">
        <v>31.3993</v>
      </c>
      <c r="D153" s="3">
        <v>0.914219</v>
      </c>
      <c r="E153" s="4">
        <v>5.0000000000000002E-5</v>
      </c>
    </row>
    <row r="154" spans="1:5">
      <c r="A154" s="3" t="s">
        <v>157</v>
      </c>
      <c r="B154" s="3">
        <v>2.17293</v>
      </c>
      <c r="C154" s="3">
        <v>4.9758500000000003</v>
      </c>
      <c r="D154" s="3">
        <v>1.1953</v>
      </c>
      <c r="E154" s="3">
        <v>2.5649999999999999E-2</v>
      </c>
    </row>
    <row r="155" spans="1:5">
      <c r="A155" s="3" t="s">
        <v>158</v>
      </c>
      <c r="B155" s="3">
        <v>18.9541</v>
      </c>
      <c r="C155" s="3">
        <v>5.4848100000000004</v>
      </c>
      <c r="D155" s="3">
        <v>-1.7889999999999999</v>
      </c>
      <c r="E155" s="4">
        <v>5.0000000000000002E-5</v>
      </c>
    </row>
    <row r="156" spans="1:5">
      <c r="A156" s="3" t="s">
        <v>159</v>
      </c>
      <c r="B156" s="3">
        <v>24.6386</v>
      </c>
      <c r="C156" s="3">
        <v>42.655999999999999</v>
      </c>
      <c r="D156" s="3">
        <v>0.79182799999999998</v>
      </c>
      <c r="E156" s="3">
        <v>1E-4</v>
      </c>
    </row>
    <row r="157" spans="1:5">
      <c r="A157" s="3" t="s">
        <v>160</v>
      </c>
      <c r="B157" s="3">
        <v>17.769100000000002</v>
      </c>
      <c r="C157" s="3">
        <v>11.521100000000001</v>
      </c>
      <c r="D157" s="3">
        <v>-0.62509999999999999</v>
      </c>
      <c r="E157" s="3">
        <v>1.4200000000000001E-2</v>
      </c>
    </row>
    <row r="158" spans="1:5">
      <c r="A158" s="3" t="s">
        <v>161</v>
      </c>
      <c r="B158" s="3">
        <v>15.6709</v>
      </c>
      <c r="C158" s="3">
        <v>7.7582100000000001</v>
      </c>
      <c r="D158" s="3">
        <v>-1.0142899999999999</v>
      </c>
      <c r="E158" s="3">
        <v>1.15E-3</v>
      </c>
    </row>
    <row r="159" spans="1:5">
      <c r="A159" s="3" t="s">
        <v>162</v>
      </c>
      <c r="B159" s="3">
        <v>6.2609599999999999</v>
      </c>
      <c r="C159" s="3">
        <v>14.324299999999999</v>
      </c>
      <c r="D159" s="3">
        <v>1.19401</v>
      </c>
      <c r="E159" s="3">
        <v>2.0400000000000001E-2</v>
      </c>
    </row>
    <row r="160" spans="1:5">
      <c r="A160" s="3" t="s">
        <v>163</v>
      </c>
      <c r="B160" s="3">
        <v>99.022499999999994</v>
      </c>
      <c r="C160" s="3">
        <v>153.059</v>
      </c>
      <c r="D160" s="3">
        <v>0.62825799999999998</v>
      </c>
      <c r="E160" s="3">
        <v>2E-3</v>
      </c>
    </row>
    <row r="161" spans="1:5">
      <c r="A161" s="3" t="s">
        <v>164</v>
      </c>
      <c r="B161" s="3">
        <v>25.274100000000001</v>
      </c>
      <c r="C161" s="3">
        <v>14.0871</v>
      </c>
      <c r="D161" s="3">
        <v>-0.84328000000000003</v>
      </c>
      <c r="E161" s="3">
        <v>1.4499999999999999E-3</v>
      </c>
    </row>
    <row r="162" spans="1:5">
      <c r="A162" s="3" t="s">
        <v>165</v>
      </c>
      <c r="B162" s="3">
        <v>22.1083</v>
      </c>
      <c r="C162" s="3">
        <v>63.133000000000003</v>
      </c>
      <c r="D162" s="3">
        <v>1.5138100000000001</v>
      </c>
      <c r="E162" s="4">
        <v>5.0000000000000002E-5</v>
      </c>
    </row>
    <row r="163" spans="1:5">
      <c r="A163" s="3" t="s">
        <v>166</v>
      </c>
      <c r="B163" s="3">
        <v>1.1469</v>
      </c>
      <c r="C163" s="3">
        <v>0</v>
      </c>
      <c r="D163" s="3" t="e">
        <f>-inf</f>
        <v>#NAME?</v>
      </c>
      <c r="E163" s="3">
        <v>1.3950000000000001E-2</v>
      </c>
    </row>
    <row r="164" spans="1:5">
      <c r="A164" s="3" t="s">
        <v>167</v>
      </c>
      <c r="B164" s="3">
        <v>4.03071</v>
      </c>
      <c r="C164" s="3">
        <v>0.286134</v>
      </c>
      <c r="D164" s="3">
        <v>-3.8162699999999998</v>
      </c>
      <c r="E164" s="3">
        <v>4.0000000000000002E-4</v>
      </c>
    </row>
    <row r="165" spans="1:5">
      <c r="A165" s="3" t="s">
        <v>168</v>
      </c>
      <c r="B165" s="3">
        <v>160.393</v>
      </c>
      <c r="C165" s="3">
        <v>96.458100000000002</v>
      </c>
      <c r="D165" s="3">
        <v>-0.73363299999999998</v>
      </c>
      <c r="E165" s="4">
        <v>5.0000000000000002E-5</v>
      </c>
    </row>
    <row r="166" spans="1:5">
      <c r="A166" s="3" t="s">
        <v>169</v>
      </c>
      <c r="B166" s="3">
        <v>14.0459</v>
      </c>
      <c r="C166" s="3">
        <v>22.3569</v>
      </c>
      <c r="D166" s="3">
        <v>0.67056700000000002</v>
      </c>
      <c r="E166" s="3">
        <v>2.8299999999999999E-2</v>
      </c>
    </row>
    <row r="167" spans="1:5">
      <c r="A167" s="3" t="s">
        <v>170</v>
      </c>
      <c r="B167" s="3">
        <v>18.0901</v>
      </c>
      <c r="C167" s="3">
        <v>9.0741300000000003</v>
      </c>
      <c r="D167" s="3">
        <v>-0.99536800000000003</v>
      </c>
      <c r="E167" s="3">
        <v>3.3999999999999998E-3</v>
      </c>
    </row>
    <row r="168" spans="1:5">
      <c r="A168" s="3" t="s">
        <v>171</v>
      </c>
      <c r="B168" s="3">
        <v>0</v>
      </c>
      <c r="C168" s="3">
        <v>2.0017299999999998</v>
      </c>
      <c r="D168" s="3" t="s">
        <v>135</v>
      </c>
      <c r="E168" s="3">
        <v>9.5E-4</v>
      </c>
    </row>
    <row r="169" spans="1:5">
      <c r="A169" s="3" t="s">
        <v>172</v>
      </c>
      <c r="B169" s="3">
        <v>3.7809900000000001</v>
      </c>
      <c r="C169" s="3">
        <v>8.0422799999999999</v>
      </c>
      <c r="D169" s="3">
        <v>1.08884</v>
      </c>
      <c r="E169" s="3">
        <v>4.5999999999999999E-3</v>
      </c>
    </row>
    <row r="170" spans="1:5">
      <c r="A170" s="3" t="s">
        <v>173</v>
      </c>
      <c r="B170" s="3">
        <v>23.240100000000002</v>
      </c>
      <c r="C170" s="3">
        <v>40.867199999999997</v>
      </c>
      <c r="D170" s="3">
        <v>0.81432800000000005</v>
      </c>
      <c r="E170" s="4">
        <v>5.0000000000000002E-5</v>
      </c>
    </row>
    <row r="171" spans="1:5">
      <c r="A171" s="3" t="s">
        <v>174</v>
      </c>
      <c r="B171" s="3">
        <v>17.690899999999999</v>
      </c>
      <c r="C171" s="3">
        <v>8.2422900000000006</v>
      </c>
      <c r="D171" s="3">
        <v>-1.10189</v>
      </c>
      <c r="E171" s="3">
        <v>8.4999999999999995E-4</v>
      </c>
    </row>
    <row r="172" spans="1:5">
      <c r="A172" s="3" t="s">
        <v>175</v>
      </c>
      <c r="B172" s="3">
        <v>52.670200000000001</v>
      </c>
      <c r="C172" s="3">
        <v>27.636800000000001</v>
      </c>
      <c r="D172" s="3">
        <v>-0.93039400000000005</v>
      </c>
      <c r="E172" s="3">
        <v>2.2499999999999998E-3</v>
      </c>
    </row>
    <row r="173" spans="1:5">
      <c r="A173" s="3" t="s">
        <v>176</v>
      </c>
      <c r="B173" s="3">
        <v>16.1877</v>
      </c>
      <c r="C173" s="3">
        <v>27.7287</v>
      </c>
      <c r="D173" s="3">
        <v>0.77647900000000003</v>
      </c>
      <c r="E173" s="3">
        <v>5.4000000000000003E-3</v>
      </c>
    </row>
    <row r="174" spans="1:5">
      <c r="A174" s="3" t="s">
        <v>177</v>
      </c>
      <c r="B174" s="3">
        <v>22.221</v>
      </c>
      <c r="C174" s="3">
        <v>6.0523100000000003</v>
      </c>
      <c r="D174" s="3">
        <v>-1.8763700000000001</v>
      </c>
      <c r="E174" s="3">
        <v>1.6750000000000001E-2</v>
      </c>
    </row>
    <row r="175" spans="1:5">
      <c r="A175" s="3" t="s">
        <v>178</v>
      </c>
      <c r="B175" s="3">
        <v>8.69529</v>
      </c>
      <c r="C175" s="3">
        <v>4.0712700000000002</v>
      </c>
      <c r="D175" s="3">
        <v>-1.09476</v>
      </c>
      <c r="E175" s="3">
        <v>7.1000000000000004E-3</v>
      </c>
    </row>
    <row r="176" spans="1:5">
      <c r="A176" s="3" t="s">
        <v>179</v>
      </c>
      <c r="B176" s="3">
        <v>5.5598999999999998</v>
      </c>
      <c r="C176" s="3">
        <v>9.3270999999999997</v>
      </c>
      <c r="D176" s="3">
        <v>0.74636800000000003</v>
      </c>
      <c r="E176" s="3">
        <v>2.785E-2</v>
      </c>
    </row>
    <row r="177" spans="1:5">
      <c r="A177" s="3" t="s">
        <v>180</v>
      </c>
      <c r="B177" s="3">
        <v>5.7393999999999998</v>
      </c>
      <c r="C177" s="3">
        <v>1.9997400000000001</v>
      </c>
      <c r="D177" s="3">
        <v>-1.5210900000000001</v>
      </c>
      <c r="E177" s="3">
        <v>5.1999999999999998E-3</v>
      </c>
    </row>
    <row r="178" spans="1:5">
      <c r="A178" s="3" t="s">
        <v>181</v>
      </c>
      <c r="B178" s="3">
        <v>22.738499999999998</v>
      </c>
      <c r="C178" s="3">
        <v>14.286</v>
      </c>
      <c r="D178" s="3">
        <v>-0.670539</v>
      </c>
      <c r="E178" s="3">
        <v>3.0999999999999999E-3</v>
      </c>
    </row>
    <row r="179" spans="1:5">
      <c r="A179" s="3" t="s">
        <v>182</v>
      </c>
      <c r="B179" s="3">
        <v>285.48599999999999</v>
      </c>
      <c r="C179" s="3">
        <v>184.97</v>
      </c>
      <c r="D179" s="3">
        <v>-0.62613200000000002</v>
      </c>
      <c r="E179" s="3">
        <v>3.2000000000000002E-3</v>
      </c>
    </row>
    <row r="180" spans="1:5">
      <c r="A180" s="3" t="s">
        <v>183</v>
      </c>
      <c r="B180" s="3">
        <v>26.543800000000001</v>
      </c>
      <c r="C180" s="3">
        <v>6.4805799999999998</v>
      </c>
      <c r="D180" s="3">
        <v>-2.0341800000000001</v>
      </c>
      <c r="E180" s="4">
        <v>5.0000000000000002E-5</v>
      </c>
    </row>
    <row r="181" spans="1:5">
      <c r="A181" s="3" t="s">
        <v>184</v>
      </c>
      <c r="B181" s="3">
        <v>9.7052800000000001</v>
      </c>
      <c r="C181" s="3">
        <v>3.8551099999999998</v>
      </c>
      <c r="D181" s="3">
        <v>-1.3320000000000001</v>
      </c>
      <c r="E181" s="3">
        <v>5.5999999999999999E-3</v>
      </c>
    </row>
    <row r="182" spans="1:5">
      <c r="A182" s="3" t="s">
        <v>185</v>
      </c>
      <c r="B182" s="3">
        <v>3.14209</v>
      </c>
      <c r="C182" s="3">
        <v>5.0454499999999998</v>
      </c>
      <c r="D182" s="3">
        <v>0.68325899999999995</v>
      </c>
      <c r="E182" s="3">
        <v>3.4599999999999999E-2</v>
      </c>
    </row>
    <row r="183" spans="1:5">
      <c r="A183" s="3" t="s">
        <v>186</v>
      </c>
      <c r="B183" s="3">
        <v>70.291600000000003</v>
      </c>
      <c r="C183" s="3">
        <v>176.81800000000001</v>
      </c>
      <c r="D183" s="3">
        <v>1.33084</v>
      </c>
      <c r="E183" s="4">
        <v>5.0000000000000002E-5</v>
      </c>
    </row>
    <row r="184" spans="1:5">
      <c r="A184" s="3" t="s">
        <v>187</v>
      </c>
      <c r="B184" s="3">
        <v>2.8621799999999999</v>
      </c>
      <c r="C184" s="3">
        <v>10.5931</v>
      </c>
      <c r="D184" s="3">
        <v>1.88794</v>
      </c>
      <c r="E184" s="3">
        <v>3.7650000000000003E-2</v>
      </c>
    </row>
    <row r="185" spans="1:5">
      <c r="A185" s="3" t="s">
        <v>188</v>
      </c>
      <c r="B185" s="3">
        <v>61.215200000000003</v>
      </c>
      <c r="C185" s="3">
        <v>15.163399999999999</v>
      </c>
      <c r="D185" s="3">
        <v>-2.0133000000000001</v>
      </c>
      <c r="E185" s="4">
        <v>5.0000000000000002E-5</v>
      </c>
    </row>
    <row r="186" spans="1:5">
      <c r="A186" s="3" t="s">
        <v>189</v>
      </c>
      <c r="B186" s="3">
        <v>1.0383500000000001</v>
      </c>
      <c r="C186" s="3">
        <v>2.3988999999999998</v>
      </c>
      <c r="D186" s="3">
        <v>1.2080900000000001</v>
      </c>
      <c r="E186" s="3">
        <v>3.6549999999999999E-2</v>
      </c>
    </row>
    <row r="187" spans="1:5">
      <c r="A187" s="3" t="s">
        <v>190</v>
      </c>
      <c r="B187" s="3">
        <v>6.9041600000000001</v>
      </c>
      <c r="C187" s="3">
        <v>14.087899999999999</v>
      </c>
      <c r="D187" s="3">
        <v>1.0289200000000001</v>
      </c>
      <c r="E187" s="3">
        <v>4.1750000000000002E-2</v>
      </c>
    </row>
    <row r="188" spans="1:5">
      <c r="A188" s="3" t="s">
        <v>191</v>
      </c>
      <c r="B188" s="3">
        <v>1.91638</v>
      </c>
      <c r="C188" s="3">
        <v>12.2577</v>
      </c>
      <c r="D188" s="3">
        <v>2.6772399999999998</v>
      </c>
      <c r="E188" s="3">
        <v>1E-4</v>
      </c>
    </row>
    <row r="189" spans="1:5">
      <c r="A189" s="3" t="s">
        <v>192</v>
      </c>
      <c r="B189" s="3">
        <v>11.8118</v>
      </c>
      <c r="C189" s="3">
        <v>4.6504399999999997</v>
      </c>
      <c r="D189" s="3">
        <v>-1.3448</v>
      </c>
      <c r="E189" s="3">
        <v>1.4499999999999999E-3</v>
      </c>
    </row>
    <row r="190" spans="1:5">
      <c r="A190" s="3" t="s">
        <v>193</v>
      </c>
      <c r="B190" s="3">
        <v>4.9381899999999996</v>
      </c>
      <c r="C190" s="3">
        <v>13.2448</v>
      </c>
      <c r="D190" s="3">
        <v>1.42337</v>
      </c>
      <c r="E190" s="3">
        <v>1.6999999999999999E-3</v>
      </c>
    </row>
    <row r="191" spans="1:5">
      <c r="A191" s="3" t="s">
        <v>194</v>
      </c>
      <c r="B191" s="3">
        <v>25.277100000000001</v>
      </c>
      <c r="C191" s="3">
        <v>15.492100000000001</v>
      </c>
      <c r="D191" s="3">
        <v>-0.70630099999999996</v>
      </c>
      <c r="E191" s="3">
        <v>1.83E-2</v>
      </c>
    </row>
    <row r="192" spans="1:5">
      <c r="A192" s="3" t="s">
        <v>195</v>
      </c>
      <c r="B192" s="3">
        <v>55.575699999999998</v>
      </c>
      <c r="C192" s="3">
        <v>29.671399999999998</v>
      </c>
      <c r="D192" s="3">
        <v>-0.90538099999999999</v>
      </c>
      <c r="E192" s="3">
        <v>1.4999999999999999E-4</v>
      </c>
    </row>
    <row r="193" spans="1:5">
      <c r="A193" s="3" t="s">
        <v>196</v>
      </c>
      <c r="B193" s="3">
        <v>7.6478700000000002</v>
      </c>
      <c r="C193" s="3">
        <v>40.427999999999997</v>
      </c>
      <c r="D193" s="3">
        <v>2.4022299999999999</v>
      </c>
      <c r="E193" s="4">
        <v>5.0000000000000002E-5</v>
      </c>
    </row>
    <row r="194" spans="1:5">
      <c r="A194" s="3" t="s">
        <v>197</v>
      </c>
      <c r="B194" s="3">
        <v>257.91800000000001</v>
      </c>
      <c r="C194" s="3">
        <v>113.086</v>
      </c>
      <c r="D194" s="3">
        <v>-1.1895</v>
      </c>
      <c r="E194" s="4">
        <v>5.0000000000000002E-5</v>
      </c>
    </row>
    <row r="195" spans="1:5">
      <c r="A195" s="3" t="s">
        <v>198</v>
      </c>
      <c r="B195" s="3">
        <v>107.627</v>
      </c>
      <c r="C195" s="3">
        <v>38.245699999999999</v>
      </c>
      <c r="D195" s="3">
        <v>-1.4926699999999999</v>
      </c>
      <c r="E195" s="4">
        <v>5.0000000000000002E-5</v>
      </c>
    </row>
    <row r="196" spans="1:5">
      <c r="A196" s="3" t="s">
        <v>199</v>
      </c>
      <c r="B196" s="3">
        <v>26.4131</v>
      </c>
      <c r="C196" s="3">
        <v>16.192799999999998</v>
      </c>
      <c r="D196" s="3">
        <v>-0.70590399999999998</v>
      </c>
      <c r="E196" s="3">
        <v>2.2000000000000001E-3</v>
      </c>
    </row>
    <row r="197" spans="1:5">
      <c r="A197" s="3" t="s">
        <v>200</v>
      </c>
      <c r="B197" s="3">
        <v>30.203099999999999</v>
      </c>
      <c r="C197" s="3">
        <v>19.497399999999999</v>
      </c>
      <c r="D197" s="3">
        <v>-0.63141800000000003</v>
      </c>
      <c r="E197" s="3">
        <v>3.7999999999999999E-2</v>
      </c>
    </row>
    <row r="198" spans="1:5">
      <c r="A198" s="3" t="s">
        <v>201</v>
      </c>
      <c r="B198" s="3">
        <v>273.53699999999998</v>
      </c>
      <c r="C198" s="3">
        <v>160.798</v>
      </c>
      <c r="D198" s="3">
        <v>-0.76648300000000003</v>
      </c>
      <c r="E198" s="4">
        <v>5.0000000000000002E-5</v>
      </c>
    </row>
    <row r="199" spans="1:5">
      <c r="A199" s="3" t="s">
        <v>202</v>
      </c>
      <c r="B199" s="3">
        <v>3.6943299999999999</v>
      </c>
      <c r="C199" s="3">
        <v>1.4864299999999999</v>
      </c>
      <c r="D199" s="3">
        <v>-1.3134600000000001</v>
      </c>
      <c r="E199" s="3">
        <v>9.9000000000000008E-3</v>
      </c>
    </row>
    <row r="200" spans="1:5">
      <c r="A200" s="3" t="s">
        <v>203</v>
      </c>
      <c r="B200" s="3">
        <v>17.077400000000001</v>
      </c>
      <c r="C200" s="3">
        <v>6.5315000000000003</v>
      </c>
      <c r="D200" s="3">
        <v>-1.3866000000000001</v>
      </c>
      <c r="E200" s="4">
        <v>5.0000000000000002E-5</v>
      </c>
    </row>
    <row r="201" spans="1:5">
      <c r="A201" s="3" t="s">
        <v>204</v>
      </c>
      <c r="B201" s="3">
        <v>54.904800000000002</v>
      </c>
      <c r="C201" s="3">
        <v>25.455300000000001</v>
      </c>
      <c r="D201" s="3">
        <v>-1.1089599999999999</v>
      </c>
      <c r="E201" s="4">
        <v>5.0000000000000002E-5</v>
      </c>
    </row>
    <row r="202" spans="1:5">
      <c r="A202" s="3" t="s">
        <v>205</v>
      </c>
      <c r="B202" s="3">
        <v>17.707699999999999</v>
      </c>
      <c r="C202" s="3">
        <v>5.7362500000000001</v>
      </c>
      <c r="D202" s="3">
        <v>-1.6262000000000001</v>
      </c>
      <c r="E202" s="4">
        <v>5.0000000000000002E-5</v>
      </c>
    </row>
    <row r="203" spans="1:5">
      <c r="A203" s="3" t="s">
        <v>206</v>
      </c>
      <c r="B203" s="3">
        <v>682.77499999999998</v>
      </c>
      <c r="C203" s="3">
        <v>251.006</v>
      </c>
      <c r="D203" s="3">
        <v>-1.4436899999999999</v>
      </c>
      <c r="E203" s="4">
        <v>5.0000000000000002E-5</v>
      </c>
    </row>
    <row r="204" spans="1:5">
      <c r="A204" s="3" t="s">
        <v>207</v>
      </c>
      <c r="B204" s="3">
        <v>3.3446799999999999</v>
      </c>
      <c r="C204" s="3">
        <v>7.8243</v>
      </c>
      <c r="D204" s="3">
        <v>1.2261</v>
      </c>
      <c r="E204" s="3">
        <v>2.4499999999999999E-3</v>
      </c>
    </row>
    <row r="205" spans="1:5">
      <c r="A205" s="3" t="s">
        <v>208</v>
      </c>
      <c r="B205" s="3">
        <v>101.90300000000001</v>
      </c>
      <c r="C205" s="3">
        <v>51.255000000000003</v>
      </c>
      <c r="D205" s="3">
        <v>-0.99143000000000003</v>
      </c>
      <c r="E205" s="4">
        <v>5.0000000000000002E-5</v>
      </c>
    </row>
    <row r="206" spans="1:5">
      <c r="A206" s="3" t="s">
        <v>209</v>
      </c>
      <c r="B206" s="3">
        <v>7.8807799999999997</v>
      </c>
      <c r="C206" s="3">
        <v>3.8064100000000001</v>
      </c>
      <c r="D206" s="3">
        <v>-1.0499099999999999</v>
      </c>
      <c r="E206" s="3">
        <v>3.2300000000000002E-2</v>
      </c>
    </row>
    <row r="207" spans="1:5">
      <c r="A207" s="3" t="s">
        <v>210</v>
      </c>
      <c r="B207" s="3">
        <v>21.908999999999999</v>
      </c>
      <c r="C207" s="3">
        <v>10.816599999999999</v>
      </c>
      <c r="D207" s="3">
        <v>-1.01827</v>
      </c>
      <c r="E207" s="3">
        <v>2.0999999999999999E-3</v>
      </c>
    </row>
    <row r="208" spans="1:5">
      <c r="A208" s="3" t="s">
        <v>211</v>
      </c>
      <c r="B208" s="3">
        <v>3.9049200000000002</v>
      </c>
      <c r="C208" s="3">
        <v>8.3620400000000004</v>
      </c>
      <c r="D208" s="3">
        <v>1.09856</v>
      </c>
      <c r="E208" s="3">
        <v>3.61E-2</v>
      </c>
    </row>
    <row r="209" spans="1:5">
      <c r="A209" s="3" t="s">
        <v>212</v>
      </c>
      <c r="B209" s="3">
        <v>35.183</v>
      </c>
      <c r="C209" s="3">
        <v>19.7605</v>
      </c>
      <c r="D209" s="3">
        <v>-0.83226</v>
      </c>
      <c r="E209" s="4">
        <v>5.0000000000000002E-5</v>
      </c>
    </row>
    <row r="210" spans="1:5">
      <c r="A210" s="3" t="s">
        <v>213</v>
      </c>
      <c r="B210" s="3">
        <v>3.1661199999999998</v>
      </c>
      <c r="C210" s="3">
        <v>1.3514299999999999</v>
      </c>
      <c r="D210" s="3">
        <v>-1.2282299999999999</v>
      </c>
      <c r="E210" s="3">
        <v>2.46E-2</v>
      </c>
    </row>
    <row r="211" spans="1:5">
      <c r="A211" s="3" t="s">
        <v>214</v>
      </c>
      <c r="B211" s="3">
        <v>30.021000000000001</v>
      </c>
      <c r="C211" s="3">
        <v>50.985799999999998</v>
      </c>
      <c r="D211" s="3">
        <v>0.764123</v>
      </c>
      <c r="E211" s="4">
        <v>5.0000000000000002E-5</v>
      </c>
    </row>
    <row r="212" spans="1:5">
      <c r="A212" s="3" t="s">
        <v>215</v>
      </c>
      <c r="B212" s="3">
        <v>674.65099999999995</v>
      </c>
      <c r="C212" s="3">
        <v>220.84200000000001</v>
      </c>
      <c r="D212" s="3">
        <v>-1.61113</v>
      </c>
      <c r="E212" s="4">
        <v>5.0000000000000002E-5</v>
      </c>
    </row>
    <row r="213" spans="1:5">
      <c r="A213" s="3" t="s">
        <v>216</v>
      </c>
      <c r="B213" s="3">
        <v>41.944299999999998</v>
      </c>
      <c r="C213" s="3">
        <v>26.831099999999999</v>
      </c>
      <c r="D213" s="3">
        <v>-0.644567</v>
      </c>
      <c r="E213" s="3">
        <v>4.6800000000000001E-2</v>
      </c>
    </row>
    <row r="214" spans="1:5">
      <c r="A214" s="3" t="s">
        <v>217</v>
      </c>
      <c r="B214" s="3">
        <v>102.001</v>
      </c>
      <c r="C214" s="3">
        <v>154.267</v>
      </c>
      <c r="D214" s="3">
        <v>0.59684700000000002</v>
      </c>
      <c r="E214" s="3">
        <v>1.8E-3</v>
      </c>
    </row>
    <row r="215" spans="1:5">
      <c r="A215" s="3" t="s">
        <v>218</v>
      </c>
      <c r="B215" s="3">
        <v>9.1230899999999995</v>
      </c>
      <c r="C215" s="3">
        <v>17.764900000000001</v>
      </c>
      <c r="D215" s="3">
        <v>0.96143400000000001</v>
      </c>
      <c r="E215" s="3">
        <v>4.6050000000000001E-2</v>
      </c>
    </row>
    <row r="216" spans="1:5">
      <c r="A216" s="3" t="s">
        <v>219</v>
      </c>
      <c r="B216" s="3">
        <v>858.78499999999997</v>
      </c>
      <c r="C216" s="3">
        <v>558.54999999999995</v>
      </c>
      <c r="D216" s="3">
        <v>-0.62061100000000002</v>
      </c>
      <c r="E216" s="4">
        <v>5.0000000000000002E-5</v>
      </c>
    </row>
    <row r="217" spans="1:5">
      <c r="A217" s="3" t="s">
        <v>220</v>
      </c>
      <c r="B217" s="3">
        <v>20.173400000000001</v>
      </c>
      <c r="C217" s="3">
        <v>8.0123200000000008</v>
      </c>
      <c r="D217" s="3">
        <v>-1.33216</v>
      </c>
      <c r="E217" s="4">
        <v>5.0000000000000002E-5</v>
      </c>
    </row>
    <row r="218" spans="1:5">
      <c r="A218" s="3" t="s">
        <v>221</v>
      </c>
      <c r="B218" s="3">
        <v>13.465299999999999</v>
      </c>
      <c r="C218" s="3">
        <v>28.126300000000001</v>
      </c>
      <c r="D218" s="3">
        <v>1.0626800000000001</v>
      </c>
      <c r="E218" s="3">
        <v>2.9999999999999997E-4</v>
      </c>
    </row>
    <row r="219" spans="1:5">
      <c r="A219" s="3" t="s">
        <v>222</v>
      </c>
      <c r="B219" s="3">
        <v>19.425699999999999</v>
      </c>
      <c r="C219" s="3">
        <v>37.816000000000003</v>
      </c>
      <c r="D219" s="3">
        <v>0.961032</v>
      </c>
      <c r="E219" s="3">
        <v>2.4499999999999999E-3</v>
      </c>
    </row>
    <row r="220" spans="1:5">
      <c r="A220" s="3" t="s">
        <v>223</v>
      </c>
      <c r="B220" s="3">
        <v>2.76912</v>
      </c>
      <c r="C220" s="3">
        <v>8.1074900000000003</v>
      </c>
      <c r="D220" s="3">
        <v>1.54983</v>
      </c>
      <c r="E220" s="3">
        <v>3.4950000000000002E-2</v>
      </c>
    </row>
    <row r="221" spans="1:5">
      <c r="A221" s="3" t="s">
        <v>224</v>
      </c>
      <c r="B221" s="3">
        <v>33.090000000000003</v>
      </c>
      <c r="C221" s="3">
        <v>19.462800000000001</v>
      </c>
      <c r="D221" s="3">
        <v>-0.76567700000000005</v>
      </c>
      <c r="E221" s="3">
        <v>8.0000000000000004E-4</v>
      </c>
    </row>
    <row r="222" spans="1:5">
      <c r="A222" s="3" t="s">
        <v>225</v>
      </c>
      <c r="B222" s="3">
        <v>2.31989</v>
      </c>
      <c r="C222" s="3">
        <v>5.0108300000000003</v>
      </c>
      <c r="D222" s="3">
        <v>1.1109899999999999</v>
      </c>
      <c r="E222" s="3">
        <v>1.06E-2</v>
      </c>
    </row>
    <row r="223" spans="1:5">
      <c r="A223" s="3" t="s">
        <v>226</v>
      </c>
      <c r="B223" s="3">
        <v>16.618099999999998</v>
      </c>
      <c r="C223" s="3">
        <v>26.697900000000001</v>
      </c>
      <c r="D223" s="3">
        <v>0.68396599999999996</v>
      </c>
      <c r="E223" s="3">
        <v>4.4049999999999999E-2</v>
      </c>
    </row>
    <row r="224" spans="1:5">
      <c r="A224" s="3" t="s">
        <v>227</v>
      </c>
      <c r="B224" s="3">
        <v>18.834199999999999</v>
      </c>
      <c r="C224" s="3">
        <v>8.8273499999999991</v>
      </c>
      <c r="D224" s="3">
        <v>-1.09331</v>
      </c>
      <c r="E224" s="3">
        <v>3.5E-4</v>
      </c>
    </row>
    <row r="225" spans="1:5">
      <c r="A225" s="3" t="s">
        <v>228</v>
      </c>
      <c r="B225" s="3">
        <v>10.6439</v>
      </c>
      <c r="C225" s="3">
        <v>5.5103600000000004</v>
      </c>
      <c r="D225" s="3">
        <v>-0.94980600000000004</v>
      </c>
      <c r="E225" s="3">
        <v>3.295E-2</v>
      </c>
    </row>
    <row r="226" spans="1:5">
      <c r="A226" s="3" t="s">
        <v>229</v>
      </c>
      <c r="B226" s="3">
        <v>199.03700000000001</v>
      </c>
      <c r="C226" s="3">
        <v>338.31</v>
      </c>
      <c r="D226" s="3">
        <v>0.76531000000000005</v>
      </c>
      <c r="E226" s="4">
        <v>5.0000000000000002E-5</v>
      </c>
    </row>
    <row r="227" spans="1:5">
      <c r="A227" s="3" t="s">
        <v>230</v>
      </c>
      <c r="B227" s="3">
        <v>31.2805</v>
      </c>
      <c r="C227" s="3">
        <v>47.606200000000001</v>
      </c>
      <c r="D227" s="3">
        <v>0.60588500000000001</v>
      </c>
      <c r="E227" s="3">
        <v>2.0000000000000001E-4</v>
      </c>
    </row>
    <row r="228" spans="1:5">
      <c r="A228" s="3" t="s">
        <v>231</v>
      </c>
      <c r="B228" s="3">
        <v>87.412999999999997</v>
      </c>
      <c r="C228" s="3">
        <v>159.035</v>
      </c>
      <c r="D228" s="3">
        <v>0.86342300000000005</v>
      </c>
      <c r="E228" s="4">
        <v>5.0000000000000002E-5</v>
      </c>
    </row>
    <row r="229" spans="1:5">
      <c r="A229" s="3" t="s">
        <v>232</v>
      </c>
      <c r="B229" s="3">
        <v>78.632800000000003</v>
      </c>
      <c r="C229" s="3">
        <v>46.101599999999998</v>
      </c>
      <c r="D229" s="3">
        <v>-0.77031400000000005</v>
      </c>
      <c r="E229" s="3">
        <v>4.0000000000000002E-4</v>
      </c>
    </row>
    <row r="230" spans="1:5">
      <c r="A230" s="3" t="s">
        <v>233</v>
      </c>
      <c r="B230" s="3">
        <v>18.8901</v>
      </c>
      <c r="C230" s="3">
        <v>8.6229399999999998</v>
      </c>
      <c r="D230" s="3">
        <v>-1.1313800000000001</v>
      </c>
      <c r="E230" s="3">
        <v>1.1000000000000001E-3</v>
      </c>
    </row>
    <row r="231" spans="1:5">
      <c r="A231" s="3" t="s">
        <v>234</v>
      </c>
      <c r="B231" s="3">
        <v>44.0017</v>
      </c>
      <c r="C231" s="3">
        <v>25.488700000000001</v>
      </c>
      <c r="D231" s="3">
        <v>-0.78770399999999996</v>
      </c>
      <c r="E231" s="3">
        <v>2.0500000000000002E-3</v>
      </c>
    </row>
    <row r="232" spans="1:5">
      <c r="A232" s="3" t="s">
        <v>235</v>
      </c>
      <c r="B232" s="3">
        <v>5.0163399999999996</v>
      </c>
      <c r="C232" s="3">
        <v>8.0262499999999992</v>
      </c>
      <c r="D232" s="3">
        <v>0.67808999999999997</v>
      </c>
      <c r="E232" s="3">
        <v>2.265E-2</v>
      </c>
    </row>
    <row r="233" spans="1:5">
      <c r="A233" s="3" t="s">
        <v>236</v>
      </c>
      <c r="B233" s="3">
        <v>32.248699999999999</v>
      </c>
      <c r="C233" s="3">
        <v>60.606200000000001</v>
      </c>
      <c r="D233" s="3">
        <v>0.910223</v>
      </c>
      <c r="E233" s="3">
        <v>4.4999999999999999E-4</v>
      </c>
    </row>
    <row r="234" spans="1:5">
      <c r="A234" s="3" t="s">
        <v>237</v>
      </c>
      <c r="B234" s="3">
        <v>16.658999999999999</v>
      </c>
      <c r="C234" s="3">
        <v>25.736999999999998</v>
      </c>
      <c r="D234" s="3">
        <v>0.62754699999999997</v>
      </c>
      <c r="E234" s="3">
        <v>3.3750000000000002E-2</v>
      </c>
    </row>
    <row r="235" spans="1:5">
      <c r="A235" s="3" t="s">
        <v>238</v>
      </c>
      <c r="B235" s="3">
        <v>7.1724399999999999</v>
      </c>
      <c r="C235" s="3">
        <v>3.6059399999999999</v>
      </c>
      <c r="D235" s="3">
        <v>-0.99208799999999997</v>
      </c>
      <c r="E235" s="3">
        <v>1.9349999999999999E-2</v>
      </c>
    </row>
    <row r="236" spans="1:5">
      <c r="A236" s="3" t="s">
        <v>239</v>
      </c>
      <c r="B236" s="3">
        <v>4.8950500000000003</v>
      </c>
      <c r="C236" s="3">
        <v>13.0464</v>
      </c>
      <c r="D236" s="3">
        <v>1.4142600000000001</v>
      </c>
      <c r="E236" s="4">
        <v>5.0000000000000002E-5</v>
      </c>
    </row>
    <row r="237" spans="1:5">
      <c r="A237" s="3" t="s">
        <v>240</v>
      </c>
      <c r="B237" s="3">
        <v>1.22559</v>
      </c>
      <c r="C237" s="3">
        <v>2.2220200000000001</v>
      </c>
      <c r="D237" s="3">
        <v>0.85839500000000002</v>
      </c>
      <c r="E237" s="3">
        <v>1.21E-2</v>
      </c>
    </row>
    <row r="238" spans="1:5">
      <c r="A238" s="3" t="s">
        <v>241</v>
      </c>
      <c r="B238" s="3">
        <v>12.886799999999999</v>
      </c>
      <c r="C238" s="3">
        <v>3.83914</v>
      </c>
      <c r="D238" s="3">
        <v>-1.7470399999999999</v>
      </c>
      <c r="E238" s="4">
        <v>5.0000000000000002E-5</v>
      </c>
    </row>
    <row r="239" spans="1:5">
      <c r="A239" s="3" t="s">
        <v>242</v>
      </c>
      <c r="B239" s="3">
        <v>8.6429399999999994</v>
      </c>
      <c r="C239" s="3">
        <v>2.9103400000000001</v>
      </c>
      <c r="D239" s="3">
        <v>-1.5703400000000001</v>
      </c>
      <c r="E239" s="3">
        <v>1.5800000000000002E-2</v>
      </c>
    </row>
    <row r="240" spans="1:5">
      <c r="A240" s="3" t="s">
        <v>243</v>
      </c>
      <c r="B240" s="3">
        <v>22.049199999999999</v>
      </c>
      <c r="C240" s="3">
        <v>11.259399999999999</v>
      </c>
      <c r="D240" s="3">
        <v>-0.96959799999999996</v>
      </c>
      <c r="E240" s="3">
        <v>2.06E-2</v>
      </c>
    </row>
    <row r="241" spans="1:5">
      <c r="A241" s="3" t="s">
        <v>244</v>
      </c>
      <c r="B241" s="3">
        <v>32.245899999999999</v>
      </c>
      <c r="C241" s="3">
        <v>6.0120800000000001</v>
      </c>
      <c r="D241" s="3">
        <v>-2.4231799999999999</v>
      </c>
      <c r="E241" s="4">
        <v>5.0000000000000002E-5</v>
      </c>
    </row>
    <row r="242" spans="1:5">
      <c r="A242" s="3" t="s">
        <v>245</v>
      </c>
      <c r="B242" s="3">
        <v>6.0452599999999999</v>
      </c>
      <c r="C242" s="3">
        <v>9.3815500000000007</v>
      </c>
      <c r="D242" s="3">
        <v>0.63402199999999997</v>
      </c>
      <c r="E242" s="3">
        <v>4.2250000000000003E-2</v>
      </c>
    </row>
    <row r="243" spans="1:5">
      <c r="A243" s="3" t="s">
        <v>246</v>
      </c>
      <c r="B243" s="3">
        <v>211.49100000000001</v>
      </c>
      <c r="C243" s="3">
        <v>76.909000000000006</v>
      </c>
      <c r="D243" s="3">
        <v>-1.4593700000000001</v>
      </c>
      <c r="E243" s="4">
        <v>5.0000000000000002E-5</v>
      </c>
    </row>
    <row r="244" spans="1:5">
      <c r="A244" s="3" t="s">
        <v>247</v>
      </c>
      <c r="B244" s="3">
        <v>3.82423</v>
      </c>
      <c r="C244" s="3">
        <v>6.3109999999999999</v>
      </c>
      <c r="D244" s="3">
        <v>0.72269899999999998</v>
      </c>
      <c r="E244" s="3">
        <v>4.9450000000000001E-2</v>
      </c>
    </row>
    <row r="245" spans="1:5">
      <c r="A245" s="3" t="s">
        <v>248</v>
      </c>
      <c r="B245" s="3">
        <v>38.829500000000003</v>
      </c>
      <c r="C245" s="3">
        <v>14.239599999999999</v>
      </c>
      <c r="D245" s="3">
        <v>-1.4472499999999999</v>
      </c>
      <c r="E245" s="4">
        <v>5.0000000000000002E-5</v>
      </c>
    </row>
    <row r="246" spans="1:5">
      <c r="A246" s="3" t="s">
        <v>249</v>
      </c>
      <c r="B246" s="3">
        <v>77.085300000000004</v>
      </c>
      <c r="C246" s="3">
        <v>48.092399999999998</v>
      </c>
      <c r="D246" s="3">
        <v>-0.68064800000000003</v>
      </c>
      <c r="E246" s="3">
        <v>1.585E-2</v>
      </c>
    </row>
    <row r="247" spans="1:5">
      <c r="A247" s="3" t="s">
        <v>250</v>
      </c>
      <c r="B247" s="3">
        <v>14.053000000000001</v>
      </c>
      <c r="C247" s="3">
        <v>8.7581199999999999</v>
      </c>
      <c r="D247" s="3">
        <v>-0.68218599999999996</v>
      </c>
      <c r="E247" s="3">
        <v>8.3499999999999998E-3</v>
      </c>
    </row>
    <row r="248" spans="1:5">
      <c r="A248" s="3" t="s">
        <v>251</v>
      </c>
      <c r="B248" s="3">
        <v>5.3442600000000002</v>
      </c>
      <c r="C248" s="3">
        <v>1.9236500000000001</v>
      </c>
      <c r="D248" s="3">
        <v>-1.4741500000000001</v>
      </c>
      <c r="E248" s="3">
        <v>8.3999999999999995E-3</v>
      </c>
    </row>
    <row r="249" spans="1:5">
      <c r="A249" s="3" t="s">
        <v>252</v>
      </c>
      <c r="B249" s="3">
        <v>31.820900000000002</v>
      </c>
      <c r="C249" s="3">
        <v>9.0447199999999999</v>
      </c>
      <c r="D249" s="3">
        <v>-1.8148299999999999</v>
      </c>
      <c r="E249" s="4">
        <v>5.0000000000000002E-5</v>
      </c>
    </row>
    <row r="250" spans="1:5">
      <c r="A250" s="3" t="s">
        <v>253</v>
      </c>
      <c r="B250" s="3">
        <v>25.2301</v>
      </c>
      <c r="C250" s="3">
        <v>38.083300000000001</v>
      </c>
      <c r="D250" s="3">
        <v>0.59401300000000001</v>
      </c>
      <c r="E250" s="3">
        <v>1.4E-3</v>
      </c>
    </row>
    <row r="251" spans="1:5">
      <c r="A251" s="3" t="s">
        <v>254</v>
      </c>
      <c r="B251" s="3">
        <v>20.017600000000002</v>
      </c>
      <c r="C251" s="3">
        <v>11.753399999999999</v>
      </c>
      <c r="D251" s="3">
        <v>-0.76818799999999998</v>
      </c>
      <c r="E251" s="3">
        <v>1.8E-3</v>
      </c>
    </row>
    <row r="252" spans="1:5">
      <c r="A252" s="3" t="s">
        <v>255</v>
      </c>
      <c r="B252" s="3">
        <v>28.279399999999999</v>
      </c>
      <c r="C252" s="3">
        <v>271.245</v>
      </c>
      <c r="D252" s="3">
        <v>3.2617699999999998</v>
      </c>
      <c r="E252" s="4">
        <v>5.0000000000000002E-5</v>
      </c>
    </row>
    <row r="253" spans="1:5">
      <c r="A253" s="3" t="s">
        <v>256</v>
      </c>
      <c r="B253" s="3">
        <v>372.65699999999998</v>
      </c>
      <c r="C253" s="3">
        <v>764.37099999999998</v>
      </c>
      <c r="D253" s="3">
        <v>1.0364199999999999</v>
      </c>
      <c r="E253" s="4">
        <v>5.0000000000000002E-5</v>
      </c>
    </row>
    <row r="254" spans="1:5">
      <c r="A254" s="3" t="s">
        <v>257</v>
      </c>
      <c r="B254" s="3">
        <v>15.319900000000001</v>
      </c>
      <c r="C254" s="3">
        <v>8.8128100000000007</v>
      </c>
      <c r="D254" s="3">
        <v>-0.79773499999999997</v>
      </c>
      <c r="E254" s="3">
        <v>5.45E-3</v>
      </c>
    </row>
    <row r="255" spans="1:5">
      <c r="A255" s="3" t="s">
        <v>258</v>
      </c>
      <c r="B255" s="3">
        <v>47.064300000000003</v>
      </c>
      <c r="C255" s="3">
        <v>24.4191</v>
      </c>
      <c r="D255" s="3">
        <v>-0.94662199999999996</v>
      </c>
      <c r="E255" s="4">
        <v>5.0000000000000002E-5</v>
      </c>
    </row>
    <row r="256" spans="1:5">
      <c r="A256" s="3" t="s">
        <v>259</v>
      </c>
      <c r="B256" s="3">
        <v>95.634900000000002</v>
      </c>
      <c r="C256" s="3">
        <v>33.111899999999999</v>
      </c>
      <c r="D256" s="3">
        <v>-1.5301899999999999</v>
      </c>
      <c r="E256" s="4">
        <v>5.0000000000000002E-5</v>
      </c>
    </row>
    <row r="257" spans="1:5">
      <c r="A257" s="3" t="s">
        <v>260</v>
      </c>
      <c r="B257" s="3">
        <v>2.8863400000000001</v>
      </c>
      <c r="C257" s="3">
        <v>16.584399999999999</v>
      </c>
      <c r="D257" s="3">
        <v>2.5225200000000001</v>
      </c>
      <c r="E257" s="3">
        <v>2.7499999999999998E-3</v>
      </c>
    </row>
    <row r="258" spans="1:5">
      <c r="A258" s="3" t="s">
        <v>261</v>
      </c>
      <c r="B258" s="3">
        <v>29.259</v>
      </c>
      <c r="C258" s="3">
        <v>12.411</v>
      </c>
      <c r="D258" s="3">
        <v>-1.23726</v>
      </c>
      <c r="E258" s="3">
        <v>2.47E-2</v>
      </c>
    </row>
    <row r="259" spans="1:5">
      <c r="A259" s="3" t="s">
        <v>262</v>
      </c>
      <c r="B259" s="3">
        <v>4.6147400000000003</v>
      </c>
      <c r="C259" s="3">
        <v>6.93086</v>
      </c>
      <c r="D259" s="3">
        <v>0.58678600000000003</v>
      </c>
      <c r="E259" s="3">
        <v>4.4900000000000002E-2</v>
      </c>
    </row>
    <row r="260" spans="1:5">
      <c r="A260" s="3" t="s">
        <v>263</v>
      </c>
      <c r="B260" s="3">
        <v>12.4877</v>
      </c>
      <c r="C260" s="3">
        <v>19.52</v>
      </c>
      <c r="D260" s="3">
        <v>0.64444299999999999</v>
      </c>
      <c r="E260" s="3">
        <v>1.12E-2</v>
      </c>
    </row>
    <row r="261" spans="1:5">
      <c r="A261" s="3" t="s">
        <v>264</v>
      </c>
      <c r="B261" s="3">
        <v>389.38400000000001</v>
      </c>
      <c r="C261" s="3">
        <v>119.78400000000001</v>
      </c>
      <c r="D261" s="3">
        <v>-1.70075</v>
      </c>
      <c r="E261" s="4">
        <v>5.0000000000000002E-5</v>
      </c>
    </row>
    <row r="262" spans="1:5">
      <c r="A262" s="3" t="s">
        <v>265</v>
      </c>
      <c r="B262" s="3">
        <v>37.817900000000002</v>
      </c>
      <c r="C262" s="3">
        <v>12.751300000000001</v>
      </c>
      <c r="D262" s="3">
        <v>-1.5684199999999999</v>
      </c>
      <c r="E262" s="4">
        <v>5.0000000000000002E-5</v>
      </c>
    </row>
    <row r="263" spans="1:5">
      <c r="A263" s="3" t="s">
        <v>266</v>
      </c>
      <c r="B263" s="3">
        <v>51.841200000000001</v>
      </c>
      <c r="C263" s="3">
        <v>20.752099999999999</v>
      </c>
      <c r="D263" s="3">
        <v>-1.3208500000000001</v>
      </c>
      <c r="E263" s="4">
        <v>5.0000000000000002E-5</v>
      </c>
    </row>
    <row r="264" spans="1:5">
      <c r="A264" s="3" t="s">
        <v>267</v>
      </c>
      <c r="B264" s="3">
        <v>189.47300000000001</v>
      </c>
      <c r="C264" s="3">
        <v>54.253</v>
      </c>
      <c r="D264" s="3">
        <v>-1.8042199999999999</v>
      </c>
      <c r="E264" s="4">
        <v>5.0000000000000002E-5</v>
      </c>
    </row>
    <row r="265" spans="1:5">
      <c r="A265" s="3" t="s">
        <v>268</v>
      </c>
      <c r="B265" s="3">
        <v>16.072600000000001</v>
      </c>
      <c r="C265" s="3">
        <v>9.8178599999999996</v>
      </c>
      <c r="D265" s="3">
        <v>-0.711121</v>
      </c>
      <c r="E265" s="3">
        <v>2.7949999999999999E-2</v>
      </c>
    </row>
    <row r="266" spans="1:5">
      <c r="A266" s="3" t="s">
        <v>269</v>
      </c>
      <c r="B266" s="3">
        <v>29.215699999999998</v>
      </c>
      <c r="C266" s="3">
        <v>17.462</v>
      </c>
      <c r="D266" s="3">
        <v>-0.74251999999999996</v>
      </c>
      <c r="E266" s="3">
        <v>3.9500000000000004E-3</v>
      </c>
    </row>
    <row r="267" spans="1:5">
      <c r="A267" s="3" t="s">
        <v>270</v>
      </c>
      <c r="B267" s="3">
        <v>16.8705</v>
      </c>
      <c r="C267" s="3">
        <v>27.940300000000001</v>
      </c>
      <c r="D267" s="3">
        <v>0.72783900000000001</v>
      </c>
      <c r="E267" s="3">
        <v>2.9999999999999997E-4</v>
      </c>
    </row>
    <row r="268" spans="1:5">
      <c r="A268" s="3" t="s">
        <v>271</v>
      </c>
      <c r="B268" s="3">
        <v>9.0011200000000002</v>
      </c>
      <c r="C268" s="3">
        <v>13.5825</v>
      </c>
      <c r="D268" s="3">
        <v>0.59357700000000002</v>
      </c>
      <c r="E268" s="3">
        <v>1.515E-2</v>
      </c>
    </row>
    <row r="269" spans="1:5">
      <c r="A269" s="3" t="s">
        <v>272</v>
      </c>
      <c r="B269" s="3">
        <v>6.0371100000000002</v>
      </c>
      <c r="C269" s="3">
        <v>12.9526</v>
      </c>
      <c r="D269" s="3">
        <v>1.10131</v>
      </c>
      <c r="E269" s="3">
        <v>4.0000000000000002E-4</v>
      </c>
    </row>
    <row r="270" spans="1:5">
      <c r="A270" s="3" t="s">
        <v>273</v>
      </c>
      <c r="B270" s="3">
        <v>14.664400000000001</v>
      </c>
      <c r="C270" s="3">
        <v>8.1245200000000004</v>
      </c>
      <c r="D270" s="3">
        <v>-0.85195900000000002</v>
      </c>
      <c r="E270" s="3">
        <v>1.2149999999999999E-2</v>
      </c>
    </row>
    <row r="271" spans="1:5">
      <c r="A271" s="3" t="s">
        <v>274</v>
      </c>
      <c r="B271" s="3">
        <v>35.506599999999999</v>
      </c>
      <c r="C271" s="3">
        <v>56.138100000000001</v>
      </c>
      <c r="D271" s="3">
        <v>0.66089600000000004</v>
      </c>
      <c r="E271" s="3">
        <v>3.5200000000000002E-2</v>
      </c>
    </row>
    <row r="272" spans="1:5">
      <c r="A272" s="3" t="s">
        <v>275</v>
      </c>
      <c r="B272" s="3">
        <v>39.551900000000003</v>
      </c>
      <c r="C272" s="3">
        <v>22.023800000000001</v>
      </c>
      <c r="D272" s="3">
        <v>-0.84468500000000002</v>
      </c>
      <c r="E272" s="4">
        <v>5.0000000000000002E-5</v>
      </c>
    </row>
    <row r="273" spans="1:5">
      <c r="A273" s="3" t="s">
        <v>276</v>
      </c>
      <c r="B273" s="3">
        <v>44.009300000000003</v>
      </c>
      <c r="C273" s="3">
        <v>28.113099999999999</v>
      </c>
      <c r="D273" s="3">
        <v>-0.64656599999999997</v>
      </c>
      <c r="E273" s="3">
        <v>4.15E-3</v>
      </c>
    </row>
    <row r="274" spans="1:5">
      <c r="A274" s="3" t="s">
        <v>277</v>
      </c>
      <c r="B274" s="3">
        <v>11.953799999999999</v>
      </c>
      <c r="C274" s="3">
        <v>7.4931000000000001</v>
      </c>
      <c r="D274" s="3">
        <v>-0.67383800000000005</v>
      </c>
      <c r="E274" s="3">
        <v>1.44E-2</v>
      </c>
    </row>
    <row r="275" spans="1:5">
      <c r="A275" s="3" t="s">
        <v>278</v>
      </c>
      <c r="B275" s="3">
        <v>5.7405200000000001</v>
      </c>
      <c r="C275" s="3">
        <v>16.441400000000002</v>
      </c>
      <c r="D275" s="3">
        <v>1.5180800000000001</v>
      </c>
      <c r="E275" s="4">
        <v>5.0000000000000002E-5</v>
      </c>
    </row>
    <row r="276" spans="1:5">
      <c r="A276" s="3" t="s">
        <v>279</v>
      </c>
      <c r="B276" s="3">
        <v>6.0348899999999999</v>
      </c>
      <c r="C276" s="3">
        <v>11.935700000000001</v>
      </c>
      <c r="D276" s="3">
        <v>0.98389000000000004</v>
      </c>
      <c r="E276" s="3">
        <v>1.485E-2</v>
      </c>
    </row>
    <row r="277" spans="1:5">
      <c r="A277" s="3" t="s">
        <v>280</v>
      </c>
      <c r="B277" s="3">
        <v>226.48099999999999</v>
      </c>
      <c r="C277" s="3">
        <v>555.76700000000005</v>
      </c>
      <c r="D277" s="3">
        <v>1.2950900000000001</v>
      </c>
      <c r="E277" s="4">
        <v>5.0000000000000002E-5</v>
      </c>
    </row>
    <row r="278" spans="1:5">
      <c r="A278" s="3" t="s">
        <v>281</v>
      </c>
      <c r="B278" s="3">
        <v>5.9801099999999998</v>
      </c>
      <c r="C278" s="3">
        <v>16.7591</v>
      </c>
      <c r="D278" s="3">
        <v>1.4866999999999999</v>
      </c>
      <c r="E278" s="3">
        <v>1.175E-2</v>
      </c>
    </row>
    <row r="279" spans="1:5">
      <c r="A279" s="3" t="s">
        <v>282</v>
      </c>
      <c r="B279" s="3">
        <v>292.95</v>
      </c>
      <c r="C279" s="3">
        <v>181.22</v>
      </c>
      <c r="D279" s="3">
        <v>-0.69291199999999997</v>
      </c>
      <c r="E279" s="3">
        <v>6.8500000000000002E-3</v>
      </c>
    </row>
    <row r="280" spans="1:5">
      <c r="A280" s="3" t="s">
        <v>283</v>
      </c>
      <c r="B280" s="3">
        <v>23.492699999999999</v>
      </c>
      <c r="C280" s="3">
        <v>14.352600000000001</v>
      </c>
      <c r="D280" s="3">
        <v>-0.71089599999999997</v>
      </c>
      <c r="E280" s="3">
        <v>2.0449999999999999E-2</v>
      </c>
    </row>
    <row r="281" spans="1:5">
      <c r="A281" s="3" t="s">
        <v>284</v>
      </c>
      <c r="B281" s="3">
        <v>53.586500000000001</v>
      </c>
      <c r="C281" s="3">
        <v>18.6313</v>
      </c>
      <c r="D281" s="3">
        <v>-1.5241400000000001</v>
      </c>
      <c r="E281" s="4">
        <v>5.0000000000000002E-5</v>
      </c>
    </row>
    <row r="282" spans="1:5">
      <c r="A282" s="3" t="s">
        <v>285</v>
      </c>
      <c r="B282" s="3">
        <v>0.83701499999999995</v>
      </c>
      <c r="C282" s="3">
        <v>6.8003200000000001</v>
      </c>
      <c r="D282" s="3">
        <v>3.0222799999999999</v>
      </c>
      <c r="E282" s="3">
        <v>1.3849999999999999E-2</v>
      </c>
    </row>
    <row r="283" spans="1:5">
      <c r="A283" s="3" t="s">
        <v>286</v>
      </c>
      <c r="B283" s="3">
        <v>35.227400000000003</v>
      </c>
      <c r="C283" s="3">
        <v>17.3626</v>
      </c>
      <c r="D283" s="3">
        <v>-1.0207200000000001</v>
      </c>
      <c r="E283" s="3">
        <v>2.8199999999999999E-2</v>
      </c>
    </row>
    <row r="284" spans="1:5">
      <c r="A284" s="3" t="s">
        <v>287</v>
      </c>
      <c r="B284" s="3">
        <v>48.176400000000001</v>
      </c>
      <c r="C284" s="3">
        <v>6.6525100000000004</v>
      </c>
      <c r="D284" s="3">
        <v>-2.85636</v>
      </c>
      <c r="E284" s="4">
        <v>5.0000000000000002E-5</v>
      </c>
    </row>
    <row r="285" spans="1:5">
      <c r="A285" s="3" t="s">
        <v>288</v>
      </c>
      <c r="B285" s="3">
        <v>27.417999999999999</v>
      </c>
      <c r="C285" s="3">
        <v>6.6544499999999998</v>
      </c>
      <c r="D285" s="3">
        <v>-2.0427300000000002</v>
      </c>
      <c r="E285" s="3">
        <v>7.5000000000000002E-4</v>
      </c>
    </row>
    <row r="286" spans="1:5">
      <c r="A286" s="3" t="s">
        <v>289</v>
      </c>
      <c r="B286" s="3">
        <v>11.096399999999999</v>
      </c>
      <c r="C286" s="3">
        <v>2.8420800000000002</v>
      </c>
      <c r="D286" s="3">
        <v>-1.9650799999999999</v>
      </c>
      <c r="E286" s="3">
        <v>1.1999999999999999E-3</v>
      </c>
    </row>
    <row r="287" spans="1:5">
      <c r="A287" s="3" t="s">
        <v>290</v>
      </c>
      <c r="B287" s="3">
        <v>89.4161</v>
      </c>
      <c r="C287" s="3">
        <v>50.928800000000003</v>
      </c>
      <c r="D287" s="3">
        <v>-0.81205499999999997</v>
      </c>
      <c r="E287" s="3">
        <v>2.0000000000000001E-4</v>
      </c>
    </row>
    <row r="288" spans="1:5">
      <c r="A288" s="3" t="s">
        <v>291</v>
      </c>
      <c r="B288" s="3">
        <v>6.3533600000000003</v>
      </c>
      <c r="C288" s="3">
        <v>13.925599999999999</v>
      </c>
      <c r="D288" s="3">
        <v>1.1321399999999999</v>
      </c>
      <c r="E288" s="3">
        <v>2.0000000000000001E-4</v>
      </c>
    </row>
    <row r="289" spans="1:5">
      <c r="A289" s="3" t="s">
        <v>292</v>
      </c>
      <c r="B289" s="3">
        <v>4.52311</v>
      </c>
      <c r="C289" s="3">
        <v>9.4050499999999992</v>
      </c>
      <c r="D289" s="3">
        <v>1.0561199999999999</v>
      </c>
      <c r="E289" s="3">
        <v>1E-4</v>
      </c>
    </row>
    <row r="290" spans="1:5">
      <c r="A290" s="3" t="s">
        <v>293</v>
      </c>
      <c r="B290" s="3">
        <v>3.2129099999999999</v>
      </c>
      <c r="C290" s="3">
        <v>5.16648</v>
      </c>
      <c r="D290" s="3">
        <v>0.68530199999999997</v>
      </c>
      <c r="E290" s="3">
        <v>1.405E-2</v>
      </c>
    </row>
    <row r="291" spans="1:5">
      <c r="A291" s="3" t="s">
        <v>294</v>
      </c>
      <c r="B291" s="3">
        <v>1.60392</v>
      </c>
      <c r="C291" s="3">
        <v>3.3767299999999998</v>
      </c>
      <c r="D291" s="3">
        <v>1.07403</v>
      </c>
      <c r="E291" s="3">
        <v>4.6899999999999997E-2</v>
      </c>
    </row>
    <row r="292" spans="1:5">
      <c r="A292" s="3" t="s">
        <v>295</v>
      </c>
      <c r="B292" s="3">
        <v>45.5017</v>
      </c>
      <c r="C292" s="3">
        <v>25.256599999999999</v>
      </c>
      <c r="D292" s="3">
        <v>-0.84926199999999996</v>
      </c>
      <c r="E292" s="3">
        <v>1E-4</v>
      </c>
    </row>
    <row r="293" spans="1:5">
      <c r="A293" s="3" t="s">
        <v>296</v>
      </c>
      <c r="B293" s="3">
        <v>3.9331900000000002</v>
      </c>
      <c r="C293" s="3">
        <v>0.82484599999999997</v>
      </c>
      <c r="D293" s="3">
        <v>-2.2534999999999998</v>
      </c>
      <c r="E293" s="3">
        <v>4.6600000000000003E-2</v>
      </c>
    </row>
    <row r="294" spans="1:5">
      <c r="A294" s="3" t="s">
        <v>297</v>
      </c>
      <c r="B294" s="3">
        <v>13.789300000000001</v>
      </c>
      <c r="C294" s="3">
        <v>24.2788</v>
      </c>
      <c r="D294" s="3">
        <v>0.81614399999999998</v>
      </c>
      <c r="E294" s="3">
        <v>1.06E-2</v>
      </c>
    </row>
    <row r="295" spans="1:5">
      <c r="A295" s="3" t="s">
        <v>298</v>
      </c>
      <c r="B295" s="3">
        <v>8.7777999999999992</v>
      </c>
      <c r="C295" s="3">
        <v>19.813199999999998</v>
      </c>
      <c r="D295" s="3">
        <v>1.1745300000000001</v>
      </c>
      <c r="E295" s="3">
        <v>6.9999999999999999E-4</v>
      </c>
    </row>
    <row r="296" spans="1:5">
      <c r="A296" s="3" t="s">
        <v>299</v>
      </c>
      <c r="B296" s="3">
        <v>28.990100000000002</v>
      </c>
      <c r="C296" s="3">
        <v>14.053800000000001</v>
      </c>
      <c r="D296" s="3">
        <v>-1.0446</v>
      </c>
      <c r="E296" s="3">
        <v>2.3199999999999998E-2</v>
      </c>
    </row>
    <row r="297" spans="1:5">
      <c r="A297" s="3" t="s">
        <v>300</v>
      </c>
      <c r="B297" s="3">
        <v>14.7195</v>
      </c>
      <c r="C297" s="3">
        <v>23.508900000000001</v>
      </c>
      <c r="D297" s="3">
        <v>0.67547400000000002</v>
      </c>
      <c r="E297" s="3">
        <v>4.7999999999999996E-3</v>
      </c>
    </row>
    <row r="298" spans="1:5">
      <c r="A298" s="3" t="s">
        <v>301</v>
      </c>
      <c r="B298" s="3">
        <v>14.1242</v>
      </c>
      <c r="C298" s="3">
        <v>23.127300000000002</v>
      </c>
      <c r="D298" s="3">
        <v>0.71143100000000004</v>
      </c>
      <c r="E298" s="3">
        <v>1.8500000000000001E-3</v>
      </c>
    </row>
    <row r="299" spans="1:5">
      <c r="A299" s="3" t="s">
        <v>302</v>
      </c>
      <c r="B299" s="3">
        <v>14.456</v>
      </c>
      <c r="C299" s="3">
        <v>8.5742100000000008</v>
      </c>
      <c r="D299" s="3">
        <v>-0.75359100000000001</v>
      </c>
      <c r="E299" s="3">
        <v>2.8250000000000001E-2</v>
      </c>
    </row>
    <row r="300" spans="1:5">
      <c r="A300" s="3" t="s">
        <v>303</v>
      </c>
      <c r="B300" s="3">
        <v>15.7043</v>
      </c>
      <c r="C300" s="3">
        <v>8.5049799999999998</v>
      </c>
      <c r="D300" s="3">
        <v>-0.88477899999999998</v>
      </c>
      <c r="E300" s="3">
        <v>2.9399999999999999E-2</v>
      </c>
    </row>
    <row r="301" spans="1:5">
      <c r="A301" s="3" t="s">
        <v>304</v>
      </c>
      <c r="B301" s="3">
        <v>10.776199999999999</v>
      </c>
      <c r="C301" s="3">
        <v>19.436900000000001</v>
      </c>
      <c r="D301" s="3">
        <v>0.85095200000000004</v>
      </c>
      <c r="E301" s="3">
        <v>3.39E-2</v>
      </c>
    </row>
    <row r="302" spans="1:5">
      <c r="A302" s="3" t="s">
        <v>305</v>
      </c>
      <c r="B302" s="3">
        <v>25.458100000000002</v>
      </c>
      <c r="C302" s="3">
        <v>11.1852</v>
      </c>
      <c r="D302" s="3">
        <v>-1.1865300000000001</v>
      </c>
      <c r="E302" s="4">
        <v>5.0000000000000002E-5</v>
      </c>
    </row>
    <row r="303" spans="1:5">
      <c r="A303" s="3" t="s">
        <v>306</v>
      </c>
      <c r="B303" s="3">
        <v>433.48200000000003</v>
      </c>
      <c r="C303" s="3">
        <v>773.04899999999998</v>
      </c>
      <c r="D303" s="3">
        <v>0.834588</v>
      </c>
      <c r="E303" s="4">
        <v>5.0000000000000002E-5</v>
      </c>
    </row>
    <row r="304" spans="1:5">
      <c r="A304" s="3" t="s">
        <v>307</v>
      </c>
      <c r="B304" s="3">
        <v>31.495000000000001</v>
      </c>
      <c r="C304" s="3">
        <v>47.5809</v>
      </c>
      <c r="D304" s="3">
        <v>0.59525899999999998</v>
      </c>
      <c r="E304" s="3">
        <v>1.5699999999999999E-2</v>
      </c>
    </row>
    <row r="305" spans="1:5">
      <c r="A305" s="3" t="s">
        <v>308</v>
      </c>
      <c r="B305" s="3">
        <v>71.171099999999996</v>
      </c>
      <c r="C305" s="3">
        <v>29.869900000000001</v>
      </c>
      <c r="D305" s="3">
        <v>-1.2525999999999999</v>
      </c>
      <c r="E305" s="4">
        <v>5.0000000000000002E-5</v>
      </c>
    </row>
    <row r="306" spans="1:5">
      <c r="A306" s="3" t="s">
        <v>309</v>
      </c>
      <c r="B306" s="3">
        <v>4.8003999999999998</v>
      </c>
      <c r="C306" s="3">
        <v>17.765499999999999</v>
      </c>
      <c r="D306" s="3">
        <v>1.88785</v>
      </c>
      <c r="E306" s="4">
        <v>5.0000000000000002E-5</v>
      </c>
    </row>
    <row r="307" spans="1:5">
      <c r="A307" s="3" t="s">
        <v>310</v>
      </c>
      <c r="B307" s="3">
        <v>1.85425</v>
      </c>
      <c r="C307" s="3">
        <v>6.3936299999999999</v>
      </c>
      <c r="D307" s="3">
        <v>1.7858000000000001</v>
      </c>
      <c r="E307" s="3">
        <v>1.5E-3</v>
      </c>
    </row>
    <row r="308" spans="1:5">
      <c r="A308" s="3" t="s">
        <v>311</v>
      </c>
      <c r="B308" s="3">
        <v>19.291499999999999</v>
      </c>
      <c r="C308" s="3">
        <v>10.3079</v>
      </c>
      <c r="D308" s="3">
        <v>-0.90421700000000005</v>
      </c>
      <c r="E308" s="3">
        <v>1E-3</v>
      </c>
    </row>
    <row r="309" spans="1:5">
      <c r="A309" s="3" t="s">
        <v>312</v>
      </c>
      <c r="B309" s="3">
        <v>39.022300000000001</v>
      </c>
      <c r="C309" s="3">
        <v>60.666200000000003</v>
      </c>
      <c r="D309" s="3">
        <v>0.63659699999999997</v>
      </c>
      <c r="E309" s="3">
        <v>9.5E-4</v>
      </c>
    </row>
    <row r="310" spans="1:5">
      <c r="A310" s="3" t="s">
        <v>313</v>
      </c>
      <c r="B310" s="3">
        <v>16.2943</v>
      </c>
      <c r="C310" s="3">
        <v>7.5564600000000004</v>
      </c>
      <c r="D310" s="3">
        <v>-1.1085799999999999</v>
      </c>
      <c r="E310" s="3">
        <v>5.9500000000000004E-3</v>
      </c>
    </row>
    <row r="311" spans="1:5">
      <c r="A311" s="3" t="s">
        <v>314</v>
      </c>
      <c r="B311" s="3">
        <v>16.817900000000002</v>
      </c>
      <c r="C311" s="3">
        <v>42.353700000000003</v>
      </c>
      <c r="D311" s="3">
        <v>1.33249</v>
      </c>
      <c r="E311" s="4">
        <v>5.0000000000000002E-5</v>
      </c>
    </row>
    <row r="312" spans="1:5">
      <c r="A312" s="3" t="s">
        <v>315</v>
      </c>
      <c r="B312" s="3">
        <v>3.4403600000000001</v>
      </c>
      <c r="C312" s="3">
        <v>7.54887</v>
      </c>
      <c r="D312" s="3">
        <v>1.1336999999999999</v>
      </c>
      <c r="E312" s="3">
        <v>7.9500000000000005E-3</v>
      </c>
    </row>
    <row r="313" spans="1:5">
      <c r="A313" s="3" t="s">
        <v>316</v>
      </c>
      <c r="B313" s="3">
        <v>31.710699999999999</v>
      </c>
      <c r="C313" s="3">
        <v>80.146500000000003</v>
      </c>
      <c r="D313" s="3">
        <v>1.3376699999999999</v>
      </c>
      <c r="E313" s="4">
        <v>5.0000000000000002E-5</v>
      </c>
    </row>
    <row r="314" spans="1:5">
      <c r="A314" s="3" t="s">
        <v>317</v>
      </c>
      <c r="B314" s="3">
        <v>0</v>
      </c>
      <c r="C314" s="3">
        <v>6.2128300000000003</v>
      </c>
      <c r="D314" s="3" t="s">
        <v>135</v>
      </c>
      <c r="E314" s="3">
        <v>1E-3</v>
      </c>
    </row>
    <row r="315" spans="1:5">
      <c r="A315" s="3" t="s">
        <v>318</v>
      </c>
      <c r="B315" s="3">
        <v>14.229900000000001</v>
      </c>
      <c r="C315" s="3">
        <v>7.4010499999999997</v>
      </c>
      <c r="D315" s="3">
        <v>-0.94312499999999999</v>
      </c>
      <c r="E315" s="4">
        <v>5.0000000000000002E-5</v>
      </c>
    </row>
    <row r="316" spans="1:5">
      <c r="A316" s="3" t="s">
        <v>319</v>
      </c>
      <c r="B316" s="3">
        <v>47.187600000000003</v>
      </c>
      <c r="C316" s="3">
        <v>70.819299999999998</v>
      </c>
      <c r="D316" s="3">
        <v>0.58573299999999995</v>
      </c>
      <c r="E316" s="3">
        <v>8.0000000000000004E-4</v>
      </c>
    </row>
    <row r="317" spans="1:5">
      <c r="A317" s="3" t="s">
        <v>320</v>
      </c>
      <c r="B317" s="3">
        <v>0</v>
      </c>
      <c r="C317" s="3">
        <v>7.0094599999999998</v>
      </c>
      <c r="D317" s="3" t="s">
        <v>135</v>
      </c>
      <c r="E317" s="3">
        <v>8.9999999999999998E-4</v>
      </c>
    </row>
    <row r="318" spans="1:5">
      <c r="A318" s="3" t="s">
        <v>321</v>
      </c>
      <c r="B318" s="3">
        <v>2.35988</v>
      </c>
      <c r="C318" s="3">
        <v>12.7629</v>
      </c>
      <c r="D318" s="3">
        <v>2.4351699999999998</v>
      </c>
      <c r="E318" s="4">
        <v>5.0000000000000002E-5</v>
      </c>
    </row>
    <row r="319" spans="1:5">
      <c r="A319" s="3" t="s">
        <v>322</v>
      </c>
      <c r="B319" s="3">
        <v>2.7577500000000001</v>
      </c>
      <c r="C319" s="3">
        <v>12.2539</v>
      </c>
      <c r="D319" s="3">
        <v>2.1516799999999998</v>
      </c>
      <c r="E319" s="4">
        <v>5.0000000000000002E-5</v>
      </c>
    </row>
    <row r="320" spans="1:5">
      <c r="A320" s="3" t="s">
        <v>323</v>
      </c>
      <c r="B320" s="3">
        <v>5.8401300000000003</v>
      </c>
      <c r="C320" s="3">
        <v>9.5166000000000004</v>
      </c>
      <c r="D320" s="3">
        <v>0.70444499999999999</v>
      </c>
      <c r="E320" s="3">
        <v>3.5E-4</v>
      </c>
    </row>
    <row r="321" spans="1:5">
      <c r="A321" s="3" t="s">
        <v>324</v>
      </c>
      <c r="B321" s="3">
        <v>350.358</v>
      </c>
      <c r="C321" s="3">
        <v>232.291</v>
      </c>
      <c r="D321" s="3">
        <v>-0.59289999999999998</v>
      </c>
      <c r="E321" s="3">
        <v>1.4999999999999999E-4</v>
      </c>
    </row>
    <row r="322" spans="1:5">
      <c r="A322" s="3" t="s">
        <v>325</v>
      </c>
      <c r="B322" s="3">
        <v>15.8588</v>
      </c>
      <c r="C322" s="3">
        <v>25.331800000000001</v>
      </c>
      <c r="D322" s="3">
        <v>0.67566499999999996</v>
      </c>
      <c r="E322" s="3">
        <v>1.1000000000000001E-3</v>
      </c>
    </row>
    <row r="323" spans="1:5">
      <c r="A323" s="3" t="s">
        <v>326</v>
      </c>
      <c r="B323" s="3">
        <v>2.74261</v>
      </c>
      <c r="C323" s="3">
        <v>5.1965000000000003</v>
      </c>
      <c r="D323" s="3">
        <v>0.92199399999999998</v>
      </c>
      <c r="E323" s="3">
        <v>3.4549999999999997E-2</v>
      </c>
    </row>
    <row r="324" spans="1:5">
      <c r="A324" s="3" t="s">
        <v>327</v>
      </c>
      <c r="B324" s="3">
        <v>2.2511399999999999</v>
      </c>
      <c r="C324" s="3">
        <v>5.0895200000000003</v>
      </c>
      <c r="D324" s="3">
        <v>1.1768700000000001</v>
      </c>
      <c r="E324" s="3">
        <v>2.5000000000000001E-4</v>
      </c>
    </row>
    <row r="325" spans="1:5">
      <c r="A325" s="3" t="s">
        <v>328</v>
      </c>
      <c r="B325" s="3">
        <v>36.474499999999999</v>
      </c>
      <c r="C325" s="3">
        <v>77.461600000000004</v>
      </c>
      <c r="D325" s="3">
        <v>1.0865899999999999</v>
      </c>
      <c r="E325" s="4">
        <v>5.0000000000000002E-5</v>
      </c>
    </row>
    <row r="326" spans="1:5">
      <c r="A326" s="3" t="s">
        <v>329</v>
      </c>
      <c r="B326" s="3">
        <v>26.8826</v>
      </c>
      <c r="C326" s="3">
        <v>12.7681</v>
      </c>
      <c r="D326" s="3">
        <v>-1.07413</v>
      </c>
      <c r="E326" s="3">
        <v>1E-4</v>
      </c>
    </row>
    <row r="327" spans="1:5">
      <c r="A327" s="3" t="s">
        <v>330</v>
      </c>
      <c r="B327" s="3">
        <v>84.915099999999995</v>
      </c>
      <c r="C327" s="3">
        <v>51.383200000000002</v>
      </c>
      <c r="D327" s="3">
        <v>-0.72472499999999995</v>
      </c>
      <c r="E327" s="3">
        <v>4.0349999999999997E-2</v>
      </c>
    </row>
    <row r="328" spans="1:5">
      <c r="A328" s="3" t="s">
        <v>331</v>
      </c>
      <c r="B328" s="3">
        <v>15.6732</v>
      </c>
      <c r="C328" s="3">
        <v>29.051500000000001</v>
      </c>
      <c r="D328" s="3">
        <v>0.89031499999999997</v>
      </c>
      <c r="E328" s="3">
        <v>2.8999999999999998E-3</v>
      </c>
    </row>
    <row r="329" spans="1:5">
      <c r="A329" s="3" t="s">
        <v>332</v>
      </c>
      <c r="B329" s="3">
        <v>265.27100000000002</v>
      </c>
      <c r="C329" s="3">
        <v>145.97</v>
      </c>
      <c r="D329" s="3">
        <v>-0.86179499999999998</v>
      </c>
      <c r="E329" s="4">
        <v>5.0000000000000002E-5</v>
      </c>
    </row>
    <row r="330" spans="1:5">
      <c r="A330" s="3" t="s">
        <v>333</v>
      </c>
      <c r="B330" s="3">
        <v>4.8249300000000002</v>
      </c>
      <c r="C330" s="3">
        <v>9.2210000000000001</v>
      </c>
      <c r="D330" s="3">
        <v>0.93441700000000005</v>
      </c>
      <c r="E330" s="3">
        <v>4.4999999999999999E-4</v>
      </c>
    </row>
    <row r="331" spans="1:5">
      <c r="A331" s="3" t="s">
        <v>334</v>
      </c>
      <c r="B331" s="3">
        <v>7.0850999999999997</v>
      </c>
      <c r="C331" s="3">
        <v>10.975899999999999</v>
      </c>
      <c r="D331" s="3">
        <v>0.63148300000000002</v>
      </c>
      <c r="E331" s="3">
        <v>1.5E-3</v>
      </c>
    </row>
    <row r="332" spans="1:5">
      <c r="A332" s="3" t="s">
        <v>335</v>
      </c>
      <c r="B332" s="3">
        <v>20.132400000000001</v>
      </c>
      <c r="C332" s="3">
        <v>11.3163</v>
      </c>
      <c r="D332" s="3">
        <v>-0.83111699999999999</v>
      </c>
      <c r="E332" s="3">
        <v>9.3500000000000007E-3</v>
      </c>
    </row>
    <row r="333" spans="1:5">
      <c r="A333" s="3" t="s">
        <v>336</v>
      </c>
      <c r="B333" s="3">
        <v>35.816600000000001</v>
      </c>
      <c r="C333" s="3">
        <v>4.3997299999999999</v>
      </c>
      <c r="D333" s="3">
        <v>-3.0251399999999999</v>
      </c>
      <c r="E333" s="4">
        <v>5.0000000000000002E-5</v>
      </c>
    </row>
    <row r="334" spans="1:5">
      <c r="A334" s="3" t="s">
        <v>337</v>
      </c>
      <c r="B334" s="3">
        <v>3.01729</v>
      </c>
      <c r="C334" s="3">
        <v>0</v>
      </c>
      <c r="D334" s="3" t="e">
        <f>-inf</f>
        <v>#NAME?</v>
      </c>
      <c r="E334" s="4">
        <v>5.0000000000000002E-5</v>
      </c>
    </row>
    <row r="335" spans="1:5">
      <c r="A335" s="3" t="s">
        <v>338</v>
      </c>
      <c r="B335" s="3">
        <v>0.41215800000000002</v>
      </c>
      <c r="C335" s="3">
        <v>1.53322</v>
      </c>
      <c r="D335" s="3">
        <v>1.8953</v>
      </c>
      <c r="E335" s="3">
        <v>4.7350000000000003E-2</v>
      </c>
    </row>
    <row r="336" spans="1:5">
      <c r="A336" s="3" t="s">
        <v>339</v>
      </c>
      <c r="B336" s="3">
        <v>4.5862400000000001</v>
      </c>
      <c r="C336" s="3">
        <v>7.7207400000000002</v>
      </c>
      <c r="D336" s="3">
        <v>0.75142699999999996</v>
      </c>
      <c r="E336" s="3">
        <v>1.3500000000000001E-3</v>
      </c>
    </row>
    <row r="337" spans="1:5">
      <c r="A337" s="3" t="s">
        <v>340</v>
      </c>
      <c r="B337" s="3">
        <v>6.2721400000000003</v>
      </c>
      <c r="C337" s="3">
        <v>1.79281</v>
      </c>
      <c r="D337" s="3">
        <v>-1.80674</v>
      </c>
      <c r="E337" s="3">
        <v>2.3949999999999999E-2</v>
      </c>
    </row>
    <row r="338" spans="1:5">
      <c r="A338" s="3" t="s">
        <v>341</v>
      </c>
      <c r="B338" s="3">
        <v>28.010100000000001</v>
      </c>
      <c r="C338" s="3">
        <v>18.073799999999999</v>
      </c>
      <c r="D338" s="3">
        <v>-0.63204400000000005</v>
      </c>
      <c r="E338" s="3">
        <v>1.755E-2</v>
      </c>
    </row>
    <row r="339" spans="1:5">
      <c r="A339" s="3" t="s">
        <v>342</v>
      </c>
      <c r="B339" s="3">
        <v>9.14039</v>
      </c>
      <c r="C339" s="3">
        <v>15.4214</v>
      </c>
      <c r="D339" s="3">
        <v>0.75460899999999997</v>
      </c>
      <c r="E339" s="3">
        <v>1E-4</v>
      </c>
    </row>
    <row r="340" spans="1:5">
      <c r="A340" s="3" t="s">
        <v>343</v>
      </c>
      <c r="B340" s="3">
        <v>1.56026</v>
      </c>
      <c r="C340" s="3">
        <v>3.6554099999999998</v>
      </c>
      <c r="D340" s="3">
        <v>1.2282500000000001</v>
      </c>
      <c r="E340" s="3">
        <v>4.9950000000000001E-2</v>
      </c>
    </row>
    <row r="341" spans="1:5">
      <c r="A341" s="3" t="s">
        <v>344</v>
      </c>
      <c r="B341" s="3">
        <v>3.2116199999999999</v>
      </c>
      <c r="C341" s="3">
        <v>10.8422</v>
      </c>
      <c r="D341" s="3">
        <v>1.75528</v>
      </c>
      <c r="E341" s="3">
        <v>1.2999999999999999E-3</v>
      </c>
    </row>
    <row r="342" spans="1:5">
      <c r="A342" s="3" t="s">
        <v>345</v>
      </c>
      <c r="B342" s="3">
        <v>4.9977999999999998</v>
      </c>
      <c r="C342" s="3">
        <v>13.3405</v>
      </c>
      <c r="D342" s="3">
        <v>1.41645</v>
      </c>
      <c r="E342" s="3">
        <v>4.2500000000000003E-3</v>
      </c>
    </row>
    <row r="343" spans="1:5">
      <c r="A343" s="3" t="s">
        <v>346</v>
      </c>
      <c r="B343" s="3">
        <v>2273.42</v>
      </c>
      <c r="C343" s="3">
        <v>0</v>
      </c>
      <c r="D343" s="3" t="e">
        <f>-inf</f>
        <v>#NAME?</v>
      </c>
      <c r="E343" s="4">
        <v>5.0000000000000002E-5</v>
      </c>
    </row>
    <row r="344" spans="1:5">
      <c r="A344" s="3" t="s">
        <v>347</v>
      </c>
      <c r="B344" s="3">
        <v>4.7818399999999999</v>
      </c>
      <c r="C344" s="3">
        <v>7.6197499999999998</v>
      </c>
      <c r="D344" s="3">
        <v>0.67217700000000002</v>
      </c>
      <c r="E344" s="3">
        <v>4.1149999999999999E-2</v>
      </c>
    </row>
    <row r="345" spans="1:5">
      <c r="A345" s="3" t="s">
        <v>348</v>
      </c>
      <c r="B345" s="3">
        <v>6.19536</v>
      </c>
      <c r="C345" s="3">
        <v>22.7867</v>
      </c>
      <c r="D345" s="3">
        <v>1.87893</v>
      </c>
      <c r="E345" s="4">
        <v>5.0000000000000002E-5</v>
      </c>
    </row>
    <row r="346" spans="1:5">
      <c r="A346" s="3" t="s">
        <v>349</v>
      </c>
      <c r="B346" s="3">
        <v>0.81416200000000005</v>
      </c>
      <c r="C346" s="3">
        <v>3.0127299999999999</v>
      </c>
      <c r="D346" s="3">
        <v>1.88768</v>
      </c>
      <c r="E346" s="3">
        <v>6.4000000000000003E-3</v>
      </c>
    </row>
    <row r="347" spans="1:5">
      <c r="A347" s="3" t="s">
        <v>350</v>
      </c>
      <c r="B347" s="3">
        <v>1.0867199999999999</v>
      </c>
      <c r="C347" s="3">
        <v>0</v>
      </c>
      <c r="D347" s="3" t="e">
        <f>-inf</f>
        <v>#NAME?</v>
      </c>
      <c r="E347" s="3">
        <v>2.5000000000000001E-3</v>
      </c>
    </row>
    <row r="348" spans="1:5">
      <c r="A348" s="3" t="s">
        <v>351</v>
      </c>
      <c r="B348" s="3">
        <v>14.3171</v>
      </c>
      <c r="C348" s="3">
        <v>24.157</v>
      </c>
      <c r="D348" s="3">
        <v>0.75470700000000002</v>
      </c>
      <c r="E348" s="3">
        <v>3.8E-3</v>
      </c>
    </row>
    <row r="349" spans="1:5">
      <c r="A349" s="3" t="s">
        <v>352</v>
      </c>
      <c r="B349" s="3">
        <v>10.9887</v>
      </c>
      <c r="C349" s="3">
        <v>24.308499999999999</v>
      </c>
      <c r="D349" s="3">
        <v>1.14544</v>
      </c>
      <c r="E349" s="4">
        <v>5.0000000000000002E-5</v>
      </c>
    </row>
    <row r="350" spans="1:5">
      <c r="A350" s="3" t="s">
        <v>353</v>
      </c>
      <c r="B350" s="3">
        <v>0.99445600000000001</v>
      </c>
      <c r="C350" s="3">
        <v>2.1658499999999998</v>
      </c>
      <c r="D350" s="3">
        <v>1.12296</v>
      </c>
      <c r="E350" s="3">
        <v>3.2599999999999997E-2</v>
      </c>
    </row>
    <row r="351" spans="1:5">
      <c r="A351" s="3" t="s">
        <v>354</v>
      </c>
      <c r="B351" s="3">
        <v>5.4613500000000004</v>
      </c>
      <c r="C351" s="3">
        <v>10.542899999999999</v>
      </c>
      <c r="D351" s="3">
        <v>0.94894699999999998</v>
      </c>
      <c r="E351" s="3">
        <v>3.5000000000000001E-3</v>
      </c>
    </row>
    <row r="352" spans="1:5">
      <c r="A352" s="3" t="s">
        <v>355</v>
      </c>
      <c r="B352" s="3">
        <v>51.847200000000001</v>
      </c>
      <c r="C352" s="3">
        <v>32.015300000000003</v>
      </c>
      <c r="D352" s="3">
        <v>-0.69550400000000001</v>
      </c>
      <c r="E352" s="3">
        <v>4.36E-2</v>
      </c>
    </row>
    <row r="353" spans="1:5">
      <c r="A353" s="3" t="s">
        <v>356</v>
      </c>
      <c r="B353" s="3">
        <v>140.03299999999999</v>
      </c>
      <c r="C353" s="3">
        <v>50.654600000000002</v>
      </c>
      <c r="D353" s="3">
        <v>-1.4670000000000001</v>
      </c>
      <c r="E353" s="3">
        <v>1.9599999999999999E-2</v>
      </c>
    </row>
    <row r="354" spans="1:5">
      <c r="A354" s="3" t="s">
        <v>357</v>
      </c>
      <c r="B354" s="3">
        <v>4.0187999999999997</v>
      </c>
      <c r="C354" s="3">
        <v>1.9113500000000001</v>
      </c>
      <c r="D354" s="3">
        <v>-1.0721700000000001</v>
      </c>
      <c r="E354" s="3">
        <v>4.7350000000000003E-2</v>
      </c>
    </row>
    <row r="355" spans="1:5">
      <c r="A355" s="3" t="s">
        <v>358</v>
      </c>
      <c r="B355" s="3">
        <v>27.986799999999999</v>
      </c>
      <c r="C355" s="3">
        <v>17.6798</v>
      </c>
      <c r="D355" s="3">
        <v>-0.66264699999999999</v>
      </c>
      <c r="E355" s="3">
        <v>4.8999999999999998E-3</v>
      </c>
    </row>
    <row r="356" spans="1:5">
      <c r="A356" s="3" t="s">
        <v>359</v>
      </c>
      <c r="B356" s="3">
        <v>5.4608699999999999</v>
      </c>
      <c r="C356" s="3">
        <v>1.1370800000000001</v>
      </c>
      <c r="D356" s="3">
        <v>-2.2637999999999998</v>
      </c>
      <c r="E356" s="3">
        <v>5.7999999999999996E-3</v>
      </c>
    </row>
    <row r="357" spans="1:5">
      <c r="A357" s="3" t="s">
        <v>360</v>
      </c>
      <c r="B357" s="3">
        <v>7.6614899999999997</v>
      </c>
      <c r="C357" s="3">
        <v>12.5557</v>
      </c>
      <c r="D357" s="3">
        <v>0.71264700000000003</v>
      </c>
      <c r="E357" s="3">
        <v>4.4499999999999998E-2</v>
      </c>
    </row>
    <row r="358" spans="1:5">
      <c r="A358" s="3" t="s">
        <v>361</v>
      </c>
      <c r="B358" s="3">
        <v>487.072</v>
      </c>
      <c r="C358" s="3">
        <v>182.59100000000001</v>
      </c>
      <c r="D358" s="3">
        <v>-1.4155199999999999</v>
      </c>
      <c r="E358" s="4">
        <v>5.0000000000000002E-5</v>
      </c>
    </row>
    <row r="359" spans="1:5">
      <c r="A359" s="3" t="s">
        <v>362</v>
      </c>
      <c r="B359" s="3">
        <v>4.1687200000000004</v>
      </c>
      <c r="C359" s="3">
        <v>9.6536600000000004</v>
      </c>
      <c r="D359" s="3">
        <v>1.21147</v>
      </c>
      <c r="E359" s="3">
        <v>8.2000000000000007E-3</v>
      </c>
    </row>
    <row r="360" spans="1:5">
      <c r="A360" s="3" t="s">
        <v>363</v>
      </c>
      <c r="B360" s="3">
        <v>32.4148</v>
      </c>
      <c r="C360" s="3">
        <v>50.033099999999997</v>
      </c>
      <c r="D360" s="3">
        <v>0.62622800000000001</v>
      </c>
      <c r="E360" s="3">
        <v>2.2000000000000001E-3</v>
      </c>
    </row>
    <row r="361" spans="1:5">
      <c r="A361" s="3" t="s">
        <v>364</v>
      </c>
      <c r="B361" s="3">
        <v>264.56</v>
      </c>
      <c r="C361" s="3">
        <v>145.458</v>
      </c>
      <c r="D361" s="3">
        <v>-0.86298900000000001</v>
      </c>
      <c r="E361" s="4">
        <v>5.0000000000000002E-5</v>
      </c>
    </row>
    <row r="362" spans="1:5">
      <c r="A362" s="3" t="s">
        <v>365</v>
      </c>
      <c r="B362" s="3">
        <v>3.4321799999999998</v>
      </c>
      <c r="C362" s="3">
        <v>11.4277</v>
      </c>
      <c r="D362" s="3">
        <v>1.7353400000000001</v>
      </c>
      <c r="E362" s="3">
        <v>5.5000000000000003E-4</v>
      </c>
    </row>
    <row r="363" spans="1:5">
      <c r="A363" s="3" t="s">
        <v>366</v>
      </c>
      <c r="B363" s="3">
        <v>631.10400000000004</v>
      </c>
      <c r="C363" s="3">
        <v>392.71699999999998</v>
      </c>
      <c r="D363" s="3">
        <v>-0.68438699999999997</v>
      </c>
      <c r="E363" s="4">
        <v>5.0000000000000002E-5</v>
      </c>
    </row>
    <row r="364" spans="1:5">
      <c r="A364" s="3" t="s">
        <v>367</v>
      </c>
      <c r="B364" s="3">
        <v>6.8993500000000001</v>
      </c>
      <c r="C364" s="3">
        <v>15.213100000000001</v>
      </c>
      <c r="D364" s="3">
        <v>1.1407799999999999</v>
      </c>
      <c r="E364" s="3">
        <v>5.9999999999999995E-4</v>
      </c>
    </row>
    <row r="365" spans="1:5">
      <c r="A365" s="3" t="s">
        <v>368</v>
      </c>
      <c r="B365" s="3">
        <v>9.1353600000000004</v>
      </c>
      <c r="C365" s="3">
        <v>5.0715300000000001</v>
      </c>
      <c r="D365" s="3">
        <v>-0.84904199999999996</v>
      </c>
      <c r="E365" s="3">
        <v>1.9949999999999999E-2</v>
      </c>
    </row>
    <row r="366" spans="1:5">
      <c r="A366" s="3" t="s">
        <v>369</v>
      </c>
      <c r="B366" s="3">
        <v>9.1062100000000008</v>
      </c>
      <c r="C366" s="3">
        <v>13.8592</v>
      </c>
      <c r="D366" s="3">
        <v>0.60592599999999996</v>
      </c>
      <c r="E366" s="3">
        <v>2.18E-2</v>
      </c>
    </row>
    <row r="367" spans="1:5">
      <c r="A367" s="3" t="s">
        <v>370</v>
      </c>
      <c r="B367" s="3">
        <v>15.7043</v>
      </c>
      <c r="C367" s="3">
        <v>8.5049799999999998</v>
      </c>
      <c r="D367" s="3">
        <v>-0.88477899999999998</v>
      </c>
      <c r="E367" s="3">
        <v>2.9399999999999999E-2</v>
      </c>
    </row>
    <row r="368" spans="1:5">
      <c r="A368" s="3" t="s">
        <v>371</v>
      </c>
      <c r="B368" s="3">
        <v>8.8566000000000003</v>
      </c>
      <c r="C368" s="3">
        <v>24.1858</v>
      </c>
      <c r="D368" s="3">
        <v>1.4493400000000001</v>
      </c>
      <c r="E368" s="4">
        <v>5.0000000000000002E-5</v>
      </c>
    </row>
    <row r="369" spans="1:5">
      <c r="A369" s="3" t="s">
        <v>372</v>
      </c>
      <c r="B369" s="3">
        <v>7.8506999999999998</v>
      </c>
      <c r="C369" s="3">
        <v>12.1008</v>
      </c>
      <c r="D369" s="3">
        <v>0.62420699999999996</v>
      </c>
      <c r="E369" s="3">
        <v>3.7249999999999998E-2</v>
      </c>
    </row>
    <row r="370" spans="1:5">
      <c r="A370" s="3" t="s">
        <v>373</v>
      </c>
      <c r="B370" s="3">
        <v>6.8382899999999998</v>
      </c>
      <c r="C370" s="3">
        <v>14.803100000000001</v>
      </c>
      <c r="D370" s="3">
        <v>1.11419</v>
      </c>
      <c r="E370" s="3">
        <v>1.6999999999999999E-3</v>
      </c>
    </row>
    <row r="371" spans="1:5">
      <c r="A371" s="3" t="s">
        <v>374</v>
      </c>
      <c r="B371" s="3">
        <v>2.4775800000000001</v>
      </c>
      <c r="C371" s="3">
        <v>0</v>
      </c>
      <c r="D371" s="3" t="e">
        <f>-inf</f>
        <v>#NAME?</v>
      </c>
      <c r="E371" s="3">
        <v>1.8E-3</v>
      </c>
    </row>
    <row r="372" spans="1:5">
      <c r="A372" s="3" t="s">
        <v>375</v>
      </c>
      <c r="B372" s="3">
        <v>116.75700000000001</v>
      </c>
      <c r="C372" s="3">
        <v>72.637799999999999</v>
      </c>
      <c r="D372" s="3">
        <v>-0.68471599999999999</v>
      </c>
      <c r="E372" s="4">
        <v>5.0000000000000002E-5</v>
      </c>
    </row>
    <row r="373" spans="1:5">
      <c r="A373" s="3" t="s">
        <v>376</v>
      </c>
      <c r="B373" s="3">
        <v>57.519799999999996</v>
      </c>
      <c r="C373" s="3">
        <v>22.490200000000002</v>
      </c>
      <c r="D373" s="3">
        <v>-1.35476</v>
      </c>
      <c r="E373" s="3">
        <v>4.1000000000000003E-3</v>
      </c>
    </row>
    <row r="374" spans="1:5">
      <c r="A374" s="3" t="s">
        <v>377</v>
      </c>
      <c r="B374" s="3">
        <v>16.8765</v>
      </c>
      <c r="C374" s="3">
        <v>6.7010399999999999</v>
      </c>
      <c r="D374" s="3">
        <v>-1.33256</v>
      </c>
      <c r="E374" s="4">
        <v>5.0000000000000002E-5</v>
      </c>
    </row>
    <row r="375" spans="1:5">
      <c r="A375" s="3" t="s">
        <v>378</v>
      </c>
      <c r="B375" s="3">
        <v>1.8963099999999999</v>
      </c>
      <c r="C375" s="3">
        <v>0.34543099999999999</v>
      </c>
      <c r="D375" s="3">
        <v>-2.4567199999999998</v>
      </c>
      <c r="E375" s="3">
        <v>3.5000000000000003E-2</v>
      </c>
    </row>
    <row r="376" spans="1:5">
      <c r="A376" s="3" t="s">
        <v>379</v>
      </c>
      <c r="B376" s="3">
        <v>5.3323</v>
      </c>
      <c r="C376" s="3">
        <v>10.383900000000001</v>
      </c>
      <c r="D376" s="3">
        <v>0.96151500000000001</v>
      </c>
      <c r="E376" s="3">
        <v>9.5E-4</v>
      </c>
    </row>
    <row r="377" spans="1:5">
      <c r="A377" s="3" t="s">
        <v>380</v>
      </c>
      <c r="B377" s="3">
        <v>13.377000000000001</v>
      </c>
      <c r="C377" s="3">
        <v>30.894600000000001</v>
      </c>
      <c r="D377" s="3">
        <v>1.2076</v>
      </c>
      <c r="E377" s="3">
        <v>1.4999999999999999E-4</v>
      </c>
    </row>
    <row r="378" spans="1:5">
      <c r="A378" s="3" t="s">
        <v>381</v>
      </c>
      <c r="B378" s="3">
        <v>0.76522199999999996</v>
      </c>
      <c r="C378" s="3">
        <v>2.2075100000000001</v>
      </c>
      <c r="D378" s="3">
        <v>1.52847</v>
      </c>
      <c r="E378" s="3">
        <v>2.3699999999999999E-2</v>
      </c>
    </row>
    <row r="379" spans="1:5">
      <c r="A379" s="3" t="s">
        <v>382</v>
      </c>
      <c r="B379" s="3">
        <v>53.511600000000001</v>
      </c>
      <c r="C379" s="3">
        <v>27.638000000000002</v>
      </c>
      <c r="D379" s="3">
        <v>-0.95319699999999996</v>
      </c>
      <c r="E379" s="3">
        <v>1.4999999999999999E-4</v>
      </c>
    </row>
    <row r="380" spans="1:5">
      <c r="A380" s="3" t="s">
        <v>383</v>
      </c>
      <c r="B380" s="3">
        <v>17.286100000000001</v>
      </c>
      <c r="C380" s="3">
        <v>29.676400000000001</v>
      </c>
      <c r="D380" s="3">
        <v>0.77970600000000001</v>
      </c>
      <c r="E380" s="3">
        <v>2.6100000000000002E-2</v>
      </c>
    </row>
    <row r="381" spans="1:5">
      <c r="A381" s="3" t="s">
        <v>384</v>
      </c>
      <c r="B381" s="3">
        <v>0</v>
      </c>
      <c r="C381" s="3">
        <v>2.36476</v>
      </c>
      <c r="D381" s="3" t="s">
        <v>135</v>
      </c>
      <c r="E381" s="3">
        <v>6.9999999999999999E-4</v>
      </c>
    </row>
    <row r="382" spans="1:5">
      <c r="A382" s="3" t="s">
        <v>385</v>
      </c>
      <c r="B382" s="3">
        <v>2.7383799999999998</v>
      </c>
      <c r="C382" s="3">
        <v>4.9711299999999996</v>
      </c>
      <c r="D382" s="3">
        <v>0.86025099999999999</v>
      </c>
      <c r="E382" s="3">
        <v>4.8849999999999998E-2</v>
      </c>
    </row>
    <row r="383" spans="1:5">
      <c r="A383" s="3" t="s">
        <v>386</v>
      </c>
      <c r="B383" s="3">
        <v>109.44799999999999</v>
      </c>
      <c r="C383" s="3">
        <v>66.036500000000004</v>
      </c>
      <c r="D383" s="3">
        <v>-0.728904</v>
      </c>
      <c r="E383" s="3">
        <v>1.5499999999999999E-3</v>
      </c>
    </row>
    <row r="384" spans="1:5">
      <c r="A384" s="3" t="s">
        <v>387</v>
      </c>
      <c r="B384" s="3">
        <v>201.666</v>
      </c>
      <c r="C384" s="3">
        <v>309.62</v>
      </c>
      <c r="D384" s="3">
        <v>0.61853100000000005</v>
      </c>
      <c r="E384" s="3">
        <v>2.0000000000000001E-4</v>
      </c>
    </row>
    <row r="385" spans="1:5">
      <c r="A385" s="3" t="s">
        <v>388</v>
      </c>
      <c r="B385" s="3">
        <v>11.651899999999999</v>
      </c>
      <c r="C385" s="3">
        <v>25.329000000000001</v>
      </c>
      <c r="D385" s="3">
        <v>1.12022</v>
      </c>
      <c r="E385" s="3">
        <v>9.5E-4</v>
      </c>
    </row>
    <row r="386" spans="1:5">
      <c r="A386" s="3" t="s">
        <v>389</v>
      </c>
      <c r="B386" s="3">
        <v>53.259</v>
      </c>
      <c r="C386" s="3">
        <v>34.884300000000003</v>
      </c>
      <c r="D386" s="3">
        <v>-0.61044600000000004</v>
      </c>
      <c r="E386" s="3">
        <v>8.4999999999999995E-4</v>
      </c>
    </row>
    <row r="387" spans="1:5">
      <c r="A387" s="3" t="s">
        <v>390</v>
      </c>
      <c r="B387" s="3">
        <v>30.7378</v>
      </c>
      <c r="C387" s="3">
        <v>56.392499999999998</v>
      </c>
      <c r="D387" s="3">
        <v>0.87548999999999999</v>
      </c>
      <c r="E387" s="4">
        <v>5.0000000000000002E-5</v>
      </c>
    </row>
    <row r="388" spans="1:5">
      <c r="A388" s="3" t="s">
        <v>391</v>
      </c>
      <c r="B388" s="3">
        <v>5.6265499999999999</v>
      </c>
      <c r="C388" s="3">
        <v>0.94186099999999995</v>
      </c>
      <c r="D388" s="3">
        <v>-2.5786699999999998</v>
      </c>
      <c r="E388" s="3">
        <v>4.1149999999999999E-2</v>
      </c>
    </row>
    <row r="389" spans="1:5">
      <c r="A389" s="3" t="s">
        <v>392</v>
      </c>
      <c r="B389" s="3">
        <v>3.2626300000000001</v>
      </c>
      <c r="C389" s="3">
        <v>6.2883100000000001</v>
      </c>
      <c r="D389" s="3">
        <v>0.94663699999999995</v>
      </c>
      <c r="E389" s="3">
        <v>5.7999999999999996E-3</v>
      </c>
    </row>
    <row r="390" spans="1:5">
      <c r="A390" s="3" t="s">
        <v>393</v>
      </c>
      <c r="B390" s="3">
        <v>27.844100000000001</v>
      </c>
      <c r="C390" s="3">
        <v>18.427399999999999</v>
      </c>
      <c r="D390" s="3">
        <v>-0.59551799999999999</v>
      </c>
      <c r="E390" s="3">
        <v>1.7149999999999999E-2</v>
      </c>
    </row>
    <row r="391" spans="1:5">
      <c r="A391" s="3" t="s">
        <v>394</v>
      </c>
      <c r="B391" s="3">
        <v>62.780799999999999</v>
      </c>
      <c r="C391" s="3">
        <v>120.17</v>
      </c>
      <c r="D391" s="3">
        <v>0.93668300000000004</v>
      </c>
      <c r="E391" s="3">
        <v>2.9999999999999997E-4</v>
      </c>
    </row>
    <row r="392" spans="1:5">
      <c r="A392" s="3" t="s">
        <v>395</v>
      </c>
      <c r="B392" s="3">
        <v>5.5612199999999996</v>
      </c>
      <c r="C392" s="3">
        <v>1.7688699999999999</v>
      </c>
      <c r="D392" s="3">
        <v>-1.6525700000000001</v>
      </c>
      <c r="E392" s="3">
        <v>5.5500000000000002E-3</v>
      </c>
    </row>
    <row r="393" spans="1:5">
      <c r="A393" s="3" t="s">
        <v>396</v>
      </c>
      <c r="B393" s="3">
        <v>92.027299999999997</v>
      </c>
      <c r="C393" s="3">
        <v>148.542</v>
      </c>
      <c r="D393" s="3">
        <v>0.69073300000000004</v>
      </c>
      <c r="E393" s="4">
        <v>5.0000000000000002E-5</v>
      </c>
    </row>
    <row r="394" spans="1:5">
      <c r="A394" s="3" t="s">
        <v>397</v>
      </c>
      <c r="B394" s="3">
        <v>275.21600000000001</v>
      </c>
      <c r="C394" s="3">
        <v>439.20299999999997</v>
      </c>
      <c r="D394" s="3">
        <v>0.67432000000000003</v>
      </c>
      <c r="E394" s="4">
        <v>5.0000000000000002E-5</v>
      </c>
    </row>
    <row r="395" spans="1:5">
      <c r="A395" s="3" t="s">
        <v>398</v>
      </c>
      <c r="B395" s="3">
        <v>1.38097</v>
      </c>
      <c r="C395" s="3">
        <v>5.75467</v>
      </c>
      <c r="D395" s="3">
        <v>2.05905</v>
      </c>
      <c r="E395" s="3">
        <v>9.6500000000000006E-3</v>
      </c>
    </row>
    <row r="396" spans="1:5">
      <c r="A396" s="3" t="s">
        <v>399</v>
      </c>
      <c r="B396" s="3">
        <v>6.3908300000000002</v>
      </c>
      <c r="C396" s="3">
        <v>12.320399999999999</v>
      </c>
      <c r="D396" s="3">
        <v>0.94697399999999998</v>
      </c>
      <c r="E396" s="3">
        <v>2.5000000000000001E-4</v>
      </c>
    </row>
    <row r="397" spans="1:5">
      <c r="A397" s="3" t="s">
        <v>400</v>
      </c>
      <c r="B397" s="3">
        <v>8.3083600000000004</v>
      </c>
      <c r="C397" s="3">
        <v>3.6459800000000002</v>
      </c>
      <c r="D397" s="3">
        <v>-1.1882600000000001</v>
      </c>
      <c r="E397" s="3">
        <v>3.8E-3</v>
      </c>
    </row>
    <row r="398" spans="1:5">
      <c r="A398" s="3" t="s">
        <v>401</v>
      </c>
      <c r="B398" s="3">
        <v>2.97099</v>
      </c>
      <c r="C398" s="3">
        <v>4.75197</v>
      </c>
      <c r="D398" s="3">
        <v>0.67758499999999999</v>
      </c>
      <c r="E398" s="3">
        <v>2.265E-2</v>
      </c>
    </row>
    <row r="399" spans="1:5">
      <c r="A399" s="3" t="s">
        <v>402</v>
      </c>
      <c r="B399" s="3">
        <v>3.9110499999999999</v>
      </c>
      <c r="C399" s="3">
        <v>1.47051</v>
      </c>
      <c r="D399" s="3">
        <v>-1.41124</v>
      </c>
      <c r="E399" s="3">
        <v>4.6350000000000002E-2</v>
      </c>
    </row>
    <row r="400" spans="1:5">
      <c r="A400" s="3" t="s">
        <v>403</v>
      </c>
      <c r="B400" s="3">
        <v>5.5453999999999999</v>
      </c>
      <c r="C400" s="3">
        <v>2.4392800000000001</v>
      </c>
      <c r="D400" s="3">
        <v>-1.1848399999999999</v>
      </c>
      <c r="E400" s="3">
        <v>3.6650000000000002E-2</v>
      </c>
    </row>
    <row r="401" spans="1:5">
      <c r="A401" s="3" t="s">
        <v>404</v>
      </c>
      <c r="B401" s="3">
        <v>1.7121599999999999</v>
      </c>
      <c r="C401" s="3">
        <v>2.6167500000000001</v>
      </c>
      <c r="D401" s="3">
        <v>0.61196200000000001</v>
      </c>
      <c r="E401" s="3">
        <v>4.1300000000000003E-2</v>
      </c>
    </row>
    <row r="402" spans="1:5">
      <c r="A402" s="3" t="s">
        <v>405</v>
      </c>
      <c r="B402" s="3">
        <v>16.453900000000001</v>
      </c>
      <c r="C402" s="3">
        <v>9.5963100000000008</v>
      </c>
      <c r="D402" s="3">
        <v>-0.77788199999999996</v>
      </c>
      <c r="E402" s="3">
        <v>7.0499999999999998E-3</v>
      </c>
    </row>
    <row r="403" spans="1:5">
      <c r="A403" s="3" t="s">
        <v>406</v>
      </c>
      <c r="B403" s="3">
        <v>123.26300000000001</v>
      </c>
      <c r="C403" s="3">
        <v>254.21299999999999</v>
      </c>
      <c r="D403" s="3">
        <v>1.0443</v>
      </c>
      <c r="E403" s="4">
        <v>5.0000000000000002E-5</v>
      </c>
    </row>
    <row r="404" spans="1:5">
      <c r="A404" s="3" t="s">
        <v>407</v>
      </c>
      <c r="B404" s="3">
        <v>3.8801399999999999</v>
      </c>
      <c r="C404" s="3">
        <v>5.9328799999999999</v>
      </c>
      <c r="D404" s="3">
        <v>0.61262399999999995</v>
      </c>
      <c r="E404" s="3">
        <v>2.1100000000000001E-2</v>
      </c>
    </row>
    <row r="405" spans="1:5">
      <c r="A405" s="3" t="s">
        <v>408</v>
      </c>
      <c r="B405" s="3">
        <v>2.4923199999999999</v>
      </c>
      <c r="C405" s="3">
        <v>4.56053</v>
      </c>
      <c r="D405" s="3">
        <v>0.87170899999999996</v>
      </c>
      <c r="E405" s="3">
        <v>2.0650000000000002E-2</v>
      </c>
    </row>
    <row r="406" spans="1:5">
      <c r="A406" s="3" t="s">
        <v>409</v>
      </c>
      <c r="B406" s="3">
        <v>5.7527600000000003</v>
      </c>
      <c r="C406" s="3">
        <v>2.6436899999999999</v>
      </c>
      <c r="D406" s="3">
        <v>-1.1216999999999999</v>
      </c>
      <c r="E406" s="3">
        <v>2.3449999999999999E-2</v>
      </c>
    </row>
    <row r="407" spans="1:5">
      <c r="A407" s="3" t="s">
        <v>410</v>
      </c>
      <c r="B407" s="3">
        <v>6.1998600000000001</v>
      </c>
      <c r="C407" s="3">
        <v>22.901</v>
      </c>
      <c r="D407" s="3">
        <v>1.8851</v>
      </c>
      <c r="E407" s="4">
        <v>5.0000000000000002E-5</v>
      </c>
    </row>
    <row r="408" spans="1:5">
      <c r="A408" s="3" t="s">
        <v>411</v>
      </c>
      <c r="B408" s="3">
        <v>408.98200000000003</v>
      </c>
      <c r="C408" s="3">
        <v>1053.7</v>
      </c>
      <c r="D408" s="3">
        <v>1.3653599999999999</v>
      </c>
      <c r="E408" s="4">
        <v>5.0000000000000002E-5</v>
      </c>
    </row>
    <row r="409" spans="1:5">
      <c r="A409" s="3" t="s">
        <v>412</v>
      </c>
      <c r="B409" s="3">
        <v>49.755699999999997</v>
      </c>
      <c r="C409" s="3">
        <v>129.40700000000001</v>
      </c>
      <c r="D409" s="3">
        <v>1.3789800000000001</v>
      </c>
      <c r="E409" s="4">
        <v>5.0000000000000002E-5</v>
      </c>
    </row>
    <row r="410" spans="1:5">
      <c r="A410" s="3" t="s">
        <v>413</v>
      </c>
      <c r="B410" s="3">
        <v>1.9162600000000001</v>
      </c>
      <c r="C410" s="3">
        <v>17.1967</v>
      </c>
      <c r="D410" s="3">
        <v>3.1657700000000002</v>
      </c>
      <c r="E410" s="4">
        <v>5.0000000000000002E-5</v>
      </c>
    </row>
    <row r="411" spans="1:5">
      <c r="A411" s="3" t="s">
        <v>414</v>
      </c>
      <c r="B411" s="3">
        <v>41.736199999999997</v>
      </c>
      <c r="C411" s="3">
        <v>68.176199999999994</v>
      </c>
      <c r="D411" s="3">
        <v>0.70796999999999999</v>
      </c>
      <c r="E411" s="3">
        <v>5.5000000000000003E-4</v>
      </c>
    </row>
    <row r="412" spans="1:5">
      <c r="A412" s="3" t="s">
        <v>415</v>
      </c>
      <c r="B412" s="3">
        <v>4.0933799999999998</v>
      </c>
      <c r="C412" s="3">
        <v>7.8067599999999997</v>
      </c>
      <c r="D412" s="3">
        <v>0.93143100000000001</v>
      </c>
      <c r="E412" s="3">
        <v>6.9999999999999999E-4</v>
      </c>
    </row>
    <row r="413" spans="1:5">
      <c r="A413" s="3" t="s">
        <v>416</v>
      </c>
      <c r="B413" s="3">
        <v>17.303799999999999</v>
      </c>
      <c r="C413" s="3">
        <v>31.328199999999999</v>
      </c>
      <c r="D413" s="3">
        <v>0.85637300000000005</v>
      </c>
      <c r="E413" s="3">
        <v>1.285E-2</v>
      </c>
    </row>
    <row r="414" spans="1:5">
      <c r="A414" s="3" t="s">
        <v>417</v>
      </c>
      <c r="B414" s="3">
        <v>80.026799999999994</v>
      </c>
      <c r="C414" s="3">
        <v>48.5959</v>
      </c>
      <c r="D414" s="3">
        <v>-0.71964899999999998</v>
      </c>
      <c r="E414" s="4">
        <v>5.0000000000000002E-5</v>
      </c>
    </row>
    <row r="415" spans="1:5">
      <c r="A415" s="3" t="s">
        <v>418</v>
      </c>
      <c r="B415" s="3">
        <v>48.853700000000003</v>
      </c>
      <c r="C415" s="3">
        <v>26.286999999999999</v>
      </c>
      <c r="D415" s="3">
        <v>-0.894119</v>
      </c>
      <c r="E415" s="3">
        <v>5.5500000000000002E-3</v>
      </c>
    </row>
    <row r="416" spans="1:5">
      <c r="A416" s="3" t="s">
        <v>419</v>
      </c>
      <c r="B416" s="3">
        <v>27.393799999999999</v>
      </c>
      <c r="C416" s="3">
        <v>43.056699999999999</v>
      </c>
      <c r="D416" s="3">
        <v>0.65239100000000005</v>
      </c>
      <c r="E416" s="3">
        <v>3.7600000000000001E-2</v>
      </c>
    </row>
    <row r="417" spans="1:5">
      <c r="A417" s="3" t="s">
        <v>420</v>
      </c>
      <c r="B417" s="3">
        <v>134.999</v>
      </c>
      <c r="C417" s="3">
        <v>203.679</v>
      </c>
      <c r="D417" s="3">
        <v>0.59335400000000005</v>
      </c>
      <c r="E417" s="3">
        <v>4.4999999999999999E-4</v>
      </c>
    </row>
    <row r="418" spans="1:5">
      <c r="A418" s="3" t="s">
        <v>421</v>
      </c>
      <c r="B418" s="3">
        <v>11.2559</v>
      </c>
      <c r="C418" s="3">
        <v>3.3824000000000001</v>
      </c>
      <c r="D418" s="3">
        <v>-1.7345600000000001</v>
      </c>
      <c r="E418" s="3">
        <v>2.9250000000000002E-2</v>
      </c>
    </row>
    <row r="419" spans="1:5">
      <c r="A419" s="3" t="s">
        <v>422</v>
      </c>
      <c r="B419" s="3">
        <v>0</v>
      </c>
      <c r="C419" s="3">
        <v>1.7961400000000001</v>
      </c>
      <c r="D419" s="3" t="s">
        <v>135</v>
      </c>
      <c r="E419" s="3">
        <v>1.9E-3</v>
      </c>
    </row>
    <row r="420" spans="1:5">
      <c r="A420" s="3" t="s">
        <v>423</v>
      </c>
      <c r="B420" s="3">
        <v>28.478999999999999</v>
      </c>
      <c r="C420" s="3">
        <v>15.939299999999999</v>
      </c>
      <c r="D420" s="3">
        <v>-0.83730499999999997</v>
      </c>
      <c r="E420" s="3">
        <v>5.0000000000000001E-4</v>
      </c>
    </row>
    <row r="421" spans="1:5">
      <c r="A421" s="3" t="s">
        <v>424</v>
      </c>
      <c r="B421" s="3">
        <v>9.06907</v>
      </c>
      <c r="C421" s="3">
        <v>20.805800000000001</v>
      </c>
      <c r="D421" s="3">
        <v>1.1979599999999999</v>
      </c>
      <c r="E421" s="4">
        <v>5.0000000000000002E-5</v>
      </c>
    </row>
    <row r="422" spans="1:5">
      <c r="A422" s="3" t="s">
        <v>425</v>
      </c>
      <c r="B422" s="3">
        <v>23.494499999999999</v>
      </c>
      <c r="C422" s="3">
        <v>39.316800000000001</v>
      </c>
      <c r="D422" s="3">
        <v>0.74282400000000004</v>
      </c>
      <c r="E422" s="4">
        <v>5.0000000000000002E-5</v>
      </c>
    </row>
    <row r="423" spans="1:5">
      <c r="A423" s="3" t="s">
        <v>426</v>
      </c>
      <c r="B423" s="3">
        <v>2.1258400000000002</v>
      </c>
      <c r="C423" s="3">
        <v>4.5210499999999998</v>
      </c>
      <c r="D423" s="3">
        <v>1.08863</v>
      </c>
      <c r="E423" s="3">
        <v>2.8150000000000001E-2</v>
      </c>
    </row>
    <row r="424" spans="1:5">
      <c r="A424" s="3" t="s">
        <v>427</v>
      </c>
      <c r="B424" s="3">
        <v>11.585000000000001</v>
      </c>
      <c r="C424" s="3">
        <v>7.3998900000000001</v>
      </c>
      <c r="D424" s="3">
        <v>-0.64668800000000004</v>
      </c>
      <c r="E424" s="3">
        <v>4.9549999999999997E-2</v>
      </c>
    </row>
    <row r="425" spans="1:5">
      <c r="A425" s="3" t="s">
        <v>428</v>
      </c>
      <c r="B425" s="3">
        <v>4.5862400000000001</v>
      </c>
      <c r="C425" s="3">
        <v>7.7207400000000002</v>
      </c>
      <c r="D425" s="3">
        <v>0.75142699999999996</v>
      </c>
      <c r="E425" s="3">
        <v>1.3500000000000001E-3</v>
      </c>
    </row>
    <row r="426" spans="1:5">
      <c r="A426" s="3" t="s">
        <v>429</v>
      </c>
      <c r="B426" s="3">
        <v>4.1472600000000002</v>
      </c>
      <c r="C426" s="3">
        <v>7.7580499999999999</v>
      </c>
      <c r="D426" s="3">
        <v>0.90353600000000001</v>
      </c>
      <c r="E426" s="3">
        <v>2.1049999999999999E-2</v>
      </c>
    </row>
    <row r="427" spans="1:5">
      <c r="A427" s="3" t="s">
        <v>430</v>
      </c>
      <c r="B427" s="3">
        <v>174.47</v>
      </c>
      <c r="C427" s="3">
        <v>76.267499999999998</v>
      </c>
      <c r="D427" s="3">
        <v>-1.19384</v>
      </c>
      <c r="E427" s="4">
        <v>5.0000000000000002E-5</v>
      </c>
    </row>
    <row r="428" spans="1:5">
      <c r="A428" s="3" t="s">
        <v>431</v>
      </c>
      <c r="B428" s="3">
        <v>16.4053</v>
      </c>
      <c r="C428" s="3">
        <v>27.001799999999999</v>
      </c>
      <c r="D428" s="3">
        <v>0.71889199999999998</v>
      </c>
      <c r="E428" s="3">
        <v>7.5000000000000002E-4</v>
      </c>
    </row>
    <row r="429" spans="1:5">
      <c r="A429" s="3" t="s">
        <v>432</v>
      </c>
      <c r="B429" s="3">
        <v>100.83799999999999</v>
      </c>
      <c r="C429" s="3">
        <v>412.48899999999998</v>
      </c>
      <c r="D429" s="3">
        <v>2.0323199999999999</v>
      </c>
      <c r="E429" s="4">
        <v>5.0000000000000002E-5</v>
      </c>
    </row>
    <row r="430" spans="1:5">
      <c r="A430" s="3" t="s">
        <v>433</v>
      </c>
      <c r="B430" s="3">
        <v>86.842399999999998</v>
      </c>
      <c r="C430" s="3">
        <v>44.808100000000003</v>
      </c>
      <c r="D430" s="3">
        <v>-0.95464199999999999</v>
      </c>
      <c r="E430" s="3">
        <v>4.4999999999999999E-4</v>
      </c>
    </row>
    <row r="431" spans="1:5">
      <c r="A431" s="3" t="s">
        <v>434</v>
      </c>
      <c r="B431" s="3">
        <v>4.44367</v>
      </c>
      <c r="C431" s="3">
        <v>2.35975</v>
      </c>
      <c r="D431" s="3">
        <v>-0.91311900000000001</v>
      </c>
      <c r="E431" s="3">
        <v>3.5749999999999997E-2</v>
      </c>
    </row>
    <row r="432" spans="1:5">
      <c r="A432" s="3" t="s">
        <v>435</v>
      </c>
      <c r="B432" s="3">
        <v>1.0354699999999999</v>
      </c>
      <c r="C432" s="3">
        <v>3.1800700000000002</v>
      </c>
      <c r="D432" s="3">
        <v>1.61877</v>
      </c>
      <c r="E432" s="3">
        <v>4.7699999999999999E-2</v>
      </c>
    </row>
    <row r="433" spans="1:5">
      <c r="A433" s="3" t="s">
        <v>436</v>
      </c>
      <c r="B433" s="3">
        <v>15.5625</v>
      </c>
      <c r="C433" s="3">
        <v>5.2924800000000003</v>
      </c>
      <c r="D433" s="3">
        <v>-1.55606</v>
      </c>
      <c r="E433" s="3">
        <v>2.2499999999999998E-3</v>
      </c>
    </row>
    <row r="434" spans="1:5">
      <c r="A434" s="3" t="s">
        <v>437</v>
      </c>
      <c r="B434" s="3">
        <v>12.955399999999999</v>
      </c>
      <c r="C434" s="3">
        <v>6.0323399999999996</v>
      </c>
      <c r="D434" s="3">
        <v>-1.10276</v>
      </c>
      <c r="E434" s="3">
        <v>4.5999999999999999E-3</v>
      </c>
    </row>
    <row r="435" spans="1:5">
      <c r="A435" s="3" t="s">
        <v>438</v>
      </c>
      <c r="B435" s="3">
        <v>18.163900000000002</v>
      </c>
      <c r="C435" s="3">
        <v>107.32599999999999</v>
      </c>
      <c r="D435" s="3">
        <v>2.5628600000000001</v>
      </c>
      <c r="E435" s="4">
        <v>5.0000000000000002E-5</v>
      </c>
    </row>
    <row r="436" spans="1:5">
      <c r="A436" s="3" t="s">
        <v>439</v>
      </c>
      <c r="B436" s="3">
        <v>16.381499999999999</v>
      </c>
      <c r="C436" s="3">
        <v>10.446899999999999</v>
      </c>
      <c r="D436" s="3">
        <v>-0.64900199999999997</v>
      </c>
      <c r="E436" s="3">
        <v>3.5000000000000003E-2</v>
      </c>
    </row>
    <row r="437" spans="1:5">
      <c r="A437" s="3" t="s">
        <v>440</v>
      </c>
      <c r="B437" s="3">
        <v>36.319600000000001</v>
      </c>
      <c r="C437" s="3">
        <v>98.003600000000006</v>
      </c>
      <c r="D437" s="3">
        <v>1.4320900000000001</v>
      </c>
      <c r="E437" s="4">
        <v>5.0000000000000002E-5</v>
      </c>
    </row>
    <row r="438" spans="1:5">
      <c r="A438" s="3" t="s">
        <v>441</v>
      </c>
      <c r="B438" s="3">
        <v>14.6911</v>
      </c>
      <c r="C438" s="3">
        <v>67.507499999999993</v>
      </c>
      <c r="D438" s="3">
        <v>2.20011</v>
      </c>
      <c r="E438" s="4">
        <v>5.0000000000000002E-5</v>
      </c>
    </row>
    <row r="439" spans="1:5">
      <c r="A439" s="3" t="s">
        <v>442</v>
      </c>
      <c r="B439" s="3">
        <v>10.2973</v>
      </c>
      <c r="C439" s="3">
        <v>15.7521</v>
      </c>
      <c r="D439" s="3">
        <v>0.61328199999999999</v>
      </c>
      <c r="E439" s="3">
        <v>3.6900000000000002E-2</v>
      </c>
    </row>
    <row r="440" spans="1:5">
      <c r="A440" s="3" t="s">
        <v>443</v>
      </c>
      <c r="B440" s="3">
        <v>7.5806100000000001</v>
      </c>
      <c r="C440" s="3">
        <v>11.532999999999999</v>
      </c>
      <c r="D440" s="3">
        <v>0.60538700000000001</v>
      </c>
      <c r="E440" s="3">
        <v>1.0999999999999999E-2</v>
      </c>
    </row>
    <row r="441" spans="1:5">
      <c r="A441" s="3" t="s">
        <v>444</v>
      </c>
      <c r="B441" s="3">
        <v>130.21299999999999</v>
      </c>
      <c r="C441" s="3">
        <v>86.726500000000001</v>
      </c>
      <c r="D441" s="3">
        <v>-0.58632799999999996</v>
      </c>
      <c r="E441" s="3">
        <v>2.7000000000000001E-3</v>
      </c>
    </row>
    <row r="442" spans="1:5">
      <c r="A442" s="3" t="s">
        <v>445</v>
      </c>
      <c r="B442" s="3">
        <v>4.3813500000000003</v>
      </c>
      <c r="C442" s="3">
        <v>2.6013199999999999</v>
      </c>
      <c r="D442" s="3">
        <v>-0.752135</v>
      </c>
      <c r="E442" s="3">
        <v>4.7899999999999998E-2</v>
      </c>
    </row>
    <row r="443" spans="1:5">
      <c r="A443" s="3" t="s">
        <v>446</v>
      </c>
      <c r="B443" s="3">
        <v>17.779599999999999</v>
      </c>
      <c r="C443" s="3">
        <v>39.258400000000002</v>
      </c>
      <c r="D443" s="3">
        <v>1.1427700000000001</v>
      </c>
      <c r="E443" s="4">
        <v>5.0000000000000002E-5</v>
      </c>
    </row>
    <row r="444" spans="1:5">
      <c r="A444" s="3" t="s">
        <v>447</v>
      </c>
      <c r="B444" s="3">
        <v>11.719200000000001</v>
      </c>
      <c r="C444" s="3">
        <v>19.393000000000001</v>
      </c>
      <c r="D444" s="3">
        <v>0.72665900000000005</v>
      </c>
      <c r="E444" s="3">
        <v>5.9999999999999995E-4</v>
      </c>
    </row>
    <row r="445" spans="1:5">
      <c r="A445" s="3" t="s">
        <v>448</v>
      </c>
      <c r="B445" s="3">
        <v>36.5869</v>
      </c>
      <c r="C445" s="3">
        <v>11.105399999999999</v>
      </c>
      <c r="D445" s="3">
        <v>-1.72007</v>
      </c>
      <c r="E445" s="4">
        <v>5.0000000000000002E-5</v>
      </c>
    </row>
    <row r="446" spans="1:5">
      <c r="A446" s="3" t="s">
        <v>449</v>
      </c>
      <c r="B446" s="3">
        <v>57.520699999999998</v>
      </c>
      <c r="C446" s="3">
        <v>188.84700000000001</v>
      </c>
      <c r="D446" s="3">
        <v>1.71506</v>
      </c>
      <c r="E446" s="4">
        <v>5.0000000000000002E-5</v>
      </c>
    </row>
    <row r="447" spans="1:5">
      <c r="A447" s="3" t="s">
        <v>450</v>
      </c>
      <c r="B447" s="3">
        <v>25.628299999999999</v>
      </c>
      <c r="C447" s="3">
        <v>69.354100000000003</v>
      </c>
      <c r="D447" s="3">
        <v>1.43624</v>
      </c>
      <c r="E447" s="3">
        <v>1E-4</v>
      </c>
    </row>
    <row r="448" spans="1:5">
      <c r="A448" s="3" t="s">
        <v>451</v>
      </c>
      <c r="B448" s="3">
        <v>4.5382899999999999</v>
      </c>
      <c r="C448" s="3">
        <v>7.8169599999999999</v>
      </c>
      <c r="D448" s="3">
        <v>0.78446000000000005</v>
      </c>
      <c r="E448" s="3">
        <v>3.0000000000000001E-3</v>
      </c>
    </row>
    <row r="449" spans="1:5">
      <c r="A449" s="3" t="s">
        <v>452</v>
      </c>
      <c r="B449" s="3">
        <v>389.38400000000001</v>
      </c>
      <c r="C449" s="3">
        <v>119.78400000000001</v>
      </c>
      <c r="D449" s="3">
        <v>-1.70075</v>
      </c>
      <c r="E449" s="4">
        <v>5.0000000000000002E-5</v>
      </c>
    </row>
    <row r="450" spans="1:5">
      <c r="A450" s="3" t="s">
        <v>453</v>
      </c>
      <c r="B450" s="3">
        <v>4.8448000000000002</v>
      </c>
      <c r="C450" s="3">
        <v>23.1434</v>
      </c>
      <c r="D450" s="3">
        <v>2.2560899999999999</v>
      </c>
      <c r="E450" s="3">
        <v>1E-4</v>
      </c>
    </row>
    <row r="451" spans="1:5">
      <c r="A451" s="3" t="s">
        <v>454</v>
      </c>
      <c r="B451" s="3">
        <v>1.83701</v>
      </c>
      <c r="C451" s="3">
        <v>3.4296799999999998</v>
      </c>
      <c r="D451" s="3">
        <v>0.90071800000000002</v>
      </c>
      <c r="E451" s="3">
        <v>2.605E-2</v>
      </c>
    </row>
    <row r="452" spans="1:5">
      <c r="A452" s="3" t="s">
        <v>455</v>
      </c>
      <c r="B452" s="3">
        <v>10.4932</v>
      </c>
      <c r="C452" s="3">
        <v>16.088799999999999</v>
      </c>
      <c r="D452" s="3">
        <v>0.61660400000000004</v>
      </c>
      <c r="E452" s="3">
        <v>7.7499999999999999E-3</v>
      </c>
    </row>
    <row r="453" spans="1:5">
      <c r="A453" s="3" t="s">
        <v>456</v>
      </c>
      <c r="B453" s="3">
        <v>14.748799999999999</v>
      </c>
      <c r="C453" s="3">
        <v>27.0671</v>
      </c>
      <c r="D453" s="3">
        <v>0.87593900000000002</v>
      </c>
      <c r="E453" s="3">
        <v>6.9999999999999999E-4</v>
      </c>
    </row>
    <row r="454" spans="1:5">
      <c r="A454" s="3" t="s">
        <v>457</v>
      </c>
      <c r="B454" s="3">
        <v>2.44841</v>
      </c>
      <c r="C454" s="3">
        <v>9.6761499999999998</v>
      </c>
      <c r="D454" s="3">
        <v>1.9825900000000001</v>
      </c>
      <c r="E454" s="3">
        <v>1.5499999999999999E-3</v>
      </c>
    </row>
    <row r="455" spans="1:5">
      <c r="A455" s="3" t="s">
        <v>458</v>
      </c>
      <c r="B455" s="3">
        <v>24.972100000000001</v>
      </c>
      <c r="C455" s="3">
        <v>11.148199999999999</v>
      </c>
      <c r="D455" s="3">
        <v>-1.16351</v>
      </c>
      <c r="E455" s="4">
        <v>5.0000000000000002E-5</v>
      </c>
    </row>
    <row r="456" spans="1:5">
      <c r="A456" s="3" t="s">
        <v>459</v>
      </c>
      <c r="B456" s="3">
        <v>13.8581</v>
      </c>
      <c r="C456" s="3">
        <v>20.909600000000001</v>
      </c>
      <c r="D456" s="3">
        <v>0.59343199999999996</v>
      </c>
      <c r="E456" s="3">
        <v>5.7499999999999999E-3</v>
      </c>
    </row>
    <row r="457" spans="1:5">
      <c r="A457" s="3" t="s">
        <v>460</v>
      </c>
      <c r="B457" s="3">
        <v>18.285399999999999</v>
      </c>
      <c r="C457" s="3">
        <v>8.0691799999999994</v>
      </c>
      <c r="D457" s="3">
        <v>-1.1801999999999999</v>
      </c>
      <c r="E457" s="4">
        <v>5.0000000000000002E-5</v>
      </c>
    </row>
    <row r="458" spans="1:5">
      <c r="A458" s="3" t="s">
        <v>461</v>
      </c>
      <c r="B458" s="3">
        <v>76.944500000000005</v>
      </c>
      <c r="C458" s="3">
        <v>39.305799999999998</v>
      </c>
      <c r="D458" s="3">
        <v>-0.96907699999999997</v>
      </c>
      <c r="E458" s="4">
        <v>5.0000000000000002E-5</v>
      </c>
    </row>
    <row r="459" spans="1:5">
      <c r="A459" s="3" t="s">
        <v>462</v>
      </c>
      <c r="B459" s="3">
        <v>18.960100000000001</v>
      </c>
      <c r="C459" s="3">
        <v>33.301099999999998</v>
      </c>
      <c r="D459" s="3">
        <v>0.81260699999999997</v>
      </c>
      <c r="E459" s="3">
        <v>1.115E-2</v>
      </c>
    </row>
    <row r="460" spans="1:5">
      <c r="A460" s="3" t="s">
        <v>463</v>
      </c>
      <c r="B460" s="3">
        <v>18.067299999999999</v>
      </c>
      <c r="C460" s="3">
        <v>5.2407599999999999</v>
      </c>
      <c r="D460" s="3">
        <v>-1.7855300000000001</v>
      </c>
      <c r="E460" s="3">
        <v>2.3999999999999998E-3</v>
      </c>
    </row>
    <row r="461" spans="1:5">
      <c r="A461" s="3" t="s">
        <v>464</v>
      </c>
      <c r="B461" s="3">
        <v>13.2986</v>
      </c>
      <c r="C461" s="3">
        <v>21.538699999999999</v>
      </c>
      <c r="D461" s="3">
        <v>0.69566300000000003</v>
      </c>
      <c r="E461" s="3">
        <v>6.1500000000000001E-3</v>
      </c>
    </row>
    <row r="462" spans="1:5">
      <c r="A462" s="3" t="s">
        <v>465</v>
      </c>
      <c r="B462" s="3">
        <v>6.7930999999999999</v>
      </c>
      <c r="C462" s="3">
        <v>11.2681</v>
      </c>
      <c r="D462" s="3">
        <v>0.73009599999999997</v>
      </c>
      <c r="E462" s="3">
        <v>1.75E-3</v>
      </c>
    </row>
    <row r="463" spans="1:5">
      <c r="A463" s="3" t="s">
        <v>466</v>
      </c>
      <c r="B463" s="3">
        <v>22.883199999999999</v>
      </c>
      <c r="C463" s="3">
        <v>83.724500000000006</v>
      </c>
      <c r="D463" s="3">
        <v>1.8713599999999999</v>
      </c>
      <c r="E463" s="4">
        <v>5.0000000000000002E-5</v>
      </c>
    </row>
    <row r="464" spans="1:5">
      <c r="A464" s="3" t="s">
        <v>467</v>
      </c>
      <c r="B464" s="3">
        <v>30.469799999999999</v>
      </c>
      <c r="C464" s="3">
        <v>20.0032</v>
      </c>
      <c r="D464" s="3">
        <v>-0.60715200000000003</v>
      </c>
      <c r="E464" s="3">
        <v>2.0549999999999999E-2</v>
      </c>
    </row>
    <row r="465" spans="1:5">
      <c r="A465" s="3" t="s">
        <v>468</v>
      </c>
      <c r="B465" s="3">
        <v>26.985499999999998</v>
      </c>
      <c r="C465" s="3">
        <v>99.949600000000004</v>
      </c>
      <c r="D465" s="3">
        <v>1.8890199999999999</v>
      </c>
      <c r="E465" s="4">
        <v>5.0000000000000002E-5</v>
      </c>
    </row>
    <row r="466" spans="1:5">
      <c r="A466" s="3" t="s">
        <v>469</v>
      </c>
      <c r="B466" s="3">
        <v>14.4694</v>
      </c>
      <c r="C466" s="3">
        <v>3.14106</v>
      </c>
      <c r="D466" s="3">
        <v>-2.2036799999999999</v>
      </c>
      <c r="E466" s="3">
        <v>4.8999999999999998E-3</v>
      </c>
    </row>
    <row r="467" spans="1:5">
      <c r="A467" s="3" t="s">
        <v>470</v>
      </c>
      <c r="B467" s="3">
        <v>96.070300000000003</v>
      </c>
      <c r="C467" s="3">
        <v>172.01599999999999</v>
      </c>
      <c r="D467" s="3">
        <v>0.84037700000000004</v>
      </c>
      <c r="E467" s="4">
        <v>5.0000000000000002E-5</v>
      </c>
    </row>
    <row r="468" spans="1:5">
      <c r="A468" s="3" t="s">
        <v>471</v>
      </c>
      <c r="B468" s="3">
        <v>70.844499999999996</v>
      </c>
      <c r="C468" s="3">
        <v>149.09200000000001</v>
      </c>
      <c r="D468" s="3">
        <v>1.0734699999999999</v>
      </c>
      <c r="E468" s="4">
        <v>5.0000000000000002E-5</v>
      </c>
    </row>
    <row r="469" spans="1:5">
      <c r="A469" s="3" t="s">
        <v>472</v>
      </c>
      <c r="B469" s="3">
        <v>2.8490600000000001</v>
      </c>
      <c r="C469" s="3">
        <v>0</v>
      </c>
      <c r="D469" s="3" t="e">
        <f>-inf</f>
        <v>#NAME?</v>
      </c>
      <c r="E469" s="4">
        <v>5.0000000000000002E-5</v>
      </c>
    </row>
    <row r="470" spans="1:5">
      <c r="A470" s="3" t="s">
        <v>473</v>
      </c>
      <c r="B470" s="3">
        <v>3.0307599999999999</v>
      </c>
      <c r="C470" s="3">
        <v>0.85089599999999999</v>
      </c>
      <c r="D470" s="3">
        <v>-1.8326199999999999</v>
      </c>
      <c r="E470" s="3">
        <v>4.5150000000000003E-2</v>
      </c>
    </row>
    <row r="471" spans="1:5">
      <c r="A471" s="3" t="s">
        <v>474</v>
      </c>
      <c r="B471" s="3">
        <v>23.546900000000001</v>
      </c>
      <c r="C471" s="3">
        <v>42.832799999999999</v>
      </c>
      <c r="D471" s="3">
        <v>0.86317699999999997</v>
      </c>
      <c r="E471" s="3">
        <v>1E-4</v>
      </c>
    </row>
    <row r="472" spans="1:5">
      <c r="A472" s="3" t="s">
        <v>475</v>
      </c>
      <c r="B472" s="3">
        <v>0.75261299999999998</v>
      </c>
      <c r="C472" s="3">
        <v>1.5447500000000001</v>
      </c>
      <c r="D472" s="3">
        <v>1.0374000000000001</v>
      </c>
      <c r="E472" s="3">
        <v>3.2300000000000002E-2</v>
      </c>
    </row>
    <row r="473" spans="1:5">
      <c r="A473" s="3" t="s">
        <v>476</v>
      </c>
      <c r="B473" s="3">
        <v>6.7090899999999998</v>
      </c>
      <c r="C473" s="3">
        <v>17.0242</v>
      </c>
      <c r="D473" s="3">
        <v>1.3433999999999999</v>
      </c>
      <c r="E473" s="4">
        <v>5.0000000000000002E-5</v>
      </c>
    </row>
    <row r="474" spans="1:5">
      <c r="A474" s="3" t="s">
        <v>477</v>
      </c>
      <c r="B474" s="3">
        <v>14.303900000000001</v>
      </c>
      <c r="C474" s="3">
        <v>43.261699999999998</v>
      </c>
      <c r="D474" s="3">
        <v>1.5966800000000001</v>
      </c>
      <c r="E474" s="4">
        <v>5.0000000000000002E-5</v>
      </c>
    </row>
    <row r="475" spans="1:5">
      <c r="A475" s="3" t="s">
        <v>478</v>
      </c>
      <c r="B475" s="3">
        <v>16.718299999999999</v>
      </c>
      <c r="C475" s="3">
        <v>25.884699999999999</v>
      </c>
      <c r="D475" s="3">
        <v>0.63067200000000001</v>
      </c>
      <c r="E475" s="3">
        <v>1E-4</v>
      </c>
    </row>
    <row r="476" spans="1:5">
      <c r="A476" s="3" t="s">
        <v>479</v>
      </c>
      <c r="B476" s="3">
        <v>0</v>
      </c>
      <c r="C476" s="3">
        <v>1.33673</v>
      </c>
      <c r="D476" s="3" t="s">
        <v>135</v>
      </c>
      <c r="E476" s="4">
        <v>5.0000000000000002E-5</v>
      </c>
    </row>
    <row r="477" spans="1:5">
      <c r="A477" s="3" t="s">
        <v>480</v>
      </c>
      <c r="B477" s="3">
        <v>7.1759599999999999</v>
      </c>
      <c r="C477" s="3">
        <v>10.9353</v>
      </c>
      <c r="D477" s="3">
        <v>0.60775400000000002</v>
      </c>
      <c r="E477" s="3">
        <v>1.6250000000000001E-2</v>
      </c>
    </row>
    <row r="478" spans="1:5">
      <c r="A478" s="3" t="s">
        <v>481</v>
      </c>
      <c r="B478" s="3">
        <v>2.2625899999999999</v>
      </c>
      <c r="C478" s="3">
        <v>4.5629099999999996</v>
      </c>
      <c r="D478" s="3">
        <v>1.0119800000000001</v>
      </c>
      <c r="E478" s="3">
        <v>4.385E-2</v>
      </c>
    </row>
    <row r="479" spans="1:5">
      <c r="A479" s="3" t="s">
        <v>482</v>
      </c>
      <c r="B479" s="3">
        <v>5.1355000000000004</v>
      </c>
      <c r="C479" s="3">
        <v>14.827</v>
      </c>
      <c r="D479" s="3">
        <v>1.52965</v>
      </c>
      <c r="E479" s="4">
        <v>5.0000000000000002E-5</v>
      </c>
    </row>
    <row r="480" spans="1:5">
      <c r="A480" s="3" t="s">
        <v>483</v>
      </c>
      <c r="B480" s="3">
        <v>10.5297</v>
      </c>
      <c r="C480" s="3">
        <v>4.3871599999999997</v>
      </c>
      <c r="D480" s="3">
        <v>-1.2630999999999999</v>
      </c>
      <c r="E480" s="3">
        <v>2.6499999999999999E-2</v>
      </c>
    </row>
    <row r="481" spans="1:5">
      <c r="A481" s="3" t="s">
        <v>484</v>
      </c>
      <c r="B481" s="3">
        <v>145.441</v>
      </c>
      <c r="C481" s="3">
        <v>18.761700000000001</v>
      </c>
      <c r="D481" s="3">
        <v>-2.95458</v>
      </c>
      <c r="E481" s="4">
        <v>5.0000000000000002E-5</v>
      </c>
    </row>
    <row r="482" spans="1:5">
      <c r="A482" s="3" t="s">
        <v>485</v>
      </c>
      <c r="B482" s="3">
        <v>3.6645300000000001</v>
      </c>
      <c r="C482" s="3">
        <v>5.5748199999999999</v>
      </c>
      <c r="D482" s="3">
        <v>0.605298</v>
      </c>
      <c r="E482" s="3">
        <v>3.9899999999999998E-2</v>
      </c>
    </row>
    <row r="483" spans="1:5">
      <c r="A483" s="3" t="s">
        <v>486</v>
      </c>
      <c r="B483" s="3">
        <v>8.6607900000000004</v>
      </c>
      <c r="C483" s="3">
        <v>14.8756</v>
      </c>
      <c r="D483" s="3">
        <v>0.78037800000000002</v>
      </c>
      <c r="E483" s="3">
        <v>5.7000000000000002E-3</v>
      </c>
    </row>
    <row r="484" spans="1:5">
      <c r="A484" s="3" t="s">
        <v>487</v>
      </c>
      <c r="B484" s="3">
        <v>17.174299999999999</v>
      </c>
      <c r="C484" s="3">
        <v>103.024</v>
      </c>
      <c r="D484" s="3">
        <v>2.58466</v>
      </c>
      <c r="E484" s="4">
        <v>5.0000000000000002E-5</v>
      </c>
    </row>
    <row r="485" spans="1:5">
      <c r="A485" s="3" t="s">
        <v>488</v>
      </c>
      <c r="B485" s="3">
        <v>13.337999999999999</v>
      </c>
      <c r="C485" s="3">
        <v>45.584899999999998</v>
      </c>
      <c r="D485" s="3">
        <v>1.77301</v>
      </c>
      <c r="E485" s="4">
        <v>5.0000000000000002E-5</v>
      </c>
    </row>
    <row r="486" spans="1:5">
      <c r="A486" s="3" t="s">
        <v>489</v>
      </c>
      <c r="B486" s="3">
        <v>23.4815</v>
      </c>
      <c r="C486" s="3">
        <v>12.2464</v>
      </c>
      <c r="D486" s="3">
        <v>-0.93916900000000003</v>
      </c>
      <c r="E486" s="3">
        <v>6.4999999999999997E-4</v>
      </c>
    </row>
    <row r="487" spans="1:5">
      <c r="A487" s="3" t="s">
        <v>490</v>
      </c>
      <c r="B487" s="3">
        <v>4.3234300000000001</v>
      </c>
      <c r="C487" s="3">
        <v>1.51186</v>
      </c>
      <c r="D487" s="3">
        <v>-1.51586</v>
      </c>
      <c r="E487" s="3">
        <v>1.145E-2</v>
      </c>
    </row>
    <row r="488" spans="1:5">
      <c r="A488" s="3" t="s">
        <v>491</v>
      </c>
      <c r="B488" s="3">
        <v>33.436999999999998</v>
      </c>
      <c r="C488" s="3">
        <v>21.018799999999999</v>
      </c>
      <c r="D488" s="3">
        <v>-0.66976500000000005</v>
      </c>
      <c r="E488" s="3">
        <v>3.3E-3</v>
      </c>
    </row>
    <row r="489" spans="1:5">
      <c r="A489" s="3" t="s">
        <v>492</v>
      </c>
      <c r="B489" s="3">
        <v>23.923100000000002</v>
      </c>
      <c r="C489" s="3">
        <v>7.3565899999999997</v>
      </c>
      <c r="D489" s="3">
        <v>-1.7013</v>
      </c>
      <c r="E489" s="3">
        <v>9.9000000000000008E-3</v>
      </c>
    </row>
    <row r="490" spans="1:5">
      <c r="A490" s="3" t="s">
        <v>493</v>
      </c>
      <c r="B490" s="3">
        <v>1328.39</v>
      </c>
      <c r="C490" s="3">
        <v>741.19500000000005</v>
      </c>
      <c r="D490" s="3">
        <v>-0.84175199999999994</v>
      </c>
      <c r="E490" s="4">
        <v>5.0000000000000002E-5</v>
      </c>
    </row>
    <row r="491" spans="1:5">
      <c r="A491" s="3" t="s">
        <v>494</v>
      </c>
      <c r="B491" s="3">
        <v>454.30599999999998</v>
      </c>
      <c r="C491" s="3">
        <v>1084.73</v>
      </c>
      <c r="D491" s="3">
        <v>1.2556</v>
      </c>
      <c r="E491" s="4">
        <v>5.0000000000000002E-5</v>
      </c>
    </row>
    <row r="492" spans="1:5">
      <c r="A492" s="3" t="s">
        <v>495</v>
      </c>
      <c r="B492" s="3">
        <v>151.50800000000001</v>
      </c>
      <c r="C492" s="3">
        <v>310.07</v>
      </c>
      <c r="D492" s="3">
        <v>1.0331999999999999</v>
      </c>
      <c r="E492" s="4">
        <v>5.0000000000000002E-5</v>
      </c>
    </row>
    <row r="493" spans="1:5">
      <c r="A493" s="3" t="s">
        <v>496</v>
      </c>
      <c r="B493" s="3">
        <v>151.4</v>
      </c>
      <c r="C493" s="3">
        <v>388.95800000000003</v>
      </c>
      <c r="D493" s="3">
        <v>1.3612500000000001</v>
      </c>
      <c r="E493" s="4">
        <v>5.0000000000000002E-5</v>
      </c>
    </row>
    <row r="494" spans="1:5">
      <c r="A494" s="3" t="s">
        <v>497</v>
      </c>
      <c r="B494" s="3">
        <v>27.058199999999999</v>
      </c>
      <c r="C494" s="3">
        <v>14.4129</v>
      </c>
      <c r="D494" s="3">
        <v>-0.90870200000000001</v>
      </c>
      <c r="E494" s="3">
        <v>1.2999999999999999E-2</v>
      </c>
    </row>
    <row r="495" spans="1:5">
      <c r="A495" s="3" t="s">
        <v>498</v>
      </c>
      <c r="B495" s="3">
        <v>13.324400000000001</v>
      </c>
      <c r="C495" s="3">
        <v>6.8143500000000001</v>
      </c>
      <c r="D495" s="3">
        <v>-0.96742300000000003</v>
      </c>
      <c r="E495" s="3">
        <v>3.3500000000000001E-3</v>
      </c>
    </row>
    <row r="496" spans="1:5">
      <c r="A496" s="3" t="s">
        <v>499</v>
      </c>
      <c r="B496" s="3">
        <v>19.501899999999999</v>
      </c>
      <c r="C496" s="3">
        <v>0</v>
      </c>
      <c r="D496" s="3" t="e">
        <f>-inf</f>
        <v>#NAME?</v>
      </c>
      <c r="E496" s="3">
        <v>8.4999999999999995E-4</v>
      </c>
    </row>
    <row r="497" spans="1:5">
      <c r="A497" s="3" t="s">
        <v>500</v>
      </c>
      <c r="B497" s="3">
        <v>24.8506</v>
      </c>
      <c r="C497" s="3">
        <v>11.320600000000001</v>
      </c>
      <c r="D497" s="3">
        <v>-1.1343399999999999</v>
      </c>
      <c r="E497" s="4">
        <v>5.0000000000000002E-5</v>
      </c>
    </row>
    <row r="498" spans="1:5">
      <c r="A498" s="3" t="s">
        <v>501</v>
      </c>
      <c r="B498" s="3">
        <v>127.42100000000001</v>
      </c>
      <c r="C498" s="3">
        <v>60.524000000000001</v>
      </c>
      <c r="D498" s="3">
        <v>-1.07402</v>
      </c>
      <c r="E498" s="4">
        <v>5.0000000000000002E-5</v>
      </c>
    </row>
    <row r="499" spans="1:5">
      <c r="A499" s="3" t="s">
        <v>502</v>
      </c>
      <c r="B499" s="3">
        <v>1.4802900000000001</v>
      </c>
      <c r="C499" s="3">
        <v>6.7665199999999999</v>
      </c>
      <c r="D499" s="3">
        <v>2.1925400000000002</v>
      </c>
      <c r="E499" s="3">
        <v>1.9499999999999999E-3</v>
      </c>
    </row>
    <row r="500" spans="1:5">
      <c r="A500" s="3" t="s">
        <v>503</v>
      </c>
      <c r="B500" s="3">
        <v>1070</v>
      </c>
      <c r="C500" s="3">
        <v>665.17100000000005</v>
      </c>
      <c r="D500" s="3">
        <v>-0.68580799999999997</v>
      </c>
      <c r="E500" s="4">
        <v>5.0000000000000002E-5</v>
      </c>
    </row>
    <row r="501" spans="1:5">
      <c r="A501" s="3" t="s">
        <v>504</v>
      </c>
      <c r="B501" s="3">
        <v>10.886200000000001</v>
      </c>
      <c r="C501" s="3">
        <v>6.61463</v>
      </c>
      <c r="D501" s="3">
        <v>-0.71876399999999996</v>
      </c>
      <c r="E501" s="3">
        <v>3.245E-2</v>
      </c>
    </row>
    <row r="502" spans="1:5">
      <c r="A502" s="3" t="s">
        <v>505</v>
      </c>
      <c r="B502" s="3">
        <v>6.7346899999999996</v>
      </c>
      <c r="C502" s="3">
        <v>3.33148</v>
      </c>
      <c r="D502" s="3">
        <v>-1.01545</v>
      </c>
      <c r="E502" s="3">
        <v>1.465E-2</v>
      </c>
    </row>
    <row r="503" spans="1:5">
      <c r="A503" s="3" t="s">
        <v>506</v>
      </c>
      <c r="B503" s="3">
        <v>0</v>
      </c>
      <c r="C503" s="3">
        <v>1.8636900000000001</v>
      </c>
      <c r="D503" s="3" t="s">
        <v>135</v>
      </c>
      <c r="E503" s="3">
        <v>1.5499999999999999E-3</v>
      </c>
    </row>
    <row r="504" spans="1:5">
      <c r="A504" s="3" t="s">
        <v>507</v>
      </c>
      <c r="B504" s="3">
        <v>7.0275800000000004</v>
      </c>
      <c r="C504" s="3">
        <v>3.1716099999999998</v>
      </c>
      <c r="D504" s="3">
        <v>-1.14781</v>
      </c>
      <c r="E504" s="3">
        <v>3.1699999999999999E-2</v>
      </c>
    </row>
    <row r="505" spans="1:5">
      <c r="A505" s="3" t="s">
        <v>508</v>
      </c>
      <c r="B505" s="3">
        <v>82.774299999999997</v>
      </c>
      <c r="C505" s="3">
        <v>16.325900000000001</v>
      </c>
      <c r="D505" s="3">
        <v>-2.3420200000000002</v>
      </c>
      <c r="E505" s="4">
        <v>5.0000000000000002E-5</v>
      </c>
    </row>
    <row r="506" spans="1:5">
      <c r="A506" s="3" t="s">
        <v>509</v>
      </c>
      <c r="B506" s="3">
        <v>9.5003700000000002</v>
      </c>
      <c r="C506" s="3">
        <v>23.154599999999999</v>
      </c>
      <c r="D506" s="3">
        <v>1.2852399999999999</v>
      </c>
      <c r="E506" s="3">
        <v>1E-4</v>
      </c>
    </row>
    <row r="507" spans="1:5">
      <c r="A507" s="3" t="s">
        <v>510</v>
      </c>
      <c r="B507" s="3">
        <v>88.904499999999999</v>
      </c>
      <c r="C507" s="3">
        <v>55.130200000000002</v>
      </c>
      <c r="D507" s="3">
        <v>-0.68941300000000005</v>
      </c>
      <c r="E507" s="4">
        <v>5.0000000000000002E-5</v>
      </c>
    </row>
    <row r="508" spans="1:5">
      <c r="A508" s="3" t="s">
        <v>511</v>
      </c>
      <c r="B508" s="3">
        <v>25.585799999999999</v>
      </c>
      <c r="C508" s="3">
        <v>12.977600000000001</v>
      </c>
      <c r="D508" s="3">
        <v>-0.97931500000000005</v>
      </c>
      <c r="E508" s="3">
        <v>6.1000000000000004E-3</v>
      </c>
    </row>
    <row r="509" spans="1:5">
      <c r="A509" s="3" t="s">
        <v>512</v>
      </c>
      <c r="B509" s="3">
        <v>51.006599999999999</v>
      </c>
      <c r="C509" s="3">
        <v>88.7911</v>
      </c>
      <c r="D509" s="3">
        <v>0.79973000000000005</v>
      </c>
      <c r="E509" s="4">
        <v>5.0000000000000002E-5</v>
      </c>
    </row>
    <row r="510" spans="1:5">
      <c r="A510" s="3" t="s">
        <v>513</v>
      </c>
      <c r="B510" s="3">
        <v>24.584800000000001</v>
      </c>
      <c r="C510" s="3">
        <v>73.523399999999995</v>
      </c>
      <c r="D510" s="3">
        <v>1.5804400000000001</v>
      </c>
      <c r="E510" s="4">
        <v>5.0000000000000002E-5</v>
      </c>
    </row>
    <row r="511" spans="1:5">
      <c r="A511" s="3" t="s">
        <v>514</v>
      </c>
      <c r="B511" s="3">
        <v>5.5030200000000002</v>
      </c>
      <c r="C511" s="3">
        <v>14.3451</v>
      </c>
      <c r="D511" s="3">
        <v>1.3822700000000001</v>
      </c>
      <c r="E511" s="3">
        <v>3.1300000000000001E-2</v>
      </c>
    </row>
    <row r="512" spans="1:5">
      <c r="A512" s="3" t="s">
        <v>515</v>
      </c>
      <c r="B512" s="3">
        <v>1.15638</v>
      </c>
      <c r="C512" s="3">
        <v>0</v>
      </c>
      <c r="D512" s="3" t="e">
        <f>-inf</f>
        <v>#NAME?</v>
      </c>
      <c r="E512" s="3">
        <v>1.1000000000000001E-3</v>
      </c>
    </row>
    <row r="513" spans="1:5">
      <c r="A513" s="3" t="s">
        <v>516</v>
      </c>
      <c r="B513" s="3">
        <v>30.197399999999998</v>
      </c>
      <c r="C513" s="3">
        <v>65.874799999999993</v>
      </c>
      <c r="D513" s="3">
        <v>1.1253</v>
      </c>
      <c r="E513" s="3">
        <v>5.5000000000000003E-4</v>
      </c>
    </row>
    <row r="514" spans="1:5">
      <c r="A514" s="3" t="s">
        <v>517</v>
      </c>
      <c r="B514" s="3">
        <v>29.131900000000002</v>
      </c>
      <c r="C514" s="3">
        <v>13.4259</v>
      </c>
      <c r="D514" s="3">
        <v>-1.11758</v>
      </c>
      <c r="E514" s="4">
        <v>5.0000000000000002E-5</v>
      </c>
    </row>
    <row r="515" spans="1:5">
      <c r="A515" s="3" t="s">
        <v>518</v>
      </c>
      <c r="B515" s="3">
        <v>10.6891</v>
      </c>
      <c r="C515" s="3">
        <v>21.4529</v>
      </c>
      <c r="D515" s="3">
        <v>1.0050300000000001</v>
      </c>
      <c r="E515" s="3">
        <v>5.0000000000000001E-4</v>
      </c>
    </row>
    <row r="516" spans="1:5">
      <c r="A516" s="3" t="s">
        <v>519</v>
      </c>
      <c r="B516" s="3">
        <v>1.9224000000000001</v>
      </c>
      <c r="C516" s="3">
        <v>0.31201899999999999</v>
      </c>
      <c r="D516" s="3">
        <v>-2.6232000000000002</v>
      </c>
      <c r="E516" s="3">
        <v>2.47E-2</v>
      </c>
    </row>
    <row r="517" spans="1:5">
      <c r="A517" s="3" t="s">
        <v>520</v>
      </c>
      <c r="B517" s="3">
        <v>15.7021</v>
      </c>
      <c r="C517" s="3">
        <v>10.1982</v>
      </c>
      <c r="D517" s="3">
        <v>-0.62263599999999997</v>
      </c>
      <c r="E517" s="3">
        <v>1.49E-2</v>
      </c>
    </row>
    <row r="518" spans="1:5">
      <c r="A518" s="3" t="s">
        <v>521</v>
      </c>
      <c r="B518" s="3">
        <v>11.679</v>
      </c>
      <c r="C518" s="3">
        <v>6.1727999999999996</v>
      </c>
      <c r="D518" s="3">
        <v>-0.91992300000000005</v>
      </c>
      <c r="E518" s="3">
        <v>9.1999999999999998E-3</v>
      </c>
    </row>
    <row r="519" spans="1:5">
      <c r="A519" s="3" t="s">
        <v>522</v>
      </c>
      <c r="B519" s="3">
        <v>10.556100000000001</v>
      </c>
      <c r="C519" s="3">
        <v>5.6222899999999996</v>
      </c>
      <c r="D519" s="3">
        <v>-0.90885199999999999</v>
      </c>
      <c r="E519" s="3">
        <v>9.4500000000000001E-3</v>
      </c>
    </row>
    <row r="520" spans="1:5">
      <c r="A520" s="3" t="s">
        <v>523</v>
      </c>
      <c r="B520" s="3">
        <v>1.14174</v>
      </c>
      <c r="C520" s="3">
        <v>3.6943100000000002</v>
      </c>
      <c r="D520" s="3">
        <v>1.69407</v>
      </c>
      <c r="E520" s="3">
        <v>1.34E-2</v>
      </c>
    </row>
    <row r="521" spans="1:5">
      <c r="A521" s="3" t="s">
        <v>524</v>
      </c>
      <c r="B521" s="3">
        <v>8.9055999999999997</v>
      </c>
      <c r="C521" s="3">
        <v>17.760200000000001</v>
      </c>
      <c r="D521" s="3">
        <v>0.995861</v>
      </c>
      <c r="E521" s="3">
        <v>2.3E-3</v>
      </c>
    </row>
    <row r="522" spans="1:5">
      <c r="A522" s="3" t="s">
        <v>525</v>
      </c>
      <c r="B522" s="3">
        <v>76.601200000000006</v>
      </c>
      <c r="C522" s="3">
        <v>45.269399999999997</v>
      </c>
      <c r="D522" s="3">
        <v>-0.75883199999999995</v>
      </c>
      <c r="E522" s="3">
        <v>6.4999999999999997E-4</v>
      </c>
    </row>
    <row r="523" spans="1:5">
      <c r="A523" s="3" t="s">
        <v>526</v>
      </c>
      <c r="B523" s="3">
        <v>134.999</v>
      </c>
      <c r="C523" s="3">
        <v>203.679</v>
      </c>
      <c r="D523" s="3">
        <v>0.59335400000000005</v>
      </c>
      <c r="E523" s="3">
        <v>4.4999999999999999E-4</v>
      </c>
    </row>
    <row r="524" spans="1:5">
      <c r="A524" s="3" t="s">
        <v>527</v>
      </c>
      <c r="B524" s="3">
        <v>858.78499999999997</v>
      </c>
      <c r="C524" s="3">
        <v>558.54999999999995</v>
      </c>
      <c r="D524" s="3">
        <v>-0.62061100000000002</v>
      </c>
      <c r="E524" s="4">
        <v>5.0000000000000002E-5</v>
      </c>
    </row>
    <row r="525" spans="1:5">
      <c r="A525" s="3" t="s">
        <v>528</v>
      </c>
      <c r="B525" s="3">
        <v>42.398699999999998</v>
      </c>
      <c r="C525" s="3">
        <v>91.894800000000004</v>
      </c>
      <c r="D525" s="3">
        <v>1.1159600000000001</v>
      </c>
      <c r="E525" s="4">
        <v>5.0000000000000002E-5</v>
      </c>
    </row>
    <row r="526" spans="1:5">
      <c r="A526" s="3" t="s">
        <v>529</v>
      </c>
      <c r="B526" s="3">
        <v>27.393799999999999</v>
      </c>
      <c r="C526" s="3">
        <v>43.056699999999999</v>
      </c>
      <c r="D526" s="3">
        <v>0.65239100000000005</v>
      </c>
      <c r="E526" s="3">
        <v>3.7600000000000001E-2</v>
      </c>
    </row>
    <row r="527" spans="1:5">
      <c r="A527" s="3" t="s">
        <v>530</v>
      </c>
      <c r="B527" s="3">
        <v>21.857800000000001</v>
      </c>
      <c r="C527" s="3">
        <v>36.063600000000001</v>
      </c>
      <c r="D527" s="3">
        <v>0.72239699999999996</v>
      </c>
      <c r="E527" s="3">
        <v>4.1000000000000003E-3</v>
      </c>
    </row>
    <row r="528" spans="1:5">
      <c r="A528" s="3" t="s">
        <v>531</v>
      </c>
      <c r="B528" s="3">
        <v>24.985700000000001</v>
      </c>
      <c r="C528" s="3">
        <v>11.1305</v>
      </c>
      <c r="D528" s="3">
        <v>-1.16658</v>
      </c>
      <c r="E528" s="3">
        <v>2.9499999999999999E-3</v>
      </c>
    </row>
    <row r="529" spans="1:5">
      <c r="A529" s="3" t="s">
        <v>532</v>
      </c>
      <c r="B529" s="3">
        <v>10.344900000000001</v>
      </c>
      <c r="C529" s="3">
        <v>23.117899999999999</v>
      </c>
      <c r="D529" s="3">
        <v>1.1600900000000001</v>
      </c>
      <c r="E529" s="3">
        <v>1.2999999999999999E-3</v>
      </c>
    </row>
    <row r="530" spans="1:5">
      <c r="A530" s="3" t="s">
        <v>533</v>
      </c>
      <c r="B530" s="3">
        <v>52.528500000000001</v>
      </c>
      <c r="C530" s="3">
        <v>172.09299999999999</v>
      </c>
      <c r="D530" s="3">
        <v>1.7120200000000001</v>
      </c>
      <c r="E530" s="4">
        <v>5.0000000000000002E-5</v>
      </c>
    </row>
    <row r="531" spans="1:5">
      <c r="A531" s="3" t="s">
        <v>534</v>
      </c>
      <c r="B531" s="3">
        <v>1.29044</v>
      </c>
      <c r="C531" s="3">
        <v>13.0204</v>
      </c>
      <c r="D531" s="3">
        <v>3.3348300000000002</v>
      </c>
      <c r="E531" s="3">
        <v>9.1000000000000004E-3</v>
      </c>
    </row>
    <row r="532" spans="1:5">
      <c r="A532" s="3" t="s">
        <v>535</v>
      </c>
      <c r="B532" s="3">
        <v>4.2501699999999998</v>
      </c>
      <c r="C532" s="3">
        <v>7.6399800000000004</v>
      </c>
      <c r="D532" s="3">
        <v>0.84604900000000005</v>
      </c>
      <c r="E532" s="3">
        <v>7.7000000000000002E-3</v>
      </c>
    </row>
    <row r="533" spans="1:5">
      <c r="A533" s="3" t="s">
        <v>536</v>
      </c>
      <c r="B533" s="3">
        <v>5.3151299999999999</v>
      </c>
      <c r="C533" s="3">
        <v>17.665900000000001</v>
      </c>
      <c r="D533" s="3">
        <v>1.7327900000000001</v>
      </c>
      <c r="E533" s="4">
        <v>5.0000000000000002E-5</v>
      </c>
    </row>
    <row r="534" spans="1:5">
      <c r="A534" s="3" t="s">
        <v>537</v>
      </c>
      <c r="B534" s="3">
        <v>17.2958</v>
      </c>
      <c r="C534" s="3">
        <v>10.1015</v>
      </c>
      <c r="D534" s="3">
        <v>-0.77585000000000004</v>
      </c>
      <c r="E534" s="3">
        <v>3.5E-4</v>
      </c>
    </row>
    <row r="535" spans="1:5">
      <c r="A535" s="3" t="s">
        <v>538</v>
      </c>
      <c r="B535" s="3">
        <v>26.802600000000002</v>
      </c>
      <c r="C535" s="3">
        <v>13.944100000000001</v>
      </c>
      <c r="D535" s="3">
        <v>-0.94271799999999994</v>
      </c>
      <c r="E535" s="3">
        <v>2.5000000000000001E-4</v>
      </c>
    </row>
    <row r="536" spans="1:5">
      <c r="A536" s="3" t="s">
        <v>539</v>
      </c>
      <c r="B536" s="3">
        <v>49.867699999999999</v>
      </c>
      <c r="C536" s="3">
        <v>15.315799999999999</v>
      </c>
      <c r="D536" s="3">
        <v>-1.7030799999999999</v>
      </c>
      <c r="E536" s="3">
        <v>3.0000000000000001E-3</v>
      </c>
    </row>
    <row r="537" spans="1:5">
      <c r="A537" s="3" t="s">
        <v>540</v>
      </c>
      <c r="B537" s="3">
        <v>40.209899999999998</v>
      </c>
      <c r="C537" s="3">
        <v>7.0313400000000001</v>
      </c>
      <c r="D537" s="3">
        <v>-2.5156800000000001</v>
      </c>
      <c r="E537" s="4">
        <v>5.0000000000000002E-5</v>
      </c>
    </row>
    <row r="538" spans="1:5">
      <c r="A538" s="3" t="s">
        <v>541</v>
      </c>
      <c r="B538" s="3">
        <v>7.4079499999999996</v>
      </c>
      <c r="C538" s="3">
        <v>13.1335</v>
      </c>
      <c r="D538" s="3">
        <v>0.82610799999999995</v>
      </c>
      <c r="E538" s="3">
        <v>3.8E-3</v>
      </c>
    </row>
    <row r="539" spans="1:5">
      <c r="A539" s="3" t="s">
        <v>542</v>
      </c>
      <c r="B539" s="3">
        <v>134.54300000000001</v>
      </c>
      <c r="C539" s="3">
        <v>52477.9</v>
      </c>
      <c r="D539" s="3">
        <v>8.6074999999999999</v>
      </c>
      <c r="E539" s="4">
        <v>5.0000000000000002E-5</v>
      </c>
    </row>
    <row r="540" spans="1:5">
      <c r="A540" s="3" t="s">
        <v>543</v>
      </c>
      <c r="B540" s="3">
        <v>54.311399999999999</v>
      </c>
      <c r="C540" s="3">
        <v>27.656199999999998</v>
      </c>
      <c r="D540" s="3">
        <v>-0.97365400000000002</v>
      </c>
      <c r="E540" s="3">
        <v>8.4999999999999995E-4</v>
      </c>
    </row>
    <row r="541" spans="1:5">
      <c r="A541" s="3" t="s">
        <v>544</v>
      </c>
      <c r="B541" s="3">
        <v>33.396099999999997</v>
      </c>
      <c r="C541" s="3">
        <v>58.692399999999999</v>
      </c>
      <c r="D541" s="3">
        <v>0.813496</v>
      </c>
      <c r="E541" s="3">
        <v>1.25E-3</v>
      </c>
    </row>
    <row r="542" spans="1:5">
      <c r="A542" s="3" t="s">
        <v>545</v>
      </c>
      <c r="B542" s="3">
        <v>0</v>
      </c>
      <c r="C542" s="3">
        <v>38.4983</v>
      </c>
      <c r="D542" s="3" t="s">
        <v>135</v>
      </c>
      <c r="E542" s="3">
        <v>9.5E-4</v>
      </c>
    </row>
    <row r="543" spans="1:5">
      <c r="A543" s="3" t="s">
        <v>546</v>
      </c>
      <c r="B543" s="3">
        <v>14.2743</v>
      </c>
      <c r="C543" s="3">
        <v>24.1784</v>
      </c>
      <c r="D543" s="3">
        <v>0.76029999999999998</v>
      </c>
      <c r="E543" s="3">
        <v>2.0000000000000001E-4</v>
      </c>
    </row>
    <row r="544" spans="1:5">
      <c r="A544" s="3" t="s">
        <v>547</v>
      </c>
      <c r="B544" s="3">
        <v>2.1249199999999999</v>
      </c>
      <c r="C544" s="3">
        <v>4.2545599999999997</v>
      </c>
      <c r="D544" s="3">
        <v>1.0016</v>
      </c>
      <c r="E544" s="3">
        <v>4.6249999999999999E-2</v>
      </c>
    </row>
    <row r="545" spans="1:5">
      <c r="A545" s="3" t="s">
        <v>548</v>
      </c>
      <c r="B545" s="3">
        <v>10.958</v>
      </c>
      <c r="C545" s="3">
        <v>5.6615399999999996</v>
      </c>
      <c r="D545" s="3">
        <v>-0.95271600000000001</v>
      </c>
      <c r="E545" s="3">
        <v>7.1500000000000001E-3</v>
      </c>
    </row>
    <row r="546" spans="1:5">
      <c r="A546" s="3" t="s">
        <v>549</v>
      </c>
      <c r="B546" s="3">
        <v>26.846699999999998</v>
      </c>
      <c r="C546" s="3">
        <v>14.715400000000001</v>
      </c>
      <c r="D546" s="3">
        <v>-0.86741500000000005</v>
      </c>
      <c r="E546" s="3">
        <v>3.7749999999999999E-2</v>
      </c>
    </row>
    <row r="547" spans="1:5">
      <c r="A547" s="3" t="s">
        <v>550</v>
      </c>
      <c r="B547" s="3">
        <v>24.927600000000002</v>
      </c>
      <c r="C547" s="3">
        <v>6.1631400000000003</v>
      </c>
      <c r="D547" s="3">
        <v>-2.0160100000000001</v>
      </c>
      <c r="E547" s="4">
        <v>5.0000000000000002E-5</v>
      </c>
    </row>
    <row r="548" spans="1:5">
      <c r="A548" s="3" t="s">
        <v>551</v>
      </c>
      <c r="B548" s="3">
        <v>11.922599999999999</v>
      </c>
      <c r="C548" s="3">
        <v>19.5395</v>
      </c>
      <c r="D548" s="3">
        <v>0.712696</v>
      </c>
      <c r="E548" s="3">
        <v>2.2499999999999998E-3</v>
      </c>
    </row>
    <row r="549" spans="1:5">
      <c r="A549" s="3" t="s">
        <v>552</v>
      </c>
      <c r="B549" s="3">
        <v>1.7236</v>
      </c>
      <c r="C549" s="3">
        <v>3.31562</v>
      </c>
      <c r="D549" s="3">
        <v>0.94385600000000003</v>
      </c>
      <c r="E549" s="3">
        <v>3.0999999999999999E-3</v>
      </c>
    </row>
    <row r="550" spans="1:5">
      <c r="A550" s="3" t="s">
        <v>553</v>
      </c>
      <c r="B550" s="3">
        <v>10.170500000000001</v>
      </c>
      <c r="C550" s="3">
        <v>2.5054799999999999</v>
      </c>
      <c r="D550" s="3">
        <v>-2.0212300000000001</v>
      </c>
      <c r="E550" s="3">
        <v>9.7000000000000003E-3</v>
      </c>
    </row>
    <row r="551" spans="1:5">
      <c r="A551" s="3" t="s">
        <v>554</v>
      </c>
      <c r="B551" s="3">
        <v>4.9969700000000001</v>
      </c>
      <c r="C551" s="3">
        <v>8.5528499999999994</v>
      </c>
      <c r="D551" s="3">
        <v>0.77535200000000004</v>
      </c>
      <c r="E551" s="3">
        <v>7.7000000000000002E-3</v>
      </c>
    </row>
    <row r="552" spans="1:5">
      <c r="A552" s="3" t="s">
        <v>555</v>
      </c>
      <c r="B552" s="3">
        <v>6.9329499999999999</v>
      </c>
      <c r="C552" s="3">
        <v>1.7578100000000001</v>
      </c>
      <c r="D552" s="3">
        <v>-1.9796899999999999</v>
      </c>
      <c r="E552" s="3">
        <v>1.8500000000000001E-3</v>
      </c>
    </row>
    <row r="553" spans="1:5">
      <c r="A553" s="3" t="s">
        <v>556</v>
      </c>
      <c r="B553" s="3">
        <v>6.2746300000000002</v>
      </c>
      <c r="C553" s="3">
        <v>30.2759</v>
      </c>
      <c r="D553" s="3">
        <v>2.2705700000000002</v>
      </c>
      <c r="E553" s="4">
        <v>5.0000000000000002E-5</v>
      </c>
    </row>
    <row r="554" spans="1:5">
      <c r="A554" s="3" t="s">
        <v>557</v>
      </c>
      <c r="B554" s="3">
        <v>0</v>
      </c>
      <c r="C554" s="3">
        <v>5.9938099999999999</v>
      </c>
      <c r="D554" s="3" t="s">
        <v>135</v>
      </c>
      <c r="E554" s="3">
        <v>1.5E-3</v>
      </c>
    </row>
    <row r="555" spans="1:5">
      <c r="A555" s="3" t="s">
        <v>558</v>
      </c>
      <c r="B555" s="3">
        <v>32.890799999999999</v>
      </c>
      <c r="C555" s="3">
        <v>18.836600000000001</v>
      </c>
      <c r="D555" s="3">
        <v>-0.80414099999999999</v>
      </c>
      <c r="E555" s="4">
        <v>5.0000000000000002E-5</v>
      </c>
    </row>
    <row r="556" spans="1:5">
      <c r="A556" s="3" t="s">
        <v>559</v>
      </c>
      <c r="B556" s="3">
        <v>87.973299999999995</v>
      </c>
      <c r="C556" s="3">
        <v>44.0518</v>
      </c>
      <c r="D556" s="3">
        <v>-0.99786600000000003</v>
      </c>
      <c r="E556" s="4">
        <v>5.0000000000000002E-5</v>
      </c>
    </row>
    <row r="557" spans="1:5">
      <c r="A557" s="3" t="s">
        <v>560</v>
      </c>
      <c r="B557" s="3">
        <v>3.9975800000000001</v>
      </c>
      <c r="C557" s="3">
        <v>7.5919499999999998</v>
      </c>
      <c r="D557" s="3">
        <v>0.92534300000000003</v>
      </c>
      <c r="E557" s="3">
        <v>9.5999999999999992E-3</v>
      </c>
    </row>
    <row r="558" spans="1:5">
      <c r="A558" s="3" t="s">
        <v>561</v>
      </c>
      <c r="B558" s="3">
        <v>16.191099999999999</v>
      </c>
      <c r="C558" s="3">
        <v>37.923200000000001</v>
      </c>
      <c r="D558" s="3">
        <v>1.2278800000000001</v>
      </c>
      <c r="E558" s="4">
        <v>5.0000000000000002E-5</v>
      </c>
    </row>
    <row r="559" spans="1:5">
      <c r="A559" s="3" t="s">
        <v>562</v>
      </c>
      <c r="B559" s="3">
        <v>8.1059400000000004</v>
      </c>
      <c r="C559" s="3">
        <v>3.0087000000000002</v>
      </c>
      <c r="D559" s="3">
        <v>-1.42984</v>
      </c>
      <c r="E559" s="3">
        <v>1.3849999999999999E-2</v>
      </c>
    </row>
    <row r="560" spans="1:5">
      <c r="A560" s="3" t="s">
        <v>563</v>
      </c>
      <c r="B560" s="3">
        <v>35.548099999999998</v>
      </c>
      <c r="C560" s="3">
        <v>63.619</v>
      </c>
      <c r="D560" s="3">
        <v>0.83968699999999996</v>
      </c>
      <c r="E560" s="4">
        <v>5.0000000000000002E-5</v>
      </c>
    </row>
    <row r="561" spans="1:5">
      <c r="A561" s="3" t="s">
        <v>564</v>
      </c>
      <c r="B561" s="3">
        <v>15.9031</v>
      </c>
      <c r="C561" s="3">
        <v>32.323300000000003</v>
      </c>
      <c r="D561" s="3">
        <v>1.0232600000000001</v>
      </c>
      <c r="E561" s="4">
        <v>5.0000000000000002E-5</v>
      </c>
    </row>
    <row r="562" spans="1:5">
      <c r="A562" s="3" t="s">
        <v>565</v>
      </c>
      <c r="B562" s="3">
        <v>37.6081</v>
      </c>
      <c r="C562" s="3">
        <v>25.015999999999998</v>
      </c>
      <c r="D562" s="3">
        <v>-0.58818899999999996</v>
      </c>
      <c r="E562" s="3">
        <v>4.7849999999999997E-2</v>
      </c>
    </row>
    <row r="563" spans="1:5">
      <c r="A563" s="3" t="s">
        <v>566</v>
      </c>
      <c r="B563" s="3">
        <v>134.999</v>
      </c>
      <c r="C563" s="3">
        <v>203.679</v>
      </c>
      <c r="D563" s="3">
        <v>0.59335400000000005</v>
      </c>
      <c r="E563" s="3">
        <v>4.4999999999999999E-4</v>
      </c>
    </row>
    <row r="564" spans="1:5">
      <c r="A564" s="3" t="s">
        <v>567</v>
      </c>
      <c r="B564" s="3">
        <v>10.6633</v>
      </c>
      <c r="C564" s="3">
        <v>26.029499999999999</v>
      </c>
      <c r="D564" s="3">
        <v>1.28749</v>
      </c>
      <c r="E564" s="4">
        <v>5.0000000000000002E-5</v>
      </c>
    </row>
    <row r="565" spans="1:5">
      <c r="A565" s="3" t="s">
        <v>568</v>
      </c>
      <c r="B565" s="3">
        <v>22.7806</v>
      </c>
      <c r="C565" s="3">
        <v>67.207099999999997</v>
      </c>
      <c r="D565" s="3">
        <v>1.56081</v>
      </c>
      <c r="E565" s="4">
        <v>5.0000000000000002E-5</v>
      </c>
    </row>
    <row r="566" spans="1:5">
      <c r="A566" s="3" t="s">
        <v>569</v>
      </c>
      <c r="B566" s="3">
        <v>6.4288699999999999</v>
      </c>
      <c r="C566" s="3">
        <v>3.2488700000000001</v>
      </c>
      <c r="D566" s="3">
        <v>-0.98462899999999998</v>
      </c>
      <c r="E566" s="3">
        <v>3.7699999999999997E-2</v>
      </c>
    </row>
    <row r="567" spans="1:5">
      <c r="A567" s="3" t="s">
        <v>570</v>
      </c>
      <c r="B567" s="3">
        <v>4.0266099999999998</v>
      </c>
      <c r="C567" s="3">
        <v>0.585565</v>
      </c>
      <c r="D567" s="3">
        <v>-2.78166</v>
      </c>
      <c r="E567" s="3">
        <v>2.63E-2</v>
      </c>
    </row>
    <row r="568" spans="1:5">
      <c r="A568" s="3" t="s">
        <v>571</v>
      </c>
      <c r="B568" s="3">
        <v>14.5259</v>
      </c>
      <c r="C568" s="3">
        <v>26.889399999999998</v>
      </c>
      <c r="D568" s="3">
        <v>0.88841400000000004</v>
      </c>
      <c r="E568" s="3">
        <v>2.4499999999999999E-3</v>
      </c>
    </row>
    <row r="569" spans="1:5">
      <c r="A569" s="3" t="s">
        <v>572</v>
      </c>
      <c r="B569" s="3">
        <v>33.954599999999999</v>
      </c>
      <c r="C569" s="3">
        <v>17.037099999999999</v>
      </c>
      <c r="D569" s="3">
        <v>-0.99492599999999998</v>
      </c>
      <c r="E569" s="3">
        <v>4.8500000000000001E-2</v>
      </c>
    </row>
    <row r="570" spans="1:5">
      <c r="A570" s="3" t="s">
        <v>573</v>
      </c>
      <c r="B570" s="3">
        <v>162.02500000000001</v>
      </c>
      <c r="C570" s="3">
        <v>85.660200000000003</v>
      </c>
      <c r="D570" s="3">
        <v>-0.91952299999999998</v>
      </c>
      <c r="E570" s="3">
        <v>3.5E-4</v>
      </c>
    </row>
    <row r="571" spans="1:5">
      <c r="A571" s="3" t="s">
        <v>574</v>
      </c>
      <c r="B571" s="3">
        <v>332.428</v>
      </c>
      <c r="C571" s="3">
        <v>102.15300000000001</v>
      </c>
      <c r="D571" s="3">
        <v>-1.70231</v>
      </c>
      <c r="E571" s="4">
        <v>5.0000000000000002E-5</v>
      </c>
    </row>
    <row r="572" spans="1:5">
      <c r="A572" s="3" t="s">
        <v>575</v>
      </c>
      <c r="B572" s="3">
        <v>21.092099999999999</v>
      </c>
      <c r="C572" s="3">
        <v>32.538499999999999</v>
      </c>
      <c r="D572" s="3">
        <v>0.62544299999999997</v>
      </c>
      <c r="E572" s="3">
        <v>1.26E-2</v>
      </c>
    </row>
    <row r="573" spans="1:5">
      <c r="A573" s="3" t="s">
        <v>576</v>
      </c>
      <c r="B573" s="3">
        <v>5.5408900000000001</v>
      </c>
      <c r="C573" s="3">
        <v>0.977912</v>
      </c>
      <c r="D573" s="3">
        <v>-2.5023399999999998</v>
      </c>
      <c r="E573" s="3">
        <v>8.4499999999999992E-3</v>
      </c>
    </row>
    <row r="574" spans="1:5">
      <c r="A574" s="3" t="s">
        <v>577</v>
      </c>
      <c r="B574" s="3">
        <v>115.886</v>
      </c>
      <c r="C574" s="3">
        <v>60.434800000000003</v>
      </c>
      <c r="D574" s="3">
        <v>-0.93925499999999995</v>
      </c>
      <c r="E574" s="4">
        <v>5.0000000000000002E-5</v>
      </c>
    </row>
    <row r="575" spans="1:5">
      <c r="A575" s="3" t="s">
        <v>578</v>
      </c>
      <c r="B575" s="3">
        <v>9.2124400000000009</v>
      </c>
      <c r="C575" s="3">
        <v>17.0076</v>
      </c>
      <c r="D575" s="3">
        <v>0.88452299999999995</v>
      </c>
      <c r="E575" s="3">
        <v>2.01E-2</v>
      </c>
    </row>
    <row r="576" spans="1:5">
      <c r="A576" s="3" t="s">
        <v>579</v>
      </c>
      <c r="B576" s="3">
        <v>41.704999999999998</v>
      </c>
      <c r="C576" s="3">
        <v>26.241499999999998</v>
      </c>
      <c r="D576" s="3">
        <v>-0.66837000000000002</v>
      </c>
      <c r="E576" s="3">
        <v>1.3500000000000001E-3</v>
      </c>
    </row>
    <row r="577" spans="1:5">
      <c r="A577" s="3" t="s">
        <v>580</v>
      </c>
      <c r="B577" s="3">
        <v>11.4369</v>
      </c>
      <c r="C577" s="3">
        <v>22.509</v>
      </c>
      <c r="D577" s="3">
        <v>0.97681200000000001</v>
      </c>
      <c r="E577" s="3">
        <v>1.5E-3</v>
      </c>
    </row>
    <row r="578" spans="1:5">
      <c r="A578" s="3" t="s">
        <v>581</v>
      </c>
      <c r="B578" s="3">
        <v>25.575800000000001</v>
      </c>
      <c r="C578" s="3">
        <v>16.3428</v>
      </c>
      <c r="D578" s="3">
        <v>-0.646123</v>
      </c>
      <c r="E578" s="3">
        <v>1.1650000000000001E-2</v>
      </c>
    </row>
    <row r="579" spans="1:5">
      <c r="A579" s="3" t="s">
        <v>582</v>
      </c>
      <c r="B579" s="3">
        <v>74.236099999999993</v>
      </c>
      <c r="C579" s="3">
        <v>47.6783</v>
      </c>
      <c r="D579" s="3">
        <v>-0.63878900000000005</v>
      </c>
      <c r="E579" s="3">
        <v>5.3E-3</v>
      </c>
    </row>
    <row r="580" spans="1:5">
      <c r="A580" s="3" t="s">
        <v>583</v>
      </c>
      <c r="B580" s="3">
        <v>51.9771</v>
      </c>
      <c r="C580" s="3">
        <v>81.117400000000004</v>
      </c>
      <c r="D580" s="3">
        <v>0.64213600000000004</v>
      </c>
      <c r="E580" s="3">
        <v>1.4999999999999999E-4</v>
      </c>
    </row>
    <row r="581" spans="1:5">
      <c r="A581" s="3" t="s">
        <v>584</v>
      </c>
      <c r="B581" s="3">
        <v>137.208</v>
      </c>
      <c r="C581" s="3">
        <v>265.15100000000001</v>
      </c>
      <c r="D581" s="3">
        <v>0.95045199999999996</v>
      </c>
      <c r="E581" s="4">
        <v>5.0000000000000002E-5</v>
      </c>
    </row>
    <row r="582" spans="1:5">
      <c r="A582" s="3" t="s">
        <v>585</v>
      </c>
      <c r="B582" s="3">
        <v>7.2161</v>
      </c>
      <c r="C582" s="3">
        <v>3.6880999999999999</v>
      </c>
      <c r="D582" s="3">
        <v>-0.96834200000000004</v>
      </c>
      <c r="E582" s="3">
        <v>3.6499999999999998E-2</v>
      </c>
    </row>
    <row r="583" spans="1:5">
      <c r="A583" s="3" t="s">
        <v>586</v>
      </c>
      <c r="B583" s="3">
        <v>130.691</v>
      </c>
      <c r="C583" s="3">
        <v>77.0792</v>
      </c>
      <c r="D583" s="3">
        <v>-0.76175099999999996</v>
      </c>
      <c r="E583" s="4">
        <v>5.0000000000000002E-5</v>
      </c>
    </row>
    <row r="584" spans="1:5">
      <c r="A584" s="3" t="s">
        <v>587</v>
      </c>
      <c r="B584" s="3">
        <v>42.5685</v>
      </c>
      <c r="C584" s="3">
        <v>119.709</v>
      </c>
      <c r="D584" s="3">
        <v>1.4916799999999999</v>
      </c>
      <c r="E584" s="4">
        <v>5.0000000000000002E-5</v>
      </c>
    </row>
    <row r="585" spans="1:5">
      <c r="A585" s="3" t="s">
        <v>588</v>
      </c>
      <c r="B585" s="3">
        <v>2.6539700000000002</v>
      </c>
      <c r="C585" s="3">
        <v>5.1190699999999998</v>
      </c>
      <c r="D585" s="3">
        <v>0.94772999999999996</v>
      </c>
      <c r="E585" s="3">
        <v>4.1950000000000001E-2</v>
      </c>
    </row>
    <row r="586" spans="1:5">
      <c r="A586" s="3" t="s">
        <v>589</v>
      </c>
      <c r="B586" s="3">
        <v>7.06968</v>
      </c>
      <c r="C586" s="3">
        <v>2.6253299999999999</v>
      </c>
      <c r="D586" s="3">
        <v>-1.4291499999999999</v>
      </c>
      <c r="E586" s="3">
        <v>3.3750000000000002E-2</v>
      </c>
    </row>
    <row r="587" spans="1:5">
      <c r="A587" s="3" t="s">
        <v>590</v>
      </c>
      <c r="B587" s="3">
        <v>33.581899999999997</v>
      </c>
      <c r="C587" s="3">
        <v>18.450600000000001</v>
      </c>
      <c r="D587" s="3">
        <v>-0.86401600000000001</v>
      </c>
      <c r="E587" s="3">
        <v>1E-4</v>
      </c>
    </row>
    <row r="588" spans="1:5">
      <c r="A588" s="3" t="s">
        <v>591</v>
      </c>
      <c r="B588" s="3">
        <v>71.550700000000006</v>
      </c>
      <c r="C588" s="3">
        <v>47.1843</v>
      </c>
      <c r="D588" s="3">
        <v>-0.60065800000000003</v>
      </c>
      <c r="E588" s="3">
        <v>8.0000000000000004E-4</v>
      </c>
    </row>
    <row r="589" spans="1:5">
      <c r="A589" s="3" t="s">
        <v>592</v>
      </c>
      <c r="B589" s="3">
        <v>3.4314499999999999</v>
      </c>
      <c r="C589" s="3">
        <v>44.269100000000002</v>
      </c>
      <c r="D589" s="3">
        <v>3.6894100000000001</v>
      </c>
      <c r="E589" s="3">
        <v>4.4999999999999999E-4</v>
      </c>
    </row>
    <row r="590" spans="1:5">
      <c r="A590" s="3" t="s">
        <v>593</v>
      </c>
      <c r="B590" s="3">
        <v>313.363</v>
      </c>
      <c r="C590" s="3">
        <v>161.18799999999999</v>
      </c>
      <c r="D590" s="3">
        <v>-0.959094</v>
      </c>
      <c r="E590" s="4">
        <v>5.0000000000000002E-5</v>
      </c>
    </row>
    <row r="591" spans="1:5">
      <c r="A591" s="3" t="s">
        <v>594</v>
      </c>
      <c r="B591" s="3">
        <v>2.6728000000000001</v>
      </c>
      <c r="C591" s="3">
        <v>4.2976700000000001</v>
      </c>
      <c r="D591" s="3">
        <v>0.68520199999999998</v>
      </c>
      <c r="E591" s="3">
        <v>4.3450000000000003E-2</v>
      </c>
    </row>
    <row r="592" spans="1:5">
      <c r="A592" s="3" t="s">
        <v>595</v>
      </c>
      <c r="B592" s="3">
        <v>20.871600000000001</v>
      </c>
      <c r="C592" s="3">
        <v>54.7363</v>
      </c>
      <c r="D592" s="3">
        <v>1.3909499999999999</v>
      </c>
      <c r="E592" s="4">
        <v>5.0000000000000002E-5</v>
      </c>
    </row>
    <row r="593" spans="1:5">
      <c r="A593" s="3" t="s">
        <v>596</v>
      </c>
      <c r="B593" s="3">
        <v>12.694699999999999</v>
      </c>
      <c r="C593" s="3">
        <v>24.2179</v>
      </c>
      <c r="D593" s="3">
        <v>0.93184900000000004</v>
      </c>
      <c r="E593" s="4">
        <v>5.0000000000000002E-5</v>
      </c>
    </row>
    <row r="594" spans="1:5">
      <c r="A594" s="3" t="s">
        <v>597</v>
      </c>
      <c r="B594" s="3">
        <v>1114.5899999999999</v>
      </c>
      <c r="C594" s="3">
        <v>438.66399999999999</v>
      </c>
      <c r="D594" s="3">
        <v>-1.3453299999999999</v>
      </c>
      <c r="E594" s="4">
        <v>5.0000000000000002E-5</v>
      </c>
    </row>
    <row r="595" spans="1:5">
      <c r="A595" s="3" t="s">
        <v>598</v>
      </c>
      <c r="B595" s="3">
        <v>6.80626</v>
      </c>
      <c r="C595" s="3">
        <v>12.4155</v>
      </c>
      <c r="D595" s="3">
        <v>0.867205</v>
      </c>
      <c r="E595" s="3">
        <v>2.5500000000000002E-3</v>
      </c>
    </row>
    <row r="596" spans="1:5">
      <c r="A596" s="3" t="s">
        <v>599</v>
      </c>
      <c r="B596" s="3">
        <v>22.106200000000001</v>
      </c>
      <c r="C596" s="3">
        <v>11.607100000000001</v>
      </c>
      <c r="D596" s="3">
        <v>-0.92944000000000004</v>
      </c>
      <c r="E596" s="3">
        <v>1.9650000000000001E-2</v>
      </c>
    </row>
    <row r="597" spans="1:5">
      <c r="A597" s="3" t="s">
        <v>600</v>
      </c>
      <c r="B597" s="3">
        <v>3.2652800000000002</v>
      </c>
      <c r="C597" s="3">
        <v>5.9446300000000001</v>
      </c>
      <c r="D597" s="3">
        <v>0.86437900000000001</v>
      </c>
      <c r="E597" s="3">
        <v>3.6150000000000002E-2</v>
      </c>
    </row>
    <row r="598" spans="1:5">
      <c r="A598" s="3" t="s">
        <v>601</v>
      </c>
      <c r="B598" s="3">
        <v>34.171300000000002</v>
      </c>
      <c r="C598" s="3">
        <v>143.51300000000001</v>
      </c>
      <c r="D598" s="3">
        <v>2.0703200000000002</v>
      </c>
      <c r="E598" s="4">
        <v>5.0000000000000002E-5</v>
      </c>
    </row>
    <row r="599" spans="1:5">
      <c r="A599" s="3" t="s">
        <v>602</v>
      </c>
      <c r="B599" s="3">
        <v>107.822</v>
      </c>
      <c r="C599" s="3">
        <v>56.948999999999998</v>
      </c>
      <c r="D599" s="3">
        <v>-0.920906</v>
      </c>
      <c r="E599" s="4">
        <v>5.0000000000000002E-5</v>
      </c>
    </row>
    <row r="600" spans="1:5">
      <c r="A600" s="3" t="s">
        <v>603</v>
      </c>
      <c r="B600" s="3">
        <v>16.582999999999998</v>
      </c>
      <c r="C600" s="3">
        <v>26.082799999999999</v>
      </c>
      <c r="D600" s="3">
        <v>0.65339499999999995</v>
      </c>
      <c r="E600" s="3">
        <v>4.2200000000000001E-2</v>
      </c>
    </row>
    <row r="601" spans="1:5">
      <c r="A601" s="3" t="s">
        <v>604</v>
      </c>
      <c r="B601" s="3">
        <v>8.0445899999999995</v>
      </c>
      <c r="C601" s="3">
        <v>1.19214</v>
      </c>
      <c r="D601" s="3">
        <v>-2.7544599999999999</v>
      </c>
      <c r="E601" s="3">
        <v>6.1500000000000001E-3</v>
      </c>
    </row>
    <row r="602" spans="1:5">
      <c r="A602" s="3" t="s">
        <v>605</v>
      </c>
      <c r="B602" s="3">
        <v>297.577</v>
      </c>
      <c r="C602" s="3">
        <v>178.797</v>
      </c>
      <c r="D602" s="3">
        <v>-0.73493900000000001</v>
      </c>
      <c r="E602" s="4">
        <v>5.0000000000000002E-5</v>
      </c>
    </row>
    <row r="603" spans="1:5">
      <c r="A603" s="3" t="s">
        <v>606</v>
      </c>
      <c r="B603" s="3">
        <v>6.82456</v>
      </c>
      <c r="C603" s="3">
        <v>13.929399999999999</v>
      </c>
      <c r="D603" s="3">
        <v>1.02932</v>
      </c>
      <c r="E603" s="3">
        <v>4.5999999999999999E-2</v>
      </c>
    </row>
    <row r="604" spans="1:5">
      <c r="A604" s="3" t="s">
        <v>607</v>
      </c>
      <c r="B604" s="3">
        <v>61.161000000000001</v>
      </c>
      <c r="C604" s="3">
        <v>33.295499999999997</v>
      </c>
      <c r="D604" s="3">
        <v>-0.87728600000000001</v>
      </c>
      <c r="E604" s="3">
        <v>1.1999999999999999E-3</v>
      </c>
    </row>
    <row r="605" spans="1:5">
      <c r="A605" s="3" t="s">
        <v>608</v>
      </c>
      <c r="B605" s="3">
        <v>11.230700000000001</v>
      </c>
      <c r="C605" s="3">
        <v>4.9208100000000004</v>
      </c>
      <c r="D605" s="3">
        <v>-1.1904699999999999</v>
      </c>
      <c r="E605" s="3">
        <v>3.2499999999999999E-3</v>
      </c>
    </row>
    <row r="606" spans="1:5">
      <c r="A606" s="3" t="s">
        <v>609</v>
      </c>
      <c r="B606" s="3">
        <v>14.882400000000001</v>
      </c>
      <c r="C606" s="3">
        <v>5.3178099999999997</v>
      </c>
      <c r="D606" s="3">
        <v>-1.48471</v>
      </c>
      <c r="E606" s="3">
        <v>1.9E-3</v>
      </c>
    </row>
    <row r="607" spans="1:5">
      <c r="A607" s="3" t="s">
        <v>610</v>
      </c>
      <c r="B607" s="3">
        <v>70.285300000000007</v>
      </c>
      <c r="C607" s="3">
        <v>306.25</v>
      </c>
      <c r="D607" s="3">
        <v>2.1234199999999999</v>
      </c>
      <c r="E607" s="4">
        <v>5.0000000000000002E-5</v>
      </c>
    </row>
    <row r="608" spans="1:5">
      <c r="A608" s="3" t="s">
        <v>611</v>
      </c>
      <c r="B608" s="3">
        <v>17.329999999999998</v>
      </c>
      <c r="C608" s="3">
        <v>37.970700000000001</v>
      </c>
      <c r="D608" s="3">
        <v>1.13161</v>
      </c>
      <c r="E608" s="4">
        <v>5.0000000000000002E-5</v>
      </c>
    </row>
    <row r="609" spans="1:5">
      <c r="A609" s="3" t="s">
        <v>612</v>
      </c>
      <c r="B609" s="3">
        <v>42.929299999999998</v>
      </c>
      <c r="C609" s="3">
        <v>26.941400000000002</v>
      </c>
      <c r="D609" s="3">
        <v>-0.67213500000000004</v>
      </c>
      <c r="E609" s="3">
        <v>1.4250000000000001E-2</v>
      </c>
    </row>
    <row r="610" spans="1:5">
      <c r="A610" s="3" t="s">
        <v>613</v>
      </c>
      <c r="B610" s="3">
        <v>19.3489</v>
      </c>
      <c r="C610" s="3">
        <v>29.0519</v>
      </c>
      <c r="D610" s="3">
        <v>0.58638100000000004</v>
      </c>
      <c r="E610" s="3">
        <v>4.2500000000000003E-3</v>
      </c>
    </row>
    <row r="611" spans="1:5">
      <c r="A611" s="3" t="s">
        <v>614</v>
      </c>
      <c r="B611" s="3">
        <v>11.640499999999999</v>
      </c>
      <c r="C611" s="3">
        <v>21.3935</v>
      </c>
      <c r="D611" s="3">
        <v>0.87801399999999996</v>
      </c>
      <c r="E611" s="3">
        <v>2.3999999999999998E-3</v>
      </c>
    </row>
    <row r="612" spans="1:5">
      <c r="A612" s="3" t="s">
        <v>615</v>
      </c>
      <c r="B612" s="3">
        <v>154.40899999999999</v>
      </c>
      <c r="C612" s="3">
        <v>531.47299999999996</v>
      </c>
      <c r="D612" s="3">
        <v>1.7832399999999999</v>
      </c>
      <c r="E612" s="4">
        <v>5.0000000000000002E-5</v>
      </c>
    </row>
    <row r="613" spans="1:5">
      <c r="A613" s="3" t="s">
        <v>616</v>
      </c>
      <c r="B613" s="3">
        <v>6.12364</v>
      </c>
      <c r="C613" s="3">
        <v>0.97304400000000002</v>
      </c>
      <c r="D613" s="3">
        <v>-2.65381</v>
      </c>
      <c r="E613" s="3">
        <v>5.3E-3</v>
      </c>
    </row>
    <row r="614" spans="1:5">
      <c r="A614" s="3" t="s">
        <v>617</v>
      </c>
      <c r="B614" s="3">
        <v>13.966200000000001</v>
      </c>
      <c r="C614" s="3">
        <v>55.965499999999999</v>
      </c>
      <c r="D614" s="3">
        <v>2.0025900000000001</v>
      </c>
      <c r="E614" s="4">
        <v>5.0000000000000002E-5</v>
      </c>
    </row>
    <row r="615" spans="1:5">
      <c r="A615" s="3" t="s">
        <v>618</v>
      </c>
      <c r="B615" s="3">
        <v>37.694800000000001</v>
      </c>
      <c r="C615" s="3">
        <v>90.360799999999998</v>
      </c>
      <c r="D615" s="3">
        <v>1.2613300000000001</v>
      </c>
      <c r="E615" s="4">
        <v>5.0000000000000002E-5</v>
      </c>
    </row>
    <row r="616" spans="1:5">
      <c r="A616" s="3" t="s">
        <v>619</v>
      </c>
      <c r="B616" s="3">
        <v>4.4596499999999999</v>
      </c>
      <c r="C616" s="3">
        <v>22.795300000000001</v>
      </c>
      <c r="D616" s="3">
        <v>2.3537300000000001</v>
      </c>
      <c r="E616" s="4">
        <v>5.0000000000000002E-5</v>
      </c>
    </row>
    <row r="617" spans="1:5">
      <c r="A617" s="3" t="s">
        <v>620</v>
      </c>
      <c r="B617" s="3">
        <v>6.6640499999999996</v>
      </c>
      <c r="C617" s="3">
        <v>3.1784500000000002</v>
      </c>
      <c r="D617" s="3">
        <v>-1.0680799999999999</v>
      </c>
      <c r="E617" s="3">
        <v>4.1999999999999997E-3</v>
      </c>
    </row>
    <row r="618" spans="1:5">
      <c r="A618" s="3" t="s">
        <v>621</v>
      </c>
      <c r="B618" s="3">
        <v>3.9582899999999999</v>
      </c>
      <c r="C618" s="3">
        <v>121.416</v>
      </c>
      <c r="D618" s="3">
        <v>4.9389399999999997</v>
      </c>
      <c r="E618" s="4">
        <v>5.0000000000000002E-5</v>
      </c>
    </row>
    <row r="619" spans="1:5">
      <c r="A619" s="3" t="s">
        <v>622</v>
      </c>
      <c r="B619" s="3">
        <v>46.151600000000002</v>
      </c>
      <c r="C619" s="3">
        <v>26.4038</v>
      </c>
      <c r="D619" s="3">
        <v>-0.80563799999999997</v>
      </c>
      <c r="E619" s="3">
        <v>3.5E-4</v>
      </c>
    </row>
    <row r="620" spans="1:5">
      <c r="A620" s="3" t="s">
        <v>623</v>
      </c>
      <c r="B620" s="3">
        <v>5050.71</v>
      </c>
      <c r="C620" s="3">
        <v>3051.2</v>
      </c>
      <c r="D620" s="3">
        <v>-0.72711000000000003</v>
      </c>
      <c r="E620" s="4">
        <v>5.0000000000000002E-5</v>
      </c>
    </row>
    <row r="621" spans="1:5">
      <c r="A621" s="3" t="s">
        <v>624</v>
      </c>
      <c r="B621" s="3">
        <v>108.9</v>
      </c>
      <c r="C621" s="3">
        <v>47.5642</v>
      </c>
      <c r="D621" s="3">
        <v>-1.19506</v>
      </c>
      <c r="E621" s="4">
        <v>5.0000000000000002E-5</v>
      </c>
    </row>
    <row r="622" spans="1:5">
      <c r="A622" s="3" t="s">
        <v>625</v>
      </c>
      <c r="B622" s="3">
        <v>16.953600000000002</v>
      </c>
      <c r="C622" s="3">
        <v>9.2250800000000002</v>
      </c>
      <c r="D622" s="3">
        <v>-0.87796099999999999</v>
      </c>
      <c r="E622" s="3">
        <v>1.2999999999999999E-3</v>
      </c>
    </row>
    <row r="623" spans="1:5">
      <c r="A623" s="3" t="s">
        <v>626</v>
      </c>
      <c r="B623" s="3">
        <v>9.1424199999999995</v>
      </c>
      <c r="C623" s="3">
        <v>4.4832099999999997</v>
      </c>
      <c r="D623" s="3">
        <v>-1.0280400000000001</v>
      </c>
      <c r="E623" s="3">
        <v>4.7500000000000001E-2</v>
      </c>
    </row>
    <row r="624" spans="1:5">
      <c r="A624" s="3" t="s">
        <v>627</v>
      </c>
      <c r="B624" s="3">
        <v>86.994799999999998</v>
      </c>
      <c r="C624" s="3">
        <v>49.443100000000001</v>
      </c>
      <c r="D624" s="3">
        <v>-0.81515899999999997</v>
      </c>
      <c r="E624" s="3">
        <v>5.5000000000000003E-4</v>
      </c>
    </row>
    <row r="625" spans="1:5">
      <c r="A625" s="3" t="s">
        <v>628</v>
      </c>
      <c r="B625" s="3">
        <v>11.4099</v>
      </c>
      <c r="C625" s="3">
        <v>51.301699999999997</v>
      </c>
      <c r="D625" s="3">
        <v>2.16872</v>
      </c>
      <c r="E625" s="4">
        <v>5.0000000000000002E-5</v>
      </c>
    </row>
    <row r="626" spans="1:5">
      <c r="A626" s="3" t="s">
        <v>629</v>
      </c>
      <c r="B626" s="3">
        <v>98.749099999999999</v>
      </c>
      <c r="C626" s="3">
        <v>161.55500000000001</v>
      </c>
      <c r="D626" s="3">
        <v>0.71018199999999998</v>
      </c>
      <c r="E626" s="3">
        <v>2.9999999999999997E-4</v>
      </c>
    </row>
    <row r="627" spans="1:5">
      <c r="A627" s="3" t="s">
        <v>630</v>
      </c>
      <c r="B627" s="3">
        <v>2.71563</v>
      </c>
      <c r="C627" s="3">
        <v>4.5591900000000001</v>
      </c>
      <c r="D627" s="3">
        <v>0.74749299999999996</v>
      </c>
      <c r="E627" s="3">
        <v>3.8300000000000001E-2</v>
      </c>
    </row>
    <row r="628" spans="1:5">
      <c r="A628" s="3" t="s">
        <v>631</v>
      </c>
      <c r="B628" s="3">
        <v>79.470100000000002</v>
      </c>
      <c r="C628" s="3">
        <v>50.4345</v>
      </c>
      <c r="D628" s="3">
        <v>-0.65600199999999997</v>
      </c>
      <c r="E628" s="3">
        <v>8.0000000000000004E-4</v>
      </c>
    </row>
    <row r="629" spans="1:5">
      <c r="A629" s="3" t="s">
        <v>632</v>
      </c>
      <c r="B629" s="3">
        <v>27.175000000000001</v>
      </c>
      <c r="C629" s="3">
        <v>6.8236800000000004</v>
      </c>
      <c r="D629" s="3">
        <v>-1.99366</v>
      </c>
      <c r="E629" s="4">
        <v>5.0000000000000002E-5</v>
      </c>
    </row>
    <row r="630" spans="1:5">
      <c r="A630" s="3" t="s">
        <v>633</v>
      </c>
      <c r="B630" s="3">
        <v>10.1843</v>
      </c>
      <c r="C630" s="3">
        <v>1.2094199999999999</v>
      </c>
      <c r="D630" s="3">
        <v>-3.07395</v>
      </c>
      <c r="E630" s="3">
        <v>1.8950000000000002E-2</v>
      </c>
    </row>
    <row r="631" spans="1:5">
      <c r="A631" s="3" t="s">
        <v>634</v>
      </c>
      <c r="B631" s="3">
        <v>2.8995000000000002</v>
      </c>
      <c r="C631" s="3">
        <v>5.8258099999999997</v>
      </c>
      <c r="D631" s="3">
        <v>1.0066600000000001</v>
      </c>
      <c r="E631" s="3">
        <v>1E-4</v>
      </c>
    </row>
    <row r="632" spans="1:5">
      <c r="A632" s="3" t="s">
        <v>635</v>
      </c>
      <c r="B632" s="3">
        <v>14.1242</v>
      </c>
      <c r="C632" s="3">
        <v>23.127300000000002</v>
      </c>
      <c r="D632" s="3">
        <v>0.71143100000000004</v>
      </c>
      <c r="E632" s="3">
        <v>1.8500000000000001E-3</v>
      </c>
    </row>
    <row r="633" spans="1:5">
      <c r="A633" s="3" t="s">
        <v>636</v>
      </c>
      <c r="B633" s="3">
        <v>84.438500000000005</v>
      </c>
      <c r="C633" s="3">
        <v>135.15700000000001</v>
      </c>
      <c r="D633" s="3">
        <v>0.67865900000000001</v>
      </c>
      <c r="E633" s="4">
        <v>5.0000000000000002E-5</v>
      </c>
    </row>
    <row r="634" spans="1:5">
      <c r="A634" s="3" t="s">
        <v>637</v>
      </c>
      <c r="B634" s="3">
        <v>10.3276</v>
      </c>
      <c r="C634" s="3">
        <v>2.9800599999999999</v>
      </c>
      <c r="D634" s="3">
        <v>-1.7930900000000001</v>
      </c>
      <c r="E634" s="3">
        <v>9.5E-4</v>
      </c>
    </row>
    <row r="635" spans="1:5">
      <c r="A635" s="3" t="s">
        <v>638</v>
      </c>
      <c r="B635" s="3">
        <v>0.53587799999999997</v>
      </c>
      <c r="C635" s="3">
        <v>2.9252799999999999</v>
      </c>
      <c r="D635" s="3">
        <v>2.4485999999999999</v>
      </c>
      <c r="E635" s="3">
        <v>4.7899999999999998E-2</v>
      </c>
    </row>
    <row r="636" spans="1:5">
      <c r="A636" s="3" t="s">
        <v>639</v>
      </c>
      <c r="B636" s="3">
        <v>22.6388</v>
      </c>
      <c r="C636" s="3">
        <v>13.704599999999999</v>
      </c>
      <c r="D636" s="3">
        <v>-0.72413799999999995</v>
      </c>
      <c r="E636" s="3">
        <v>1.29E-2</v>
      </c>
    </row>
    <row r="637" spans="1:5">
      <c r="A637" s="3" t="s">
        <v>640</v>
      </c>
      <c r="B637" s="3">
        <v>8.0138200000000008</v>
      </c>
      <c r="C637" s="3">
        <v>16.513500000000001</v>
      </c>
      <c r="D637" s="3">
        <v>1.0430900000000001</v>
      </c>
      <c r="E637" s="3">
        <v>3.15E-3</v>
      </c>
    </row>
    <row r="638" spans="1:5">
      <c r="A638" s="3" t="s">
        <v>641</v>
      </c>
      <c r="B638" s="3">
        <v>9.2570999999999994</v>
      </c>
      <c r="C638" s="3">
        <v>4.8648100000000003</v>
      </c>
      <c r="D638" s="3">
        <v>-0.92817700000000003</v>
      </c>
      <c r="E638" s="3">
        <v>9.7000000000000003E-3</v>
      </c>
    </row>
    <row r="639" spans="1:5">
      <c r="A639" s="3" t="s">
        <v>642</v>
      </c>
      <c r="B639" s="3">
        <v>40.266399999999997</v>
      </c>
      <c r="C639" s="3">
        <v>20.8886</v>
      </c>
      <c r="D639" s="3">
        <v>-0.94686300000000001</v>
      </c>
      <c r="E639" s="4">
        <v>5.0000000000000002E-5</v>
      </c>
    </row>
    <row r="640" spans="1:5">
      <c r="A640" s="3" t="s">
        <v>643</v>
      </c>
      <c r="B640" s="3">
        <v>4.2615299999999996</v>
      </c>
      <c r="C640" s="3">
        <v>999.245</v>
      </c>
      <c r="D640" s="3">
        <v>7.8733199999999997</v>
      </c>
      <c r="E640" s="3">
        <v>2.6849999999999999E-2</v>
      </c>
    </row>
    <row r="641" spans="1:5">
      <c r="A641" s="3" t="s">
        <v>644</v>
      </c>
      <c r="B641" s="3">
        <v>6.6277999999999997</v>
      </c>
      <c r="C641" s="3">
        <v>21.8918</v>
      </c>
      <c r="D641" s="3">
        <v>1.7237800000000001</v>
      </c>
      <c r="E641" s="4">
        <v>5.0000000000000002E-5</v>
      </c>
    </row>
    <row r="642" spans="1:5">
      <c r="A642" s="3" t="s">
        <v>645</v>
      </c>
      <c r="B642" s="3">
        <v>19.213899999999999</v>
      </c>
      <c r="C642" s="3">
        <v>30.694500000000001</v>
      </c>
      <c r="D642" s="3">
        <v>0.67582600000000004</v>
      </c>
      <c r="E642" s="3">
        <v>5.7000000000000002E-3</v>
      </c>
    </row>
    <row r="643" spans="1:5">
      <c r="A643" s="3" t="s">
        <v>646</v>
      </c>
      <c r="B643" s="3">
        <v>2.8765499999999999</v>
      </c>
      <c r="C643" s="3">
        <v>1.2295799999999999</v>
      </c>
      <c r="D643" s="3">
        <v>-1.22618</v>
      </c>
      <c r="E643" s="3">
        <v>3.5900000000000001E-2</v>
      </c>
    </row>
    <row r="644" spans="1:5">
      <c r="A644" s="3" t="s">
        <v>647</v>
      </c>
      <c r="B644" s="3">
        <v>147.60300000000001</v>
      </c>
      <c r="C644" s="3">
        <v>391.56599999999997</v>
      </c>
      <c r="D644" s="3">
        <v>1.4075299999999999</v>
      </c>
      <c r="E644" s="4">
        <v>5.0000000000000002E-5</v>
      </c>
    </row>
    <row r="645" spans="1:5">
      <c r="A645" s="3" t="s">
        <v>648</v>
      </c>
      <c r="B645" s="3">
        <v>9.7500400000000003</v>
      </c>
      <c r="C645" s="3">
        <v>17.195</v>
      </c>
      <c r="D645" s="3">
        <v>0.81851200000000002</v>
      </c>
      <c r="E645" s="3">
        <v>2.8999999999999998E-3</v>
      </c>
    </row>
    <row r="646" spans="1:5">
      <c r="A646" s="3" t="s">
        <v>649</v>
      </c>
      <c r="B646" s="3">
        <v>8.3141800000000003</v>
      </c>
      <c r="C646" s="3">
        <v>17.9011</v>
      </c>
      <c r="D646" s="3">
        <v>1.1064099999999999</v>
      </c>
      <c r="E646" s="4">
        <v>5.0000000000000002E-5</v>
      </c>
    </row>
    <row r="647" spans="1:5">
      <c r="A647" s="3" t="s">
        <v>650</v>
      </c>
      <c r="B647" s="3">
        <v>1317.63</v>
      </c>
      <c r="C647" s="3">
        <v>742.67399999999998</v>
      </c>
      <c r="D647" s="3">
        <v>-0.82714100000000002</v>
      </c>
      <c r="E647" s="4">
        <v>5.0000000000000002E-5</v>
      </c>
    </row>
    <row r="648" spans="1:5">
      <c r="A648" s="3" t="s">
        <v>651</v>
      </c>
      <c r="B648" s="3">
        <v>9.4587299999999992</v>
      </c>
      <c r="C648" s="3">
        <v>3.3636499999999998</v>
      </c>
      <c r="D648" s="3">
        <v>-1.4916199999999999</v>
      </c>
      <c r="E648" s="3">
        <v>8.8500000000000002E-3</v>
      </c>
    </row>
    <row r="649" spans="1:5">
      <c r="A649" s="3" t="s">
        <v>652</v>
      </c>
      <c r="B649" s="3">
        <v>10.886200000000001</v>
      </c>
      <c r="C649" s="3">
        <v>6.61463</v>
      </c>
      <c r="D649" s="3">
        <v>-0.71876399999999996</v>
      </c>
      <c r="E649" s="3">
        <v>3.245E-2</v>
      </c>
    </row>
    <row r="650" spans="1:5">
      <c r="A650" s="3" t="s">
        <v>653</v>
      </c>
      <c r="B650" s="3">
        <v>18.7181</v>
      </c>
      <c r="C650" s="3">
        <v>7.7141099999999998</v>
      </c>
      <c r="D650" s="3">
        <v>-1.2788600000000001</v>
      </c>
      <c r="E650" s="4">
        <v>5.0000000000000002E-5</v>
      </c>
    </row>
    <row r="651" spans="1:5">
      <c r="A651" s="3" t="s">
        <v>654</v>
      </c>
      <c r="B651" s="3">
        <v>42.232700000000001</v>
      </c>
      <c r="C651" s="3">
        <v>119.065</v>
      </c>
      <c r="D651" s="3">
        <v>1.4953099999999999</v>
      </c>
      <c r="E651" s="4">
        <v>5.0000000000000002E-5</v>
      </c>
    </row>
    <row r="652" spans="1:5">
      <c r="A652" s="3" t="s">
        <v>655</v>
      </c>
      <c r="B652" s="3">
        <v>0.39818300000000001</v>
      </c>
      <c r="C652" s="3">
        <v>2.2740200000000002</v>
      </c>
      <c r="D652" s="3">
        <v>2.5137399999999999</v>
      </c>
      <c r="E652" s="3">
        <v>4.5199999999999997E-2</v>
      </c>
    </row>
    <row r="653" spans="1:5">
      <c r="A653" s="3" t="s">
        <v>656</v>
      </c>
      <c r="B653" s="3">
        <v>15.9665</v>
      </c>
      <c r="C653" s="3">
        <v>10.323</v>
      </c>
      <c r="D653" s="3">
        <v>-0.62919099999999994</v>
      </c>
      <c r="E653" s="3">
        <v>1.9E-3</v>
      </c>
    </row>
    <row r="654" spans="1:5">
      <c r="A654" s="3" t="s">
        <v>657</v>
      </c>
      <c r="B654" s="3">
        <v>8.9781700000000004</v>
      </c>
      <c r="C654" s="3">
        <v>5.3882000000000003</v>
      </c>
      <c r="D654" s="3">
        <v>-0.73661900000000002</v>
      </c>
      <c r="E654" s="3">
        <v>2.375E-2</v>
      </c>
    </row>
    <row r="655" spans="1:5">
      <c r="A655" s="3" t="s">
        <v>658</v>
      </c>
      <c r="B655" s="3">
        <v>4.1055799999999998</v>
      </c>
      <c r="C655" s="3">
        <v>8.8799899999999994</v>
      </c>
      <c r="D655" s="3">
        <v>1.11297</v>
      </c>
      <c r="E655" s="3">
        <v>5.0000000000000001E-3</v>
      </c>
    </row>
    <row r="656" spans="1:5">
      <c r="A656" s="3" t="s">
        <v>659</v>
      </c>
      <c r="B656" s="3">
        <v>62.19</v>
      </c>
      <c r="C656" s="3">
        <v>15.0244</v>
      </c>
      <c r="D656" s="3">
        <v>-2.0493800000000002</v>
      </c>
      <c r="E656" s="4">
        <v>5.0000000000000002E-5</v>
      </c>
    </row>
    <row r="657" spans="1:5">
      <c r="A657" s="3" t="s">
        <v>660</v>
      </c>
      <c r="B657" s="3">
        <v>3.8941599999999998</v>
      </c>
      <c r="C657" s="3">
        <v>7.24979</v>
      </c>
      <c r="D657" s="3">
        <v>0.89662699999999995</v>
      </c>
      <c r="E657" s="3">
        <v>1.975E-2</v>
      </c>
    </row>
    <row r="658" spans="1:5">
      <c r="A658" s="3" t="s">
        <v>661</v>
      </c>
      <c r="B658" s="3">
        <v>57.8996</v>
      </c>
      <c r="C658" s="3">
        <v>25.3627</v>
      </c>
      <c r="D658" s="3">
        <v>-1.1908399999999999</v>
      </c>
      <c r="E658" s="3">
        <v>1.525E-2</v>
      </c>
    </row>
    <row r="659" spans="1:5">
      <c r="A659" s="3" t="s">
        <v>662</v>
      </c>
      <c r="B659" s="3">
        <v>1.0015400000000001</v>
      </c>
      <c r="C659" s="3">
        <v>4.1290399999999998</v>
      </c>
      <c r="D659" s="3">
        <v>2.04359</v>
      </c>
      <c r="E659" s="3">
        <v>5.7000000000000002E-3</v>
      </c>
    </row>
    <row r="660" spans="1:5">
      <c r="A660" s="3" t="s">
        <v>663</v>
      </c>
      <c r="B660" s="3">
        <v>4.5121099999999998</v>
      </c>
      <c r="C660" s="3">
        <v>1.0993999999999999</v>
      </c>
      <c r="D660" s="3">
        <v>-2.03708</v>
      </c>
      <c r="E660" s="3">
        <v>3.5049999999999998E-2</v>
      </c>
    </row>
    <row r="661" spans="1:5">
      <c r="A661" s="3" t="s">
        <v>664</v>
      </c>
      <c r="B661" s="3">
        <v>7.17889</v>
      </c>
      <c r="C661" s="3">
        <v>3.9689800000000002</v>
      </c>
      <c r="D661" s="3">
        <v>-0.85499099999999995</v>
      </c>
      <c r="E661" s="3">
        <v>3.2649999999999998E-2</v>
      </c>
    </row>
    <row r="662" spans="1:5">
      <c r="A662" s="3" t="s">
        <v>665</v>
      </c>
      <c r="B662" s="3">
        <v>15.815200000000001</v>
      </c>
      <c r="C662" s="3">
        <v>8.1952599999999993</v>
      </c>
      <c r="D662" s="3">
        <v>-0.94844499999999998</v>
      </c>
      <c r="E662" s="3">
        <v>1.1050000000000001E-2</v>
      </c>
    </row>
    <row r="663" spans="1:5">
      <c r="A663" s="3" t="s">
        <v>666</v>
      </c>
      <c r="B663" s="3">
        <v>2.7931400000000002</v>
      </c>
      <c r="C663" s="3">
        <v>0.64639100000000005</v>
      </c>
      <c r="D663" s="3">
        <v>-2.1114099999999998</v>
      </c>
      <c r="E663" s="3">
        <v>2.385E-2</v>
      </c>
    </row>
    <row r="664" spans="1:5">
      <c r="A664" s="3" t="s">
        <v>667</v>
      </c>
      <c r="B664" s="3">
        <v>10.144299999999999</v>
      </c>
      <c r="C664" s="3">
        <v>2.0563699999999998</v>
      </c>
      <c r="D664" s="3">
        <v>-2.3025000000000002</v>
      </c>
      <c r="E664" s="3">
        <v>4.5499999999999999E-2</v>
      </c>
    </row>
    <row r="665" spans="1:5">
      <c r="A665" s="3" t="s">
        <v>668</v>
      </c>
      <c r="B665" s="3">
        <v>85.924899999999994</v>
      </c>
      <c r="C665" s="3">
        <v>43.197800000000001</v>
      </c>
      <c r="D665" s="3">
        <v>-0.99212</v>
      </c>
      <c r="E665" s="4">
        <v>5.0000000000000002E-5</v>
      </c>
    </row>
    <row r="666" spans="1:5">
      <c r="A666" s="3" t="s">
        <v>669</v>
      </c>
      <c r="B666" s="3">
        <v>6.1136400000000002</v>
      </c>
      <c r="C666" s="3">
        <v>9.4437700000000007</v>
      </c>
      <c r="D666" s="3">
        <v>0.62733099999999997</v>
      </c>
      <c r="E666" s="3">
        <v>2.1149999999999999E-2</v>
      </c>
    </row>
    <row r="667" spans="1:5">
      <c r="A667" s="3" t="s">
        <v>670</v>
      </c>
      <c r="B667" s="3">
        <v>26.781400000000001</v>
      </c>
      <c r="C667" s="3">
        <v>15.8177</v>
      </c>
      <c r="D667" s="3">
        <v>-0.75969200000000003</v>
      </c>
      <c r="E667" s="3">
        <v>9.0500000000000008E-3</v>
      </c>
    </row>
    <row r="668" spans="1:5">
      <c r="A668" s="3" t="s">
        <v>671</v>
      </c>
      <c r="B668" s="3">
        <v>273.30099999999999</v>
      </c>
      <c r="C668" s="3">
        <v>161.58500000000001</v>
      </c>
      <c r="D668" s="3">
        <v>-0.75819800000000004</v>
      </c>
      <c r="E668" s="4">
        <v>5.0000000000000002E-5</v>
      </c>
    </row>
    <row r="669" spans="1:5">
      <c r="A669" s="3" t="s">
        <v>672</v>
      </c>
      <c r="B669" s="3">
        <v>14.5283</v>
      </c>
      <c r="C669" s="3">
        <v>35.775599999999997</v>
      </c>
      <c r="D669" s="3">
        <v>1.3001199999999999</v>
      </c>
      <c r="E669" s="3">
        <v>1.06E-2</v>
      </c>
    </row>
    <row r="670" spans="1:5">
      <c r="A670" s="3" t="s">
        <v>673</v>
      </c>
      <c r="B670" s="3">
        <v>547.00800000000004</v>
      </c>
      <c r="C670" s="3">
        <v>1015.36</v>
      </c>
      <c r="D670" s="3">
        <v>0.89235799999999998</v>
      </c>
      <c r="E670" s="4">
        <v>5.0000000000000002E-5</v>
      </c>
    </row>
    <row r="671" spans="1:5">
      <c r="A671" s="3" t="s">
        <v>674</v>
      </c>
      <c r="B671" s="3">
        <v>1.83701</v>
      </c>
      <c r="C671" s="3">
        <v>3.4296799999999998</v>
      </c>
      <c r="D671" s="3">
        <v>0.90071800000000002</v>
      </c>
      <c r="E671" s="3">
        <v>2.605E-2</v>
      </c>
    </row>
    <row r="672" spans="1:5">
      <c r="A672" s="3" t="s">
        <v>675</v>
      </c>
      <c r="B672" s="3">
        <v>26.483899999999998</v>
      </c>
      <c r="C672" s="3">
        <v>14.260400000000001</v>
      </c>
      <c r="D672" s="3">
        <v>-0.89310400000000001</v>
      </c>
      <c r="E672" s="3">
        <v>1E-4</v>
      </c>
    </row>
    <row r="673" spans="1:5">
      <c r="A673" s="3" t="s">
        <v>676</v>
      </c>
      <c r="B673" s="3">
        <v>57.859400000000001</v>
      </c>
      <c r="C673" s="3">
        <v>38.290500000000002</v>
      </c>
      <c r="D673" s="3">
        <v>-0.59556399999999998</v>
      </c>
      <c r="E673" s="3">
        <v>2.9999999999999997E-4</v>
      </c>
    </row>
    <row r="674" spans="1:5">
      <c r="A674" s="3" t="s">
        <v>677</v>
      </c>
      <c r="B674" s="3">
        <v>61.570799999999998</v>
      </c>
      <c r="C674" s="3">
        <v>37.654800000000002</v>
      </c>
      <c r="D674" s="3">
        <v>-0.70941299999999996</v>
      </c>
      <c r="E674" s="3">
        <v>1.4999999999999999E-4</v>
      </c>
    </row>
    <row r="675" spans="1:5">
      <c r="A675" s="3" t="s">
        <v>678</v>
      </c>
      <c r="B675" s="3">
        <v>2.54393</v>
      </c>
      <c r="C675" s="3">
        <v>4.4901600000000004</v>
      </c>
      <c r="D675" s="3">
        <v>0.81970799999999999</v>
      </c>
      <c r="E675" s="3">
        <v>1.11E-2</v>
      </c>
    </row>
    <row r="676" spans="1:5">
      <c r="A676" s="3" t="s">
        <v>679</v>
      </c>
      <c r="B676" s="3">
        <v>17.110199999999999</v>
      </c>
      <c r="C676" s="3">
        <v>9.7396700000000003</v>
      </c>
      <c r="D676" s="3">
        <v>-0.81291400000000003</v>
      </c>
      <c r="E676" s="3">
        <v>2.0000000000000001E-4</v>
      </c>
    </row>
    <row r="677" spans="1:5">
      <c r="A677" s="3" t="s">
        <v>680</v>
      </c>
      <c r="B677" s="3">
        <v>1.8012600000000001</v>
      </c>
      <c r="C677" s="3">
        <v>5.00596</v>
      </c>
      <c r="D677" s="3">
        <v>1.47464</v>
      </c>
      <c r="E677" s="3">
        <v>2.435E-2</v>
      </c>
    </row>
    <row r="678" spans="1:5">
      <c r="A678" s="3" t="s">
        <v>681</v>
      </c>
      <c r="B678" s="3">
        <v>143.68299999999999</v>
      </c>
      <c r="C678" s="3">
        <v>45.137099999999997</v>
      </c>
      <c r="D678" s="3">
        <v>-1.6705099999999999</v>
      </c>
      <c r="E678" s="4">
        <v>5.0000000000000002E-5</v>
      </c>
    </row>
    <row r="679" spans="1:5">
      <c r="A679" s="3" t="s">
        <v>682</v>
      </c>
      <c r="B679" s="3">
        <v>4.3054300000000003</v>
      </c>
      <c r="C679" s="3">
        <v>16.896599999999999</v>
      </c>
      <c r="D679" s="3">
        <v>1.9724999999999999</v>
      </c>
      <c r="E679" s="4">
        <v>5.0000000000000002E-5</v>
      </c>
    </row>
    <row r="680" spans="1:5">
      <c r="A680" s="3" t="s">
        <v>683</v>
      </c>
      <c r="B680" s="3">
        <v>440.42899999999997</v>
      </c>
      <c r="C680" s="3">
        <v>274.04300000000001</v>
      </c>
      <c r="D680" s="3">
        <v>-0.68450900000000003</v>
      </c>
      <c r="E680" s="3">
        <v>1E-4</v>
      </c>
    </row>
    <row r="681" spans="1:5">
      <c r="A681" s="3" t="s">
        <v>684</v>
      </c>
      <c r="B681" s="3">
        <v>66.794300000000007</v>
      </c>
      <c r="C681" s="3">
        <v>29.359100000000002</v>
      </c>
      <c r="D681" s="3">
        <v>-1.1859200000000001</v>
      </c>
      <c r="E681" s="4">
        <v>5.0000000000000002E-5</v>
      </c>
    </row>
    <row r="682" spans="1:5">
      <c r="A682" s="3" t="s">
        <v>685</v>
      </c>
      <c r="B682" s="3">
        <v>9.9028799999999997</v>
      </c>
      <c r="C682" s="3">
        <v>6.4186500000000004</v>
      </c>
      <c r="D682" s="3">
        <v>-0.625579</v>
      </c>
      <c r="E682" s="3">
        <v>4.2299999999999997E-2</v>
      </c>
    </row>
    <row r="683" spans="1:5">
      <c r="A683" s="3" t="s">
        <v>686</v>
      </c>
      <c r="B683" s="3">
        <v>8.1778200000000005</v>
      </c>
      <c r="C683" s="3">
        <v>17.060600000000001</v>
      </c>
      <c r="D683" s="3">
        <v>1.06088</v>
      </c>
      <c r="E683" s="3">
        <v>1E-4</v>
      </c>
    </row>
    <row r="684" spans="1:5">
      <c r="A684" s="3" t="s">
        <v>687</v>
      </c>
      <c r="B684" s="3">
        <v>4.5172499999999998</v>
      </c>
      <c r="C684" s="3">
        <v>8.0094700000000003</v>
      </c>
      <c r="D684" s="3">
        <v>0.82626200000000005</v>
      </c>
      <c r="E684" s="3">
        <v>4.5999999999999999E-3</v>
      </c>
    </row>
    <row r="685" spans="1:5">
      <c r="A685" s="3" t="s">
        <v>688</v>
      </c>
      <c r="B685" s="3">
        <v>29.2136</v>
      </c>
      <c r="C685" s="3">
        <v>17.524799999999999</v>
      </c>
      <c r="D685" s="3">
        <v>-0.73724000000000001</v>
      </c>
      <c r="E685" s="3">
        <v>4.45E-3</v>
      </c>
    </row>
    <row r="686" spans="1:5">
      <c r="A686" s="3" t="s">
        <v>689</v>
      </c>
      <c r="B686" s="3">
        <v>14.504099999999999</v>
      </c>
      <c r="C686" s="3">
        <v>23.4465</v>
      </c>
      <c r="D686" s="3">
        <v>0.69291000000000003</v>
      </c>
      <c r="E686" s="3">
        <v>3.2849999999999997E-2</v>
      </c>
    </row>
    <row r="687" spans="1:5">
      <c r="A687" s="3" t="s">
        <v>690</v>
      </c>
      <c r="B687" s="3">
        <v>1055.1199999999999</v>
      </c>
      <c r="C687" s="3">
        <v>637.53200000000004</v>
      </c>
      <c r="D687" s="3">
        <v>-0.72683200000000003</v>
      </c>
      <c r="E687" s="4">
        <v>5.0000000000000002E-5</v>
      </c>
    </row>
    <row r="688" spans="1:5">
      <c r="A688" s="3" t="s">
        <v>691</v>
      </c>
      <c r="B688" s="3">
        <v>100.532</v>
      </c>
      <c r="C688" s="3">
        <v>66.328400000000002</v>
      </c>
      <c r="D688" s="3">
        <v>-0.59995299999999996</v>
      </c>
      <c r="E688" s="3">
        <v>3.4499999999999999E-3</v>
      </c>
    </row>
    <row r="689" spans="1:5">
      <c r="A689" s="3" t="s">
        <v>692</v>
      </c>
      <c r="B689" s="3">
        <v>33.9544</v>
      </c>
      <c r="C689" s="3">
        <v>53.190399999999997</v>
      </c>
      <c r="D689" s="3">
        <v>0.64756599999999997</v>
      </c>
      <c r="E689" s="3">
        <v>1.5499999999999999E-3</v>
      </c>
    </row>
    <row r="690" spans="1:5">
      <c r="A690" s="3" t="s">
        <v>693</v>
      </c>
      <c r="B690" s="3">
        <v>3.7475299999999998</v>
      </c>
      <c r="C690" s="3">
        <v>12.248699999999999</v>
      </c>
      <c r="D690" s="3">
        <v>1.70862</v>
      </c>
      <c r="E690" s="3">
        <v>2.65E-3</v>
      </c>
    </row>
    <row r="691" spans="1:5">
      <c r="A691" s="3" t="s">
        <v>694</v>
      </c>
      <c r="B691" s="3">
        <v>3.4916700000000001</v>
      </c>
      <c r="C691" s="3">
        <v>22.372499999999999</v>
      </c>
      <c r="D691" s="3">
        <v>2.6797399999999998</v>
      </c>
      <c r="E691" s="4">
        <v>5.0000000000000002E-5</v>
      </c>
    </row>
    <row r="692" spans="1:5">
      <c r="A692" s="3" t="s">
        <v>695</v>
      </c>
      <c r="B692" s="3">
        <v>1.11551</v>
      </c>
      <c r="C692" s="3">
        <v>3.6783600000000001</v>
      </c>
      <c r="D692" s="3">
        <v>1.72136</v>
      </c>
      <c r="E692" s="3">
        <v>3.65E-3</v>
      </c>
    </row>
    <row r="693" spans="1:5">
      <c r="A693" s="3" t="s">
        <v>696</v>
      </c>
      <c r="B693" s="3">
        <v>29.800999999999998</v>
      </c>
      <c r="C693" s="3">
        <v>70.723500000000001</v>
      </c>
      <c r="D693" s="3">
        <v>1.2468300000000001</v>
      </c>
      <c r="E693" s="4">
        <v>5.0000000000000002E-5</v>
      </c>
    </row>
    <row r="694" spans="1:5">
      <c r="A694" s="3" t="s">
        <v>697</v>
      </c>
      <c r="B694" s="3">
        <v>1472.15</v>
      </c>
      <c r="C694" s="3">
        <v>434.47199999999998</v>
      </c>
      <c r="D694" s="3">
        <v>-1.7605900000000001</v>
      </c>
      <c r="E694" s="4">
        <v>5.0000000000000002E-5</v>
      </c>
    </row>
    <row r="695" spans="1:5">
      <c r="A695" s="3" t="s">
        <v>698</v>
      </c>
      <c r="B695" s="3">
        <v>6.31562</v>
      </c>
      <c r="C695" s="3">
        <v>10.7956</v>
      </c>
      <c r="D695" s="3">
        <v>0.77345299999999995</v>
      </c>
      <c r="E695" s="3">
        <v>4.0000000000000002E-4</v>
      </c>
    </row>
    <row r="696" spans="1:5">
      <c r="A696" s="3" t="s">
        <v>699</v>
      </c>
      <c r="B696" s="3">
        <v>17.6129</v>
      </c>
      <c r="C696" s="3">
        <v>10.170999999999999</v>
      </c>
      <c r="D696" s="3">
        <v>-0.79216799999999998</v>
      </c>
      <c r="E696" s="3">
        <v>2.5600000000000001E-2</v>
      </c>
    </row>
    <row r="697" spans="1:5">
      <c r="A697" s="3" t="s">
        <v>700</v>
      </c>
      <c r="B697" s="3">
        <v>7.7067899999999998</v>
      </c>
      <c r="C697" s="3">
        <v>4.2483899999999997</v>
      </c>
      <c r="D697" s="3">
        <v>-0.859213</v>
      </c>
      <c r="E697" s="3">
        <v>3.4049999999999997E-2</v>
      </c>
    </row>
    <row r="698" spans="1:5">
      <c r="A698" s="3" t="s">
        <v>701</v>
      </c>
      <c r="B698" s="3">
        <v>145.06399999999999</v>
      </c>
      <c r="C698" s="3">
        <v>86.958200000000005</v>
      </c>
      <c r="D698" s="3">
        <v>-0.73829199999999995</v>
      </c>
      <c r="E698" s="3">
        <v>9.5E-4</v>
      </c>
    </row>
    <row r="699" spans="1:5">
      <c r="A699" s="3" t="s">
        <v>702</v>
      </c>
      <c r="B699" s="3">
        <v>53.111499999999999</v>
      </c>
      <c r="C699" s="3">
        <v>20.881900000000002</v>
      </c>
      <c r="D699" s="3">
        <v>-1.34677</v>
      </c>
      <c r="E699" s="3">
        <v>2.5000000000000001E-2</v>
      </c>
    </row>
    <row r="700" spans="1:5">
      <c r="A700" s="3" t="s">
        <v>703</v>
      </c>
      <c r="B700" s="3">
        <v>6.1763500000000002</v>
      </c>
      <c r="C700" s="3">
        <v>9.7339500000000001</v>
      </c>
      <c r="D700" s="3">
        <v>0.65627199999999997</v>
      </c>
      <c r="E700" s="3">
        <v>1.7100000000000001E-2</v>
      </c>
    </row>
    <row r="701" spans="1:5">
      <c r="A701" s="3" t="s">
        <v>704</v>
      </c>
      <c r="B701" s="3">
        <v>2.5349599999999999</v>
      </c>
      <c r="C701" s="3">
        <v>5.4505600000000003</v>
      </c>
      <c r="D701" s="3">
        <v>1.1044400000000001</v>
      </c>
      <c r="E701" s="3">
        <v>1.155E-2</v>
      </c>
    </row>
    <row r="702" spans="1:5">
      <c r="A702" s="3" t="s">
        <v>705</v>
      </c>
      <c r="B702" s="3">
        <v>0.64764600000000005</v>
      </c>
      <c r="C702" s="3">
        <v>2.4443000000000001</v>
      </c>
      <c r="D702" s="3">
        <v>1.91615</v>
      </c>
      <c r="E702" s="3">
        <v>2.7349999999999999E-2</v>
      </c>
    </row>
    <row r="703" spans="1:5">
      <c r="A703" s="3" t="s">
        <v>706</v>
      </c>
      <c r="B703" s="3">
        <v>93.8018</v>
      </c>
      <c r="C703" s="3">
        <v>61.336799999999997</v>
      </c>
      <c r="D703" s="3">
        <v>-0.61286200000000002</v>
      </c>
      <c r="E703" s="3">
        <v>3.5E-4</v>
      </c>
    </row>
    <row r="704" spans="1:5">
      <c r="A704" s="3" t="s">
        <v>707</v>
      </c>
      <c r="B704" s="3">
        <v>6.5449799999999998</v>
      </c>
      <c r="C704" s="3">
        <v>3.0240499999999999</v>
      </c>
      <c r="D704" s="3">
        <v>-1.1138999999999999</v>
      </c>
      <c r="E704" s="3">
        <v>1.005E-2</v>
      </c>
    </row>
    <row r="705" spans="1:5">
      <c r="A705" s="3" t="s">
        <v>708</v>
      </c>
      <c r="B705" s="3">
        <v>226.48099999999999</v>
      </c>
      <c r="C705" s="3">
        <v>555.76700000000005</v>
      </c>
      <c r="D705" s="3">
        <v>1.2950900000000001</v>
      </c>
      <c r="E705" s="4">
        <v>5.0000000000000002E-5</v>
      </c>
    </row>
    <row r="706" spans="1:5">
      <c r="A706" s="3" t="s">
        <v>709</v>
      </c>
      <c r="B706" s="3">
        <v>23.139800000000001</v>
      </c>
      <c r="C706" s="3">
        <v>5.9006400000000001</v>
      </c>
      <c r="D706" s="3">
        <v>-1.97143</v>
      </c>
      <c r="E706" s="4">
        <v>5.0000000000000002E-5</v>
      </c>
    </row>
    <row r="707" spans="1:5">
      <c r="A707" s="3" t="s">
        <v>710</v>
      </c>
      <c r="B707" s="3">
        <v>8.9258500000000005</v>
      </c>
      <c r="C707" s="3">
        <v>21.601800000000001</v>
      </c>
      <c r="D707" s="3">
        <v>1.2750900000000001</v>
      </c>
      <c r="E707" s="4">
        <v>5.0000000000000002E-5</v>
      </c>
    </row>
    <row r="708" spans="1:5">
      <c r="A708" s="3" t="s">
        <v>711</v>
      </c>
      <c r="B708" s="3">
        <v>286.24799999999999</v>
      </c>
      <c r="C708" s="3">
        <v>184.40100000000001</v>
      </c>
      <c r="D708" s="3">
        <v>-0.63441599999999998</v>
      </c>
      <c r="E708" s="3">
        <v>1.4999999999999999E-4</v>
      </c>
    </row>
    <row r="709" spans="1:5">
      <c r="A709" s="3" t="s">
        <v>712</v>
      </c>
      <c r="B709" s="3">
        <v>2.23631</v>
      </c>
      <c r="C709" s="3">
        <v>5.4643600000000001</v>
      </c>
      <c r="D709" s="3">
        <v>1.28894</v>
      </c>
      <c r="E709" s="3">
        <v>4.8750000000000002E-2</v>
      </c>
    </row>
    <row r="710" spans="1:5">
      <c r="A710" s="3" t="s">
        <v>713</v>
      </c>
      <c r="B710" s="3">
        <v>6.6867299999999998</v>
      </c>
      <c r="C710" s="3">
        <v>2.8366500000000001</v>
      </c>
      <c r="D710" s="3">
        <v>-1.2371099999999999</v>
      </c>
      <c r="E710" s="3">
        <v>1.1650000000000001E-2</v>
      </c>
    </row>
    <row r="711" spans="1:5">
      <c r="A711" s="3" t="s">
        <v>714</v>
      </c>
      <c r="B711" s="3">
        <v>33.691000000000003</v>
      </c>
      <c r="C711" s="3">
        <v>81.593400000000003</v>
      </c>
      <c r="D711" s="3">
        <v>1.2760899999999999</v>
      </c>
      <c r="E711" s="4">
        <v>5.0000000000000002E-5</v>
      </c>
    </row>
    <row r="712" spans="1:5">
      <c r="A712" s="3" t="s">
        <v>715</v>
      </c>
      <c r="B712" s="3">
        <v>43.068399999999997</v>
      </c>
      <c r="C712" s="3">
        <v>26.18</v>
      </c>
      <c r="D712" s="3">
        <v>-0.71816199999999997</v>
      </c>
      <c r="E712" s="3">
        <v>5.6499999999999996E-3</v>
      </c>
    </row>
    <row r="713" spans="1:5">
      <c r="A713" s="3" t="s">
        <v>716</v>
      </c>
      <c r="B713" s="3">
        <v>15.2538</v>
      </c>
      <c r="C713" s="3">
        <v>8.0081000000000007</v>
      </c>
      <c r="D713" s="3">
        <v>-0.92963600000000002</v>
      </c>
      <c r="E713" s="3">
        <v>1.3299999999999999E-2</v>
      </c>
    </row>
    <row r="714" spans="1:5">
      <c r="A714" s="3" t="s">
        <v>717</v>
      </c>
      <c r="B714" s="3">
        <v>8.9014000000000006</v>
      </c>
      <c r="C714" s="3">
        <v>21.0867</v>
      </c>
      <c r="D714" s="3">
        <v>1.2442299999999999</v>
      </c>
      <c r="E714" s="3">
        <v>2.7499999999999998E-3</v>
      </c>
    </row>
    <row r="715" spans="1:5">
      <c r="A715" s="3" t="s">
        <v>718</v>
      </c>
      <c r="B715" s="3">
        <v>5.4303400000000002</v>
      </c>
      <c r="C715" s="3">
        <v>2.12609</v>
      </c>
      <c r="D715" s="3">
        <v>-1.35284</v>
      </c>
      <c r="E715" s="3">
        <v>5.3E-3</v>
      </c>
    </row>
    <row r="716" spans="1:5">
      <c r="A716" s="3" t="s">
        <v>719</v>
      </c>
      <c r="B716" s="3">
        <v>0</v>
      </c>
      <c r="C716" s="3">
        <v>3.40821</v>
      </c>
      <c r="D716" s="3" t="s">
        <v>135</v>
      </c>
      <c r="E716" s="3">
        <v>2.0299999999999999E-2</v>
      </c>
    </row>
    <row r="717" spans="1:5">
      <c r="A717" s="3" t="s">
        <v>720</v>
      </c>
      <c r="B717" s="3">
        <v>20.265499999999999</v>
      </c>
      <c r="C717" s="3">
        <v>30.614000000000001</v>
      </c>
      <c r="D717" s="3">
        <v>0.595167</v>
      </c>
      <c r="E717" s="3">
        <v>4.7999999999999996E-3</v>
      </c>
    </row>
    <row r="718" spans="1:5">
      <c r="A718" s="3" t="s">
        <v>721</v>
      </c>
      <c r="B718" s="3">
        <v>7.3923300000000003</v>
      </c>
      <c r="C718" s="3">
        <v>3.59416</v>
      </c>
      <c r="D718" s="3">
        <v>-1.0403800000000001</v>
      </c>
      <c r="E718" s="3">
        <v>1.465E-2</v>
      </c>
    </row>
    <row r="719" spans="1:5">
      <c r="A719" s="3" t="s">
        <v>722</v>
      </c>
      <c r="B719" s="3">
        <v>214.90899999999999</v>
      </c>
      <c r="C719" s="3">
        <v>141.72300000000001</v>
      </c>
      <c r="D719" s="3">
        <v>-0.60065500000000005</v>
      </c>
      <c r="E719" s="3">
        <v>2.0000000000000001E-4</v>
      </c>
    </row>
    <row r="720" spans="1:5">
      <c r="A720" s="3" t="s">
        <v>723</v>
      </c>
      <c r="B720" s="3">
        <v>2.4423699999999999</v>
      </c>
      <c r="C720" s="3">
        <v>7.0481400000000001</v>
      </c>
      <c r="D720" s="3">
        <v>1.5289600000000001</v>
      </c>
      <c r="E720" s="3">
        <v>9.7999999999999997E-3</v>
      </c>
    </row>
    <row r="721" spans="1:5">
      <c r="A721" s="3" t="s">
        <v>724</v>
      </c>
      <c r="B721" s="3">
        <v>11.2226</v>
      </c>
      <c r="C721" s="3">
        <v>17.633700000000001</v>
      </c>
      <c r="D721" s="3">
        <v>0.65193400000000001</v>
      </c>
      <c r="E721" s="3">
        <v>3.8949999999999999E-2</v>
      </c>
    </row>
    <row r="722" spans="1:5">
      <c r="A722" s="3" t="s">
        <v>725</v>
      </c>
      <c r="B722" s="3">
        <v>4.5280100000000001</v>
      </c>
      <c r="C722" s="3">
        <v>8.6039100000000008</v>
      </c>
      <c r="D722" s="3">
        <v>0.92611600000000005</v>
      </c>
      <c r="E722" s="3">
        <v>1.0749999999999999E-2</v>
      </c>
    </row>
    <row r="723" spans="1:5">
      <c r="A723" s="3" t="s">
        <v>726</v>
      </c>
      <c r="B723" s="3">
        <v>5.3630599999999999</v>
      </c>
      <c r="C723" s="3">
        <v>1.4015</v>
      </c>
      <c r="D723" s="3">
        <v>-1.93608</v>
      </c>
      <c r="E723" s="3">
        <v>3.7100000000000001E-2</v>
      </c>
    </row>
    <row r="724" spans="1:5">
      <c r="A724" s="3" t="s">
        <v>727</v>
      </c>
      <c r="B724" s="3">
        <v>40.068600000000004</v>
      </c>
      <c r="C724" s="3">
        <v>26.054500000000001</v>
      </c>
      <c r="D724" s="3">
        <v>-0.62093900000000002</v>
      </c>
      <c r="E724" s="3">
        <v>1.9099999999999999E-2</v>
      </c>
    </row>
    <row r="725" spans="1:5">
      <c r="A725" s="3" t="s">
        <v>728</v>
      </c>
      <c r="B725" s="3">
        <v>93.172300000000007</v>
      </c>
      <c r="C725" s="3">
        <v>47.5107</v>
      </c>
      <c r="D725" s="3">
        <v>-0.97164799999999996</v>
      </c>
      <c r="E725" s="4">
        <v>5.0000000000000002E-5</v>
      </c>
    </row>
    <row r="726" spans="1:5">
      <c r="A726" s="3" t="s">
        <v>729</v>
      </c>
      <c r="B726" s="3">
        <v>16.854099999999999</v>
      </c>
      <c r="C726" s="3">
        <v>27.123799999999999</v>
      </c>
      <c r="D726" s="3">
        <v>0.68645900000000004</v>
      </c>
      <c r="E726" s="3">
        <v>6.4000000000000003E-3</v>
      </c>
    </row>
    <row r="727" spans="1:5">
      <c r="A727" s="3" t="s">
        <v>730</v>
      </c>
      <c r="B727" s="3">
        <v>14.222899999999999</v>
      </c>
      <c r="C727" s="3">
        <v>46.981900000000003</v>
      </c>
      <c r="D727" s="3">
        <v>1.7238899999999999</v>
      </c>
      <c r="E727" s="4">
        <v>5.0000000000000002E-5</v>
      </c>
    </row>
    <row r="728" spans="1:5">
      <c r="A728" s="3" t="s">
        <v>731</v>
      </c>
      <c r="B728" s="3">
        <v>19.7211</v>
      </c>
      <c r="C728" s="3">
        <v>9.2901100000000003</v>
      </c>
      <c r="D728" s="3">
        <v>-1.0859700000000001</v>
      </c>
      <c r="E728" s="3">
        <v>6.4999999999999997E-4</v>
      </c>
    </row>
    <row r="729" spans="1:5">
      <c r="A729" s="3" t="s">
        <v>732</v>
      </c>
      <c r="B729" s="3">
        <v>11.5388</v>
      </c>
      <c r="C729" s="3">
        <v>17.8384</v>
      </c>
      <c r="D729" s="3">
        <v>0.62848999999999999</v>
      </c>
      <c r="E729" s="3">
        <v>3.175E-2</v>
      </c>
    </row>
    <row r="730" spans="1:5">
      <c r="A730" s="3" t="s">
        <v>733</v>
      </c>
      <c r="B730" s="3">
        <v>41.736199999999997</v>
      </c>
      <c r="C730" s="3">
        <v>68.176199999999994</v>
      </c>
      <c r="D730" s="3">
        <v>0.70796999999999999</v>
      </c>
      <c r="E730" s="3">
        <v>5.5000000000000003E-4</v>
      </c>
    </row>
    <row r="731" spans="1:5">
      <c r="A731" s="3" t="s">
        <v>734</v>
      </c>
      <c r="B731" s="3">
        <v>19.9253</v>
      </c>
      <c r="C731" s="3">
        <v>35.285299999999999</v>
      </c>
      <c r="D731" s="3">
        <v>0.82446399999999997</v>
      </c>
      <c r="E731" s="3">
        <v>1.29E-2</v>
      </c>
    </row>
    <row r="732" spans="1:5">
      <c r="A732" s="3" t="s">
        <v>735</v>
      </c>
      <c r="B732" s="3">
        <v>6.9346699999999997</v>
      </c>
      <c r="C732" s="3">
        <v>10.5061</v>
      </c>
      <c r="D732" s="3">
        <v>0.599325</v>
      </c>
      <c r="E732" s="3">
        <v>2.785E-2</v>
      </c>
    </row>
    <row r="733" spans="1:5">
      <c r="A733" s="3" t="s">
        <v>736</v>
      </c>
      <c r="B733" s="3">
        <v>26.929400000000001</v>
      </c>
      <c r="C733" s="3">
        <v>12.4018</v>
      </c>
      <c r="D733" s="3">
        <v>-1.11863</v>
      </c>
      <c r="E733" s="3">
        <v>4.9950000000000001E-2</v>
      </c>
    </row>
    <row r="734" spans="1:5">
      <c r="A734" s="3" t="s">
        <v>737</v>
      </c>
      <c r="B734" s="3">
        <v>4.1605499999999997</v>
      </c>
      <c r="C734" s="3">
        <v>8.2852099999999993</v>
      </c>
      <c r="D734" s="3">
        <v>0.99376500000000001</v>
      </c>
      <c r="E734" s="3">
        <v>2.7050000000000001E-2</v>
      </c>
    </row>
    <row r="735" spans="1:5">
      <c r="A735" s="3" t="s">
        <v>738</v>
      </c>
      <c r="B735" s="3">
        <v>9.9660700000000002</v>
      </c>
      <c r="C735" s="3">
        <v>24.997800000000002</v>
      </c>
      <c r="D735" s="3">
        <v>1.3267100000000001</v>
      </c>
      <c r="E735" s="3">
        <v>1.315E-2</v>
      </c>
    </row>
    <row r="736" spans="1:5">
      <c r="A736" s="3" t="s">
        <v>739</v>
      </c>
      <c r="B736" s="3">
        <v>61.1004</v>
      </c>
      <c r="C736" s="3">
        <v>8.2383600000000001</v>
      </c>
      <c r="D736" s="3">
        <v>-2.8907500000000002</v>
      </c>
      <c r="E736" s="4">
        <v>5.0000000000000002E-5</v>
      </c>
    </row>
    <row r="737" spans="1:5">
      <c r="A737" s="3" t="s">
        <v>740</v>
      </c>
      <c r="B737" s="3">
        <v>27.0032</v>
      </c>
      <c r="C737" s="3">
        <v>13.7346</v>
      </c>
      <c r="D737" s="3">
        <v>-0.97532200000000002</v>
      </c>
      <c r="E737" s="3">
        <v>3.3849999999999998E-2</v>
      </c>
    </row>
    <row r="738" spans="1:5">
      <c r="A738" s="3" t="s">
        <v>741</v>
      </c>
      <c r="B738" s="3">
        <v>16.374099999999999</v>
      </c>
      <c r="C738" s="3">
        <v>24.739799999999999</v>
      </c>
      <c r="D738" s="3">
        <v>0.595414</v>
      </c>
      <c r="E738" s="3">
        <v>2.9499999999999999E-3</v>
      </c>
    </row>
    <row r="739" spans="1:5">
      <c r="A739" s="3" t="s">
        <v>742</v>
      </c>
      <c r="B739" s="3">
        <v>1.66595</v>
      </c>
      <c r="C739" s="3">
        <v>5.1835800000000001</v>
      </c>
      <c r="D739" s="3">
        <v>1.6375999999999999</v>
      </c>
      <c r="E739" s="3">
        <v>4.4999999999999997E-3</v>
      </c>
    </row>
    <row r="740" spans="1:5">
      <c r="A740" s="3" t="s">
        <v>743</v>
      </c>
      <c r="B740" s="3">
        <v>1.18834</v>
      </c>
      <c r="C740" s="3">
        <v>10.1286</v>
      </c>
      <c r="D740" s="3">
        <v>3.0914199999999998</v>
      </c>
      <c r="E740" s="3">
        <v>2.2800000000000001E-2</v>
      </c>
    </row>
    <row r="741" spans="1:5">
      <c r="A741" s="3" t="s">
        <v>744</v>
      </c>
      <c r="B741" s="3">
        <v>7.4652500000000002</v>
      </c>
      <c r="C741" s="3">
        <v>4.7603099999999996</v>
      </c>
      <c r="D741" s="3">
        <v>-0.64913500000000002</v>
      </c>
      <c r="E741" s="3">
        <v>3.39E-2</v>
      </c>
    </row>
    <row r="742" spans="1:5">
      <c r="A742" s="3" t="s">
        <v>745</v>
      </c>
      <c r="B742" s="3">
        <v>116.735</v>
      </c>
      <c r="C742" s="3">
        <v>43.325099999999999</v>
      </c>
      <c r="D742" s="3">
        <v>-1.42997</v>
      </c>
      <c r="E742" s="4">
        <v>5.0000000000000002E-5</v>
      </c>
    </row>
    <row r="743" spans="1:5">
      <c r="A743" s="3" t="s">
        <v>746</v>
      </c>
      <c r="B743" s="3">
        <v>4.8701499999999998</v>
      </c>
      <c r="C743" s="3">
        <v>13.632999999999999</v>
      </c>
      <c r="D743" s="3">
        <v>1.4850699999999999</v>
      </c>
      <c r="E743" s="3">
        <v>4.4999999999999999E-4</v>
      </c>
    </row>
    <row r="744" spans="1:5">
      <c r="A744" s="3" t="s">
        <v>747</v>
      </c>
      <c r="B744" s="3">
        <v>27.331700000000001</v>
      </c>
      <c r="C744" s="3">
        <v>11.1814</v>
      </c>
      <c r="D744" s="3">
        <v>-1.2894699999999999</v>
      </c>
      <c r="E744" s="3">
        <v>1.6000000000000001E-3</v>
      </c>
    </row>
    <row r="745" spans="1:5">
      <c r="A745" s="3" t="s">
        <v>748</v>
      </c>
      <c r="B745" s="3">
        <v>182.31700000000001</v>
      </c>
      <c r="C745" s="3">
        <v>118.03400000000001</v>
      </c>
      <c r="D745" s="3">
        <v>-0.62724400000000002</v>
      </c>
      <c r="E745" s="3">
        <v>2.5000000000000001E-4</v>
      </c>
    </row>
    <row r="746" spans="1:5">
      <c r="A746" s="3" t="s">
        <v>749</v>
      </c>
      <c r="B746" s="3">
        <v>12.5457</v>
      </c>
      <c r="C746" s="3">
        <v>21.194800000000001</v>
      </c>
      <c r="D746" s="3">
        <v>0.75651599999999997</v>
      </c>
      <c r="E746" s="3">
        <v>2E-3</v>
      </c>
    </row>
    <row r="747" spans="1:5">
      <c r="A747" s="3" t="s">
        <v>750</v>
      </c>
      <c r="B747" s="3">
        <v>2.4628299999999999</v>
      </c>
      <c r="C747" s="3">
        <v>10.065</v>
      </c>
      <c r="D747" s="3">
        <v>2.0309699999999999</v>
      </c>
      <c r="E747" s="3">
        <v>5.4999999999999997E-3</v>
      </c>
    </row>
    <row r="748" spans="1:5">
      <c r="A748" s="3" t="s">
        <v>751</v>
      </c>
      <c r="B748" s="3">
        <v>17.707699999999999</v>
      </c>
      <c r="C748" s="3">
        <v>5.7362500000000001</v>
      </c>
      <c r="D748" s="3">
        <v>-1.6262000000000001</v>
      </c>
      <c r="E748" s="4">
        <v>5.0000000000000002E-5</v>
      </c>
    </row>
    <row r="749" spans="1:5">
      <c r="A749" s="3" t="s">
        <v>752</v>
      </c>
      <c r="B749" s="3">
        <v>13.5259</v>
      </c>
      <c r="C749" s="3">
        <v>21.533200000000001</v>
      </c>
      <c r="D749" s="3">
        <v>0.67084200000000005</v>
      </c>
      <c r="E749" s="3">
        <v>4.3299999999999998E-2</v>
      </c>
    </row>
    <row r="750" spans="1:5">
      <c r="A750" s="3" t="s">
        <v>753</v>
      </c>
      <c r="B750" s="3">
        <v>6.5753300000000001</v>
      </c>
      <c r="C750" s="3">
        <v>3.6577299999999999</v>
      </c>
      <c r="D750" s="3">
        <v>-0.84611400000000003</v>
      </c>
      <c r="E750" s="3">
        <v>2.6700000000000002E-2</v>
      </c>
    </row>
    <row r="751" spans="1:5">
      <c r="A751" s="3" t="s">
        <v>754</v>
      </c>
      <c r="B751" s="3">
        <v>57.824599999999997</v>
      </c>
      <c r="C751" s="3">
        <v>28.044</v>
      </c>
      <c r="D751" s="3">
        <v>-1.04399</v>
      </c>
      <c r="E751" s="3">
        <v>2.8150000000000001E-2</v>
      </c>
    </row>
    <row r="752" spans="1:5">
      <c r="A752" s="3" t="s">
        <v>755</v>
      </c>
      <c r="B752" s="3">
        <v>18.448899999999998</v>
      </c>
      <c r="C752" s="3">
        <v>11.8719</v>
      </c>
      <c r="D752" s="3">
        <v>-0.635988</v>
      </c>
      <c r="E752" s="3">
        <v>4.5850000000000002E-2</v>
      </c>
    </row>
    <row r="753" spans="1:5">
      <c r="A753" s="3" t="s">
        <v>756</v>
      </c>
      <c r="B753" s="3">
        <v>25.954999999999998</v>
      </c>
      <c r="C753" s="3">
        <v>46.023699999999998</v>
      </c>
      <c r="D753" s="3">
        <v>0.82636600000000004</v>
      </c>
      <c r="E753" s="3">
        <v>5.9999999999999995E-4</v>
      </c>
    </row>
    <row r="754" spans="1:5">
      <c r="A754" s="3" t="s">
        <v>757</v>
      </c>
      <c r="B754" s="3">
        <v>0</v>
      </c>
      <c r="C754" s="3">
        <v>1.6297900000000001</v>
      </c>
      <c r="D754" s="3" t="s">
        <v>135</v>
      </c>
      <c r="E754" s="3">
        <v>1.5499999999999999E-3</v>
      </c>
    </row>
    <row r="755" spans="1:5">
      <c r="A755" s="3" t="s">
        <v>758</v>
      </c>
      <c r="B755" s="3">
        <v>68.598100000000002</v>
      </c>
      <c r="C755" s="3">
        <v>36.8596</v>
      </c>
      <c r="D755" s="3">
        <v>-0.89612800000000004</v>
      </c>
      <c r="E755" s="4">
        <v>5.0000000000000002E-5</v>
      </c>
    </row>
    <row r="756" spans="1:5">
      <c r="A756" s="3" t="s">
        <v>759</v>
      </c>
      <c r="B756" s="3">
        <v>1.41038</v>
      </c>
      <c r="C756" s="3">
        <v>5.0400400000000003</v>
      </c>
      <c r="D756" s="3">
        <v>1.83735</v>
      </c>
      <c r="E756" s="3">
        <v>1.4E-2</v>
      </c>
    </row>
    <row r="757" spans="1:5">
      <c r="A757" s="3" t="s">
        <v>760</v>
      </c>
      <c r="B757" s="3">
        <v>11.6759</v>
      </c>
      <c r="C757" s="3">
        <v>44.916400000000003</v>
      </c>
      <c r="D757" s="3">
        <v>1.94371</v>
      </c>
      <c r="E757" s="4">
        <v>5.0000000000000002E-5</v>
      </c>
    </row>
    <row r="758" spans="1:5">
      <c r="A758" s="3" t="s">
        <v>761</v>
      </c>
      <c r="B758" s="3">
        <v>9.7590599999999998</v>
      </c>
      <c r="C758" s="3">
        <v>3.0661700000000001</v>
      </c>
      <c r="D758" s="3">
        <v>-1.6702999999999999</v>
      </c>
      <c r="E758" s="3">
        <v>1.7399999999999999E-2</v>
      </c>
    </row>
    <row r="759" spans="1:5">
      <c r="A759" s="3" t="s">
        <v>762</v>
      </c>
      <c r="B759" s="3">
        <v>78.385499999999993</v>
      </c>
      <c r="C759" s="3">
        <v>163.251</v>
      </c>
      <c r="D759" s="3">
        <v>1.05843</v>
      </c>
      <c r="E759" s="4">
        <v>5.0000000000000002E-5</v>
      </c>
    </row>
    <row r="760" spans="1:5">
      <c r="A760" s="3" t="s">
        <v>763</v>
      </c>
      <c r="B760" s="3">
        <v>70.040499999999994</v>
      </c>
      <c r="C760" s="3">
        <v>111.339</v>
      </c>
      <c r="D760" s="3">
        <v>0.66869800000000001</v>
      </c>
      <c r="E760" s="3">
        <v>2.5000000000000001E-4</v>
      </c>
    </row>
    <row r="761" spans="1:5">
      <c r="A761" s="3" t="s">
        <v>764</v>
      </c>
      <c r="B761" s="3">
        <v>3.82795</v>
      </c>
      <c r="C761" s="3">
        <v>8.3752499999999994</v>
      </c>
      <c r="D761" s="3">
        <v>1.1295599999999999</v>
      </c>
      <c r="E761" s="3">
        <v>6.5500000000000003E-3</v>
      </c>
    </row>
    <row r="762" spans="1:5">
      <c r="A762" s="3" t="s">
        <v>765</v>
      </c>
      <c r="B762" s="3">
        <v>14.759399999999999</v>
      </c>
      <c r="C762" s="3">
        <v>9.1116299999999999</v>
      </c>
      <c r="D762" s="3">
        <v>-0.69585300000000005</v>
      </c>
      <c r="E762" s="3">
        <v>9.75E-3</v>
      </c>
    </row>
    <row r="763" spans="1:5">
      <c r="A763" s="3" t="s">
        <v>766</v>
      </c>
      <c r="B763" s="3">
        <v>30.179500000000001</v>
      </c>
      <c r="C763" s="3">
        <v>54.660200000000003</v>
      </c>
      <c r="D763" s="3">
        <v>0.85692100000000004</v>
      </c>
      <c r="E763" s="4">
        <v>5.0000000000000002E-5</v>
      </c>
    </row>
    <row r="764" spans="1:5">
      <c r="A764" s="3" t="s">
        <v>767</v>
      </c>
      <c r="B764" s="3">
        <v>159.38900000000001</v>
      </c>
      <c r="C764" s="3">
        <v>301.82499999999999</v>
      </c>
      <c r="D764" s="3">
        <v>0.92116500000000001</v>
      </c>
      <c r="E764" s="4">
        <v>5.0000000000000002E-5</v>
      </c>
    </row>
    <row r="765" spans="1:5">
      <c r="A765" s="3" t="s">
        <v>768</v>
      </c>
      <c r="B765" s="3">
        <v>17.933399999999999</v>
      </c>
      <c r="C765" s="3">
        <v>9.9325899999999994</v>
      </c>
      <c r="D765" s="3">
        <v>-0.85240400000000005</v>
      </c>
      <c r="E765" s="3">
        <v>4.4000000000000003E-3</v>
      </c>
    </row>
    <row r="766" spans="1:5">
      <c r="A766" s="3" t="s">
        <v>769</v>
      </c>
      <c r="B766" s="3">
        <v>16.3751</v>
      </c>
      <c r="C766" s="3">
        <v>6.2673800000000002</v>
      </c>
      <c r="D766" s="3">
        <v>-1.38557</v>
      </c>
      <c r="E766" s="3">
        <v>2.5499999999999998E-2</v>
      </c>
    </row>
    <row r="767" spans="1:5">
      <c r="A767" s="3" t="s">
        <v>770</v>
      </c>
      <c r="B767" s="3">
        <v>2.7459899999999999</v>
      </c>
      <c r="C767" s="3">
        <v>4.2502800000000001</v>
      </c>
      <c r="D767" s="3">
        <v>0.63023399999999996</v>
      </c>
      <c r="E767" s="3">
        <v>7.1500000000000001E-3</v>
      </c>
    </row>
    <row r="768" spans="1:5">
      <c r="A768" s="3" t="s">
        <v>771</v>
      </c>
      <c r="B768" s="3">
        <v>5.5818899999999996</v>
      </c>
      <c r="C768" s="3">
        <v>17.872499999999999</v>
      </c>
      <c r="D768" s="3">
        <v>1.6789099999999999</v>
      </c>
      <c r="E768" s="4">
        <v>5.0000000000000002E-5</v>
      </c>
    </row>
    <row r="769" spans="1:5">
      <c r="A769" s="3" t="s">
        <v>772</v>
      </c>
      <c r="B769" s="3">
        <v>29.790500000000002</v>
      </c>
      <c r="C769" s="3">
        <v>18.470500000000001</v>
      </c>
      <c r="D769" s="3">
        <v>-0.68962800000000002</v>
      </c>
      <c r="E769" s="3">
        <v>2.15E-3</v>
      </c>
    </row>
    <row r="770" spans="1:5">
      <c r="A770" s="3" t="s">
        <v>773</v>
      </c>
      <c r="B770" s="3">
        <v>9.45397</v>
      </c>
      <c r="C770" s="3">
        <v>25.9482</v>
      </c>
      <c r="D770" s="3">
        <v>1.4566399999999999</v>
      </c>
      <c r="E770" s="4">
        <v>5.0000000000000002E-5</v>
      </c>
    </row>
    <row r="771" spans="1:5">
      <c r="A771" s="3" t="s">
        <v>774</v>
      </c>
      <c r="B771" s="3">
        <v>85.045199999999994</v>
      </c>
      <c r="C771" s="3">
        <v>153.70400000000001</v>
      </c>
      <c r="D771" s="3">
        <v>0.85385299999999997</v>
      </c>
      <c r="E771" s="3">
        <v>2.5999999999999999E-3</v>
      </c>
    </row>
    <row r="772" spans="1:5">
      <c r="A772" s="3" t="s">
        <v>775</v>
      </c>
      <c r="B772" s="3">
        <v>0.96566600000000002</v>
      </c>
      <c r="C772" s="3">
        <v>5.3168499999999996</v>
      </c>
      <c r="D772" s="3">
        <v>2.4609800000000002</v>
      </c>
      <c r="E772" s="3">
        <v>4.7699999999999999E-2</v>
      </c>
    </row>
    <row r="773" spans="1:5">
      <c r="A773" s="3" t="s">
        <v>776</v>
      </c>
      <c r="B773" s="3">
        <v>5.8685</v>
      </c>
      <c r="C773" s="3">
        <v>13.9808</v>
      </c>
      <c r="D773" s="3">
        <v>1.25238</v>
      </c>
      <c r="E773" s="4">
        <v>5.0000000000000002E-5</v>
      </c>
    </row>
    <row r="774" spans="1:5">
      <c r="A774" s="3" t="s">
        <v>777</v>
      </c>
      <c r="B774" s="3">
        <v>15.0975</v>
      </c>
      <c r="C774" s="3">
        <v>26.596499999999999</v>
      </c>
      <c r="D774" s="3">
        <v>0.81692399999999998</v>
      </c>
      <c r="E774" s="3">
        <v>1.41E-2</v>
      </c>
    </row>
    <row r="775" spans="1:5">
      <c r="A775" s="3" t="s">
        <v>778</v>
      </c>
      <c r="B775" s="3">
        <v>516.30700000000002</v>
      </c>
      <c r="C775" s="3">
        <v>207.42</v>
      </c>
      <c r="D775" s="3">
        <v>-1.3156699999999999</v>
      </c>
      <c r="E775" s="4">
        <v>5.0000000000000002E-5</v>
      </c>
    </row>
    <row r="776" spans="1:5">
      <c r="A776" s="3" t="s">
        <v>779</v>
      </c>
      <c r="B776" s="3">
        <v>0.86227600000000004</v>
      </c>
      <c r="C776" s="3">
        <v>1.7502200000000001</v>
      </c>
      <c r="D776" s="3">
        <v>1.0213099999999999</v>
      </c>
      <c r="E776" s="3">
        <v>3.3550000000000003E-2</v>
      </c>
    </row>
    <row r="777" spans="1:5">
      <c r="A777" s="3" t="s">
        <v>780</v>
      </c>
      <c r="B777" s="3">
        <v>7.5627899999999997</v>
      </c>
      <c r="C777" s="3">
        <v>4.3529600000000004</v>
      </c>
      <c r="D777" s="3">
        <v>-0.79692399999999997</v>
      </c>
      <c r="E777" s="3">
        <v>3.8899999999999997E-2</v>
      </c>
    </row>
    <row r="778" spans="1:5">
      <c r="A778" s="3" t="s">
        <v>781</v>
      </c>
      <c r="B778" s="3">
        <v>22.388100000000001</v>
      </c>
      <c r="C778" s="3">
        <v>11.245799999999999</v>
      </c>
      <c r="D778" s="3">
        <v>-0.99334800000000001</v>
      </c>
      <c r="E778" s="3">
        <v>5.3499999999999997E-3</v>
      </c>
    </row>
    <row r="779" spans="1:5">
      <c r="A779" s="3" t="s">
        <v>782</v>
      </c>
      <c r="B779" s="3">
        <v>43.509399999999999</v>
      </c>
      <c r="C779" s="3">
        <v>27.917100000000001</v>
      </c>
      <c r="D779" s="3">
        <v>-0.64017800000000002</v>
      </c>
      <c r="E779" s="3">
        <v>3.8E-3</v>
      </c>
    </row>
    <row r="780" spans="1:5">
      <c r="A780" s="3" t="s">
        <v>783</v>
      </c>
      <c r="B780" s="3">
        <v>136.43</v>
      </c>
      <c r="C780" s="3">
        <v>81.302999999999997</v>
      </c>
      <c r="D780" s="3">
        <v>-0.74678</v>
      </c>
      <c r="E780" s="3">
        <v>2.2499999999999998E-3</v>
      </c>
    </row>
    <row r="781" spans="1:5">
      <c r="A781" s="3" t="s">
        <v>784</v>
      </c>
      <c r="B781" s="3">
        <v>286.61599999999999</v>
      </c>
      <c r="C781" s="3">
        <v>1084.9100000000001</v>
      </c>
      <c r="D781" s="3">
        <v>1.92039</v>
      </c>
      <c r="E781" s="4">
        <v>5.0000000000000002E-5</v>
      </c>
    </row>
    <row r="782" spans="1:5">
      <c r="A782" s="3" t="s">
        <v>785</v>
      </c>
      <c r="B782" s="3">
        <v>0.64912199999999998</v>
      </c>
      <c r="C782" s="3">
        <v>1.57664</v>
      </c>
      <c r="D782" s="3">
        <v>1.2802899999999999</v>
      </c>
      <c r="E782" s="3">
        <v>3.9149999999999997E-2</v>
      </c>
    </row>
    <row r="783" spans="1:5">
      <c r="A783" s="3" t="s">
        <v>786</v>
      </c>
      <c r="B783" s="3">
        <v>9.7549299999999999</v>
      </c>
      <c r="C783" s="3">
        <v>4.3766699999999998</v>
      </c>
      <c r="D783" s="3">
        <v>-1.1563000000000001</v>
      </c>
      <c r="E783" s="3">
        <v>3.5000000000000001E-3</v>
      </c>
    </row>
    <row r="784" spans="1:5">
      <c r="A784" s="3" t="s">
        <v>787</v>
      </c>
      <c r="B784" s="3">
        <v>34.654400000000003</v>
      </c>
      <c r="C784" s="3">
        <v>21.982399999999998</v>
      </c>
      <c r="D784" s="3">
        <v>-0.65668899999999997</v>
      </c>
      <c r="E784" s="3">
        <v>1.4749999999999999E-2</v>
      </c>
    </row>
    <row r="785" spans="1:5">
      <c r="A785" s="3" t="s">
        <v>788</v>
      </c>
      <c r="B785" s="3">
        <v>55.833300000000001</v>
      </c>
      <c r="C785" s="3">
        <v>35.378599999999999</v>
      </c>
      <c r="D785" s="3">
        <v>-0.65825100000000003</v>
      </c>
      <c r="E785" s="3">
        <v>5.5000000000000003E-4</v>
      </c>
    </row>
    <row r="786" spans="1:5">
      <c r="A786" s="3" t="s">
        <v>789</v>
      </c>
      <c r="B786" s="3">
        <v>21.5152</v>
      </c>
      <c r="C786" s="3">
        <v>33.679699999999997</v>
      </c>
      <c r="D786" s="3">
        <v>0.64652399999999999</v>
      </c>
      <c r="E786" s="3">
        <v>4.2500000000000003E-3</v>
      </c>
    </row>
    <row r="787" spans="1:5">
      <c r="A787" s="3" t="s">
        <v>790</v>
      </c>
      <c r="B787" s="3">
        <v>29.0059</v>
      </c>
      <c r="C787" s="3">
        <v>58.059100000000001</v>
      </c>
      <c r="D787" s="3">
        <v>1.00118</v>
      </c>
      <c r="E787" s="3">
        <v>2.0000000000000001E-4</v>
      </c>
    </row>
    <row r="788" spans="1:5">
      <c r="A788" s="3" t="s">
        <v>791</v>
      </c>
      <c r="B788" s="3">
        <v>39.279299999999999</v>
      </c>
      <c r="C788" s="3">
        <v>23.582100000000001</v>
      </c>
      <c r="D788" s="3">
        <v>-0.73607999999999996</v>
      </c>
      <c r="E788" s="3">
        <v>3.3999999999999998E-3</v>
      </c>
    </row>
    <row r="789" spans="1:5">
      <c r="A789" s="3" t="s">
        <v>792</v>
      </c>
      <c r="B789" s="3">
        <v>544.85</v>
      </c>
      <c r="C789" s="3">
        <v>327.32</v>
      </c>
      <c r="D789" s="3">
        <v>-0.73515600000000003</v>
      </c>
      <c r="E789" s="4">
        <v>5.0000000000000002E-5</v>
      </c>
    </row>
    <row r="790" spans="1:5">
      <c r="A790" s="3" t="s">
        <v>793</v>
      </c>
      <c r="B790" s="3">
        <v>176.64</v>
      </c>
      <c r="C790" s="3">
        <v>4.3771500000000003</v>
      </c>
      <c r="D790" s="3">
        <v>-5.33467</v>
      </c>
      <c r="E790" s="3">
        <v>3.2399999999999998E-2</v>
      </c>
    </row>
    <row r="791" spans="1:5">
      <c r="A791" s="3" t="s">
        <v>794</v>
      </c>
      <c r="B791" s="3">
        <v>1.6599200000000001</v>
      </c>
      <c r="C791" s="3">
        <v>6.2186599999999999</v>
      </c>
      <c r="D791" s="3">
        <v>1.9054899999999999</v>
      </c>
      <c r="E791" s="3">
        <v>3.85E-2</v>
      </c>
    </row>
    <row r="792" spans="1:5">
      <c r="A792" s="3" t="s">
        <v>795</v>
      </c>
      <c r="B792" s="3">
        <v>13.1478</v>
      </c>
      <c r="C792" s="3">
        <v>40.825699999999998</v>
      </c>
      <c r="D792" s="3">
        <v>1.63466</v>
      </c>
      <c r="E792" s="3">
        <v>2.5500000000000002E-3</v>
      </c>
    </row>
    <row r="793" spans="1:5">
      <c r="A793" s="3" t="s">
        <v>796</v>
      </c>
      <c r="B793" s="3">
        <v>5.1299000000000001</v>
      </c>
      <c r="C793" s="3">
        <v>10.116</v>
      </c>
      <c r="D793" s="3">
        <v>0.979634</v>
      </c>
      <c r="E793" s="3">
        <v>9.8499999999999994E-3</v>
      </c>
    </row>
    <row r="794" spans="1:5">
      <c r="A794" s="3" t="s">
        <v>797</v>
      </c>
      <c r="B794" s="3">
        <v>7.9611400000000003</v>
      </c>
      <c r="C794" s="3">
        <v>15.1478</v>
      </c>
      <c r="D794" s="3">
        <v>0.92805599999999999</v>
      </c>
      <c r="E794" s="3">
        <v>3.0000000000000001E-3</v>
      </c>
    </row>
    <row r="795" spans="1:5">
      <c r="A795" s="3" t="s">
        <v>798</v>
      </c>
      <c r="B795" s="3">
        <v>47.493400000000001</v>
      </c>
      <c r="C795" s="3">
        <v>245.809</v>
      </c>
      <c r="D795" s="3">
        <v>2.37174</v>
      </c>
      <c r="E795" s="4">
        <v>5.0000000000000002E-5</v>
      </c>
    </row>
    <row r="796" spans="1:5">
      <c r="A796" s="3" t="s">
        <v>799</v>
      </c>
      <c r="B796" s="3">
        <v>39.064</v>
      </c>
      <c r="C796" s="3">
        <v>119.423</v>
      </c>
      <c r="D796" s="3">
        <v>1.6121700000000001</v>
      </c>
      <c r="E796" s="3">
        <v>1.3500000000000001E-3</v>
      </c>
    </row>
    <row r="797" spans="1:5">
      <c r="A797" s="3" t="s">
        <v>800</v>
      </c>
      <c r="B797" s="3">
        <v>34.2898</v>
      </c>
      <c r="C797" s="3">
        <v>22.101299999999998</v>
      </c>
      <c r="D797" s="3">
        <v>-0.63364399999999999</v>
      </c>
      <c r="E797" s="3">
        <v>1.8550000000000001E-2</v>
      </c>
    </row>
    <row r="798" spans="1:5">
      <c r="A798" s="3" t="s">
        <v>801</v>
      </c>
      <c r="B798" s="3">
        <v>2.4678399999999998</v>
      </c>
      <c r="C798" s="3">
        <v>7.3483700000000001</v>
      </c>
      <c r="D798" s="3">
        <v>1.5741700000000001</v>
      </c>
      <c r="E798" s="3">
        <v>1.1849999999999999E-2</v>
      </c>
    </row>
    <row r="799" spans="1:5">
      <c r="A799" s="3" t="s">
        <v>802</v>
      </c>
      <c r="B799" s="3">
        <v>42.897100000000002</v>
      </c>
      <c r="C799" s="3">
        <v>80.357299999999995</v>
      </c>
      <c r="D799" s="3">
        <v>0.90554900000000005</v>
      </c>
      <c r="E799" s="3">
        <v>6.0000000000000001E-3</v>
      </c>
    </row>
    <row r="800" spans="1:5">
      <c r="A800" s="3" t="s">
        <v>803</v>
      </c>
      <c r="B800" s="3">
        <v>18.326000000000001</v>
      </c>
      <c r="C800" s="3">
        <v>59.1374</v>
      </c>
      <c r="D800" s="3">
        <v>1.69018</v>
      </c>
      <c r="E800" s="4">
        <v>5.0000000000000002E-5</v>
      </c>
    </row>
    <row r="801" spans="1:5">
      <c r="A801" s="3" t="s">
        <v>804</v>
      </c>
      <c r="B801" s="3">
        <v>2.9232100000000001</v>
      </c>
      <c r="C801" s="3">
        <v>0.93791199999999997</v>
      </c>
      <c r="D801" s="3">
        <v>-1.6400300000000001</v>
      </c>
      <c r="E801" s="3">
        <v>3.2800000000000003E-2</v>
      </c>
    </row>
    <row r="802" spans="1:5">
      <c r="A802" s="3" t="s">
        <v>805</v>
      </c>
      <c r="B802" s="3">
        <v>638.71600000000001</v>
      </c>
      <c r="C802" s="3">
        <v>309.86200000000002</v>
      </c>
      <c r="D802" s="3">
        <v>-1.04355</v>
      </c>
      <c r="E802" s="4">
        <v>5.0000000000000002E-5</v>
      </c>
    </row>
    <row r="803" spans="1:5">
      <c r="A803" s="3" t="s">
        <v>806</v>
      </c>
      <c r="B803" s="3">
        <v>8.1169700000000002</v>
      </c>
      <c r="C803" s="3">
        <v>2.0045500000000001</v>
      </c>
      <c r="D803" s="3">
        <v>-2.0176599999999998</v>
      </c>
      <c r="E803" s="3">
        <v>6.5500000000000003E-3</v>
      </c>
    </row>
    <row r="804" spans="1:5">
      <c r="A804" s="3" t="s">
        <v>807</v>
      </c>
      <c r="B804" s="3">
        <v>30.1449</v>
      </c>
      <c r="C804" s="3">
        <v>15.610200000000001</v>
      </c>
      <c r="D804" s="3">
        <v>-0.94942400000000005</v>
      </c>
      <c r="E804" s="3">
        <v>4.4999999999999999E-4</v>
      </c>
    </row>
    <row r="805" spans="1:5">
      <c r="A805" s="3" t="s">
        <v>808</v>
      </c>
      <c r="B805" s="3">
        <v>3.8050600000000001</v>
      </c>
      <c r="C805" s="3">
        <v>7.05342</v>
      </c>
      <c r="D805" s="3">
        <v>0.89040300000000006</v>
      </c>
      <c r="E805" s="3">
        <v>1.2149999999999999E-2</v>
      </c>
    </row>
    <row r="806" spans="1:5">
      <c r="A806" s="3" t="s">
        <v>809</v>
      </c>
      <c r="B806" s="3">
        <v>18.5489</v>
      </c>
      <c r="C806" s="3">
        <v>9.3122500000000006</v>
      </c>
      <c r="D806" s="3">
        <v>-0.99412800000000001</v>
      </c>
      <c r="E806" s="3">
        <v>1.2200000000000001E-2</v>
      </c>
    </row>
    <row r="807" spans="1:5">
      <c r="A807" s="3" t="s">
        <v>810</v>
      </c>
      <c r="B807" s="3">
        <v>8.3778299999999994</v>
      </c>
      <c r="C807" s="3">
        <v>15.9534</v>
      </c>
      <c r="D807" s="3">
        <v>0.92921100000000001</v>
      </c>
      <c r="E807" s="3">
        <v>4.45E-3</v>
      </c>
    </row>
    <row r="808" spans="1:5">
      <c r="A808" s="3" t="s">
        <v>811</v>
      </c>
      <c r="B808" s="3">
        <v>42.3658</v>
      </c>
      <c r="C808" s="3">
        <v>65.038700000000006</v>
      </c>
      <c r="D808" s="3">
        <v>0.61839900000000003</v>
      </c>
      <c r="E808" s="3">
        <v>1.15E-3</v>
      </c>
    </row>
    <row r="809" spans="1:5">
      <c r="A809" s="3" t="s">
        <v>812</v>
      </c>
      <c r="B809" s="3">
        <v>22.1099</v>
      </c>
      <c r="C809" s="3">
        <v>4.6263399999999999</v>
      </c>
      <c r="D809" s="3">
        <v>-2.2567499999999998</v>
      </c>
      <c r="E809" s="3">
        <v>2.8999999999999998E-3</v>
      </c>
    </row>
    <row r="810" spans="1:5">
      <c r="A810" s="3" t="s">
        <v>813</v>
      </c>
      <c r="B810" s="3">
        <v>92.769900000000007</v>
      </c>
      <c r="C810" s="3">
        <v>58.416899999999998</v>
      </c>
      <c r="D810" s="3">
        <v>-0.66727099999999995</v>
      </c>
      <c r="E810" s="3">
        <v>1E-3</v>
      </c>
    </row>
    <row r="811" spans="1:5">
      <c r="A811" s="3" t="s">
        <v>814</v>
      </c>
      <c r="B811" s="3">
        <v>21.084199999999999</v>
      </c>
      <c r="C811" s="3">
        <v>62.378900000000002</v>
      </c>
      <c r="D811" s="3">
        <v>1.5648899999999999</v>
      </c>
      <c r="E811" s="4">
        <v>5.0000000000000002E-5</v>
      </c>
    </row>
    <row r="812" spans="1:5">
      <c r="A812" s="3" t="s">
        <v>815</v>
      </c>
      <c r="B812" s="3">
        <v>16.3078</v>
      </c>
      <c r="C812" s="3">
        <v>9.8697800000000004</v>
      </c>
      <c r="D812" s="3">
        <v>-0.72447099999999998</v>
      </c>
      <c r="E812" s="3">
        <v>4.5400000000000003E-2</v>
      </c>
    </row>
    <row r="813" spans="1:5">
      <c r="A813" s="3" t="s">
        <v>816</v>
      </c>
      <c r="B813" s="3">
        <v>1.1097600000000001</v>
      </c>
      <c r="C813" s="3">
        <v>2.2882699999999998</v>
      </c>
      <c r="D813" s="3">
        <v>1.0440199999999999</v>
      </c>
      <c r="E813" s="3">
        <v>1.7100000000000001E-2</v>
      </c>
    </row>
    <row r="814" spans="1:5">
      <c r="A814" s="3" t="s">
        <v>817</v>
      </c>
      <c r="B814" s="3">
        <v>10.849600000000001</v>
      </c>
      <c r="C814" s="3">
        <v>23.7623</v>
      </c>
      <c r="D814" s="3">
        <v>1.13104</v>
      </c>
      <c r="E814" s="3">
        <v>4.2500000000000003E-3</v>
      </c>
    </row>
    <row r="815" spans="1:5">
      <c r="A815" s="3" t="s">
        <v>818</v>
      </c>
      <c r="B815" s="3">
        <v>12.0952</v>
      </c>
      <c r="C815" s="3">
        <v>18.200199999999999</v>
      </c>
      <c r="D815" s="3">
        <v>0.58951500000000001</v>
      </c>
      <c r="E815" s="3">
        <v>1.9800000000000002E-2</v>
      </c>
    </row>
    <row r="816" spans="1:5">
      <c r="A816" s="3" t="s">
        <v>819</v>
      </c>
      <c r="B816" s="3">
        <v>3.9738000000000002</v>
      </c>
      <c r="C816" s="3">
        <v>17.069199999999999</v>
      </c>
      <c r="D816" s="3">
        <v>2.1028099999999998</v>
      </c>
      <c r="E816" s="3">
        <v>4.4249999999999998E-2</v>
      </c>
    </row>
    <row r="817" spans="1:5">
      <c r="A817" s="3" t="s">
        <v>820</v>
      </c>
      <c r="B817" s="3">
        <v>37.140500000000003</v>
      </c>
      <c r="C817" s="3">
        <v>61.795000000000002</v>
      </c>
      <c r="D817" s="3">
        <v>0.73449900000000001</v>
      </c>
      <c r="E817" s="3">
        <v>1.4999999999999999E-4</v>
      </c>
    </row>
    <row r="818" spans="1:5">
      <c r="A818" s="3" t="s">
        <v>821</v>
      </c>
      <c r="B818" s="3">
        <v>3.89269</v>
      </c>
      <c r="C818" s="3">
        <v>12.107900000000001</v>
      </c>
      <c r="D818" s="3">
        <v>1.6371</v>
      </c>
      <c r="E818" s="4">
        <v>5.0000000000000002E-5</v>
      </c>
    </row>
    <row r="819" spans="1:5">
      <c r="A819" s="3" t="s">
        <v>822</v>
      </c>
      <c r="B819" s="3">
        <v>9.7074300000000004</v>
      </c>
      <c r="C819" s="3">
        <v>18.344899999999999</v>
      </c>
      <c r="D819" s="3">
        <v>0.91821900000000001</v>
      </c>
      <c r="E819" s="3">
        <v>5.5000000000000003E-4</v>
      </c>
    </row>
    <row r="820" spans="1:5">
      <c r="A820" s="3" t="s">
        <v>823</v>
      </c>
      <c r="B820" s="3">
        <v>4.3452799999999998</v>
      </c>
      <c r="C820" s="3">
        <v>10.1096</v>
      </c>
      <c r="D820" s="3">
        <v>1.2181999999999999</v>
      </c>
      <c r="E820" s="3">
        <v>3.5700000000000003E-2</v>
      </c>
    </row>
    <row r="821" spans="1:5">
      <c r="A821" s="3" t="s">
        <v>824</v>
      </c>
      <c r="B821" s="3">
        <v>30.3291</v>
      </c>
      <c r="C821" s="3">
        <v>15.4129</v>
      </c>
      <c r="D821" s="3">
        <v>-0.97656299999999996</v>
      </c>
      <c r="E821" s="3">
        <v>2.5000000000000001E-4</v>
      </c>
    </row>
    <row r="822" spans="1:5">
      <c r="A822" s="3" t="s">
        <v>825</v>
      </c>
      <c r="B822" s="3">
        <v>3.30098</v>
      </c>
      <c r="C822" s="3">
        <v>5.7392399999999997</v>
      </c>
      <c r="D822" s="3">
        <v>0.79796599999999995</v>
      </c>
      <c r="E822" s="3">
        <v>1.23E-2</v>
      </c>
    </row>
    <row r="823" spans="1:5">
      <c r="A823" s="3" t="s">
        <v>826</v>
      </c>
      <c r="B823" s="3">
        <v>256.68299999999999</v>
      </c>
      <c r="C823" s="3">
        <v>164.59</v>
      </c>
      <c r="D823" s="3">
        <v>-0.64111099999999999</v>
      </c>
      <c r="E823" s="3">
        <v>8.0999999999999996E-3</v>
      </c>
    </row>
    <row r="824" spans="1:5">
      <c r="A824" s="3" t="s">
        <v>827</v>
      </c>
      <c r="B824" s="3">
        <v>44.494900000000001</v>
      </c>
      <c r="C824" s="3">
        <v>20.217700000000001</v>
      </c>
      <c r="D824" s="3">
        <v>-1.13802</v>
      </c>
      <c r="E824" s="4">
        <v>5.0000000000000002E-5</v>
      </c>
    </row>
    <row r="825" spans="1:5">
      <c r="A825" s="3" t="s">
        <v>828</v>
      </c>
      <c r="B825" s="3">
        <v>5.3777799999999996</v>
      </c>
      <c r="C825" s="3">
        <v>13.276</v>
      </c>
      <c r="D825" s="3">
        <v>1.3037399999999999</v>
      </c>
      <c r="E825" s="3">
        <v>1.0149999999999999E-2</v>
      </c>
    </row>
    <row r="826" spans="1:5">
      <c r="A826" s="3" t="s">
        <v>829</v>
      </c>
      <c r="B826" s="3">
        <v>21.149799999999999</v>
      </c>
      <c r="C826" s="3">
        <v>32.460799999999999</v>
      </c>
      <c r="D826" s="3">
        <v>0.61804999999999999</v>
      </c>
      <c r="E826" s="3">
        <v>9.5E-4</v>
      </c>
    </row>
    <row r="827" spans="1:5">
      <c r="A827" s="3" t="s">
        <v>830</v>
      </c>
      <c r="B827" s="3">
        <v>70.679400000000001</v>
      </c>
      <c r="C827" s="3">
        <v>29.357900000000001</v>
      </c>
      <c r="D827" s="3">
        <v>-1.2675399999999999</v>
      </c>
      <c r="E827" s="4">
        <v>5.0000000000000002E-5</v>
      </c>
    </row>
    <row r="828" spans="1:5">
      <c r="A828" s="3" t="s">
        <v>831</v>
      </c>
      <c r="B828" s="3">
        <v>3.9191500000000001</v>
      </c>
      <c r="C828" s="3">
        <v>175.17</v>
      </c>
      <c r="D828" s="3">
        <v>5.4820700000000002</v>
      </c>
      <c r="E828" s="4">
        <v>5.0000000000000002E-5</v>
      </c>
    </row>
    <row r="829" spans="1:5">
      <c r="A829" s="3" t="s">
        <v>832</v>
      </c>
      <c r="B829" s="3">
        <v>1.39303</v>
      </c>
      <c r="C829" s="3">
        <v>0.251606</v>
      </c>
      <c r="D829" s="3">
        <v>-2.4689800000000002</v>
      </c>
      <c r="E829" s="3">
        <v>3.7850000000000002E-2</v>
      </c>
    </row>
    <row r="830" spans="1:5">
      <c r="A830" s="3" t="s">
        <v>833</v>
      </c>
      <c r="B830" s="3">
        <v>22.980399999999999</v>
      </c>
      <c r="C830" s="3">
        <v>37.5077</v>
      </c>
      <c r="D830" s="3">
        <v>0.706785</v>
      </c>
      <c r="E830" s="4">
        <v>5.0000000000000002E-5</v>
      </c>
    </row>
    <row r="831" spans="1:5">
      <c r="A831" s="3" t="s">
        <v>834</v>
      </c>
      <c r="B831" s="3">
        <v>83.093299999999999</v>
      </c>
      <c r="C831" s="3">
        <v>194.18899999999999</v>
      </c>
      <c r="D831" s="3">
        <v>1.2246600000000001</v>
      </c>
      <c r="E831" s="4">
        <v>5.0000000000000002E-5</v>
      </c>
    </row>
    <row r="832" spans="1:5">
      <c r="A832" s="3" t="s">
        <v>835</v>
      </c>
      <c r="B832" s="3">
        <v>6.7041399999999998</v>
      </c>
      <c r="C832" s="3">
        <v>14.627599999999999</v>
      </c>
      <c r="D832" s="3">
        <v>1.12557</v>
      </c>
      <c r="E832" s="3">
        <v>2.5500000000000002E-3</v>
      </c>
    </row>
    <row r="833" spans="1:5">
      <c r="A833" s="3" t="s">
        <v>836</v>
      </c>
      <c r="B833" s="3">
        <v>28.836500000000001</v>
      </c>
      <c r="C833" s="3">
        <v>16.130199999999999</v>
      </c>
      <c r="D833" s="3">
        <v>-0.83812900000000001</v>
      </c>
      <c r="E833" s="3">
        <v>4.4999999999999999E-4</v>
      </c>
    </row>
    <row r="834" spans="1:5">
      <c r="A834" s="3" t="s">
        <v>837</v>
      </c>
      <c r="B834" s="3">
        <v>20.319099999999999</v>
      </c>
      <c r="C834" s="3">
        <v>32.765599999999999</v>
      </c>
      <c r="D834" s="3">
        <v>0.68934600000000001</v>
      </c>
      <c r="E834" s="3">
        <v>2.3999999999999998E-3</v>
      </c>
    </row>
    <row r="835" spans="1:5">
      <c r="A835" s="3" t="s">
        <v>838</v>
      </c>
      <c r="B835" s="3">
        <v>58.192900000000002</v>
      </c>
      <c r="C835" s="3">
        <v>14.0951</v>
      </c>
      <c r="D835" s="3">
        <v>-2.0456500000000002</v>
      </c>
      <c r="E835" s="4">
        <v>5.0000000000000002E-5</v>
      </c>
    </row>
    <row r="836" spans="1:5">
      <c r="A836" s="3" t="s">
        <v>839</v>
      </c>
      <c r="B836" s="3">
        <v>25.246300000000002</v>
      </c>
      <c r="C836" s="3">
        <v>15.8947</v>
      </c>
      <c r="D836" s="3">
        <v>-0.66752299999999998</v>
      </c>
      <c r="E836" s="3">
        <v>2.65E-3</v>
      </c>
    </row>
    <row r="837" spans="1:5">
      <c r="A837" s="3" t="s">
        <v>840</v>
      </c>
      <c r="B837" s="3">
        <v>14.5764</v>
      </c>
      <c r="C837" s="3">
        <v>8.0497999999999994</v>
      </c>
      <c r="D837" s="3">
        <v>-0.85661100000000001</v>
      </c>
      <c r="E837" s="3">
        <v>1.72E-2</v>
      </c>
    </row>
    <row r="838" spans="1:5">
      <c r="A838" s="3" t="s">
        <v>841</v>
      </c>
      <c r="B838" s="3">
        <v>20.7377</v>
      </c>
      <c r="C838" s="3">
        <v>10.5101</v>
      </c>
      <c r="D838" s="3">
        <v>-0.98048000000000002</v>
      </c>
      <c r="E838" s="3">
        <v>7.5000000000000002E-4</v>
      </c>
    </row>
    <row r="839" spans="1:5">
      <c r="A839" s="3" t="s">
        <v>842</v>
      </c>
      <c r="B839" s="3">
        <v>24.867599999999999</v>
      </c>
      <c r="C839" s="3">
        <v>11.858700000000001</v>
      </c>
      <c r="D839" s="3">
        <v>-1.0683199999999999</v>
      </c>
      <c r="E839" s="3">
        <v>1.4E-2</v>
      </c>
    </row>
    <row r="840" spans="1:5">
      <c r="A840" s="3" t="s">
        <v>843</v>
      </c>
      <c r="B840" s="3">
        <v>55.575699999999998</v>
      </c>
      <c r="C840" s="3">
        <v>29.671399999999998</v>
      </c>
      <c r="D840" s="3">
        <v>-0.90538099999999999</v>
      </c>
      <c r="E840" s="3">
        <v>1.4999999999999999E-4</v>
      </c>
    </row>
    <row r="841" spans="1:5">
      <c r="A841" s="3" t="s">
        <v>844</v>
      </c>
      <c r="B841" s="3">
        <v>3.6688100000000001</v>
      </c>
      <c r="C841" s="3">
        <v>7.0550499999999996</v>
      </c>
      <c r="D841" s="3">
        <v>0.94334399999999996</v>
      </c>
      <c r="E841" s="3">
        <v>4.5999999999999999E-3</v>
      </c>
    </row>
    <row r="842" spans="1:5">
      <c r="A842" s="3" t="s">
        <v>845</v>
      </c>
      <c r="B842" s="3">
        <v>0</v>
      </c>
      <c r="C842" s="3">
        <v>1.1071599999999999</v>
      </c>
      <c r="D842" s="3" t="s">
        <v>135</v>
      </c>
      <c r="E842" s="3">
        <v>1.2999999999999999E-3</v>
      </c>
    </row>
    <row r="843" spans="1:5">
      <c r="A843" s="3" t="s">
        <v>846</v>
      </c>
      <c r="B843" s="3">
        <v>35.506599999999999</v>
      </c>
      <c r="C843" s="3">
        <v>56.138100000000001</v>
      </c>
      <c r="D843" s="3">
        <v>0.66089600000000004</v>
      </c>
      <c r="E843" s="3">
        <v>3.5200000000000002E-2</v>
      </c>
    </row>
    <row r="844" spans="1:5">
      <c r="A844" s="3" t="s">
        <v>847</v>
      </c>
      <c r="B844" s="3">
        <v>14.4001</v>
      </c>
      <c r="C844" s="3">
        <v>35.645899999999997</v>
      </c>
      <c r="D844" s="3">
        <v>1.30765</v>
      </c>
      <c r="E844" s="4">
        <v>5.0000000000000002E-5</v>
      </c>
    </row>
    <row r="845" spans="1:5">
      <c r="A845" s="3" t="s">
        <v>848</v>
      </c>
      <c r="B845" s="3">
        <v>5.3470800000000001</v>
      </c>
      <c r="C845" s="3">
        <v>10.192500000000001</v>
      </c>
      <c r="D845" s="3">
        <v>0.93068600000000001</v>
      </c>
      <c r="E845" s="3">
        <v>2.5500000000000002E-3</v>
      </c>
    </row>
    <row r="846" spans="1:5">
      <c r="A846" s="3" t="s">
        <v>849</v>
      </c>
      <c r="B846" s="3">
        <v>2.8821099999999999</v>
      </c>
      <c r="C846" s="3">
        <v>7.50786</v>
      </c>
      <c r="D846" s="3">
        <v>1.3812800000000001</v>
      </c>
      <c r="E846" s="3">
        <v>2.2700000000000001E-2</v>
      </c>
    </row>
    <row r="847" spans="1:5">
      <c r="A847" s="3" t="s">
        <v>850</v>
      </c>
      <c r="B847" s="3">
        <v>2.5384699999999998</v>
      </c>
      <c r="C847" s="3">
        <v>1.12558</v>
      </c>
      <c r="D847" s="3">
        <v>-1.1732899999999999</v>
      </c>
      <c r="E847" s="3">
        <v>4.9849999999999998E-2</v>
      </c>
    </row>
    <row r="848" spans="1:5">
      <c r="A848" s="3" t="s">
        <v>851</v>
      </c>
      <c r="B848" s="3">
        <v>26.0242</v>
      </c>
      <c r="C848" s="3">
        <v>16.752300000000002</v>
      </c>
      <c r="D848" s="3">
        <v>-0.63549</v>
      </c>
      <c r="E848" s="3">
        <v>8.8500000000000002E-3</v>
      </c>
    </row>
    <row r="849" spans="1:5">
      <c r="A849" s="3" t="s">
        <v>852</v>
      </c>
      <c r="B849" s="3">
        <v>2.5732499999999998</v>
      </c>
      <c r="C849" s="3">
        <v>5.0138699999999998</v>
      </c>
      <c r="D849" s="3">
        <v>0.96233000000000002</v>
      </c>
      <c r="E849" s="3">
        <v>2.52E-2</v>
      </c>
    </row>
    <row r="850" spans="1:5">
      <c r="A850" s="3" t="s">
        <v>853</v>
      </c>
      <c r="B850" s="3">
        <v>10.4747</v>
      </c>
      <c r="C850" s="3">
        <v>16.783000000000001</v>
      </c>
      <c r="D850" s="3">
        <v>0.68010099999999996</v>
      </c>
      <c r="E850" s="3">
        <v>8.3999999999999995E-3</v>
      </c>
    </row>
    <row r="851" spans="1:5">
      <c r="A851" s="3" t="s">
        <v>854</v>
      </c>
      <c r="B851" s="3">
        <v>6.7347400000000004</v>
      </c>
      <c r="C851" s="3">
        <v>17.075199999999999</v>
      </c>
      <c r="D851" s="3">
        <v>1.3422099999999999</v>
      </c>
      <c r="E851" s="3">
        <v>1E-4</v>
      </c>
    </row>
    <row r="852" spans="1:5">
      <c r="A852" s="3" t="s">
        <v>855</v>
      </c>
      <c r="B852" s="3">
        <v>0</v>
      </c>
      <c r="C852" s="3">
        <v>3.2822200000000001</v>
      </c>
      <c r="D852" s="3" t="s">
        <v>135</v>
      </c>
      <c r="E852" s="4">
        <v>5.0000000000000002E-5</v>
      </c>
    </row>
    <row r="853" spans="1:5">
      <c r="A853" s="3" t="s">
        <v>856</v>
      </c>
      <c r="B853" s="3">
        <v>242.77799999999999</v>
      </c>
      <c r="C853" s="3">
        <v>124.139</v>
      </c>
      <c r="D853" s="3">
        <v>-0.96768799999999999</v>
      </c>
      <c r="E853" s="4">
        <v>5.0000000000000002E-5</v>
      </c>
    </row>
    <row r="854" spans="1:5">
      <c r="A854" s="3" t="s">
        <v>857</v>
      </c>
      <c r="B854" s="3">
        <v>9.5298599999999993</v>
      </c>
      <c r="C854" s="3">
        <v>14.5786</v>
      </c>
      <c r="D854" s="3">
        <v>0.61332600000000004</v>
      </c>
      <c r="E854" s="3">
        <v>2.095E-2</v>
      </c>
    </row>
    <row r="855" spans="1:5">
      <c r="A855" s="3" t="s">
        <v>858</v>
      </c>
      <c r="B855" s="3">
        <v>10.827500000000001</v>
      </c>
      <c r="C855" s="3">
        <v>5.7245499999999998</v>
      </c>
      <c r="D855" s="3">
        <v>-0.91946700000000003</v>
      </c>
      <c r="E855" s="3">
        <v>3.8199999999999998E-2</v>
      </c>
    </row>
    <row r="856" spans="1:5">
      <c r="A856" s="3" t="s">
        <v>859</v>
      </c>
      <c r="B856" s="3">
        <v>4.0892799999999996</v>
      </c>
      <c r="C856" s="3">
        <v>8.7013999999999996</v>
      </c>
      <c r="D856" s="3">
        <v>1.0893999999999999</v>
      </c>
      <c r="E856" s="3">
        <v>2.0999999999999999E-3</v>
      </c>
    </row>
    <row r="857" spans="1:5">
      <c r="A857" s="3" t="s">
        <v>860</v>
      </c>
      <c r="B857" s="3">
        <v>2312.6799999999998</v>
      </c>
      <c r="C857" s="3">
        <v>1509.58</v>
      </c>
      <c r="D857" s="3">
        <v>-0.61541999999999997</v>
      </c>
      <c r="E857" s="3">
        <v>1.4999999999999999E-4</v>
      </c>
    </row>
    <row r="858" spans="1:5">
      <c r="A858" s="3" t="s">
        <v>861</v>
      </c>
      <c r="B858" s="3">
        <v>6.45181</v>
      </c>
      <c r="C858" s="3">
        <v>2.21367</v>
      </c>
      <c r="D858" s="3">
        <v>-1.5432699999999999</v>
      </c>
      <c r="E858" s="3">
        <v>4.7000000000000002E-3</v>
      </c>
    </row>
    <row r="859" spans="1:5">
      <c r="A859" s="3" t="s">
        <v>862</v>
      </c>
      <c r="B859" s="3">
        <v>12.9832</v>
      </c>
      <c r="C859" s="3">
        <v>20.0776</v>
      </c>
      <c r="D859" s="3">
        <v>0.62894000000000005</v>
      </c>
      <c r="E859" s="3">
        <v>1.8500000000000001E-3</v>
      </c>
    </row>
    <row r="860" spans="1:5">
      <c r="A860" s="3" t="s">
        <v>863</v>
      </c>
      <c r="B860" s="3">
        <v>6.6562900000000003</v>
      </c>
      <c r="C860" s="3">
        <v>16.871300000000002</v>
      </c>
      <c r="D860" s="3">
        <v>1.34178</v>
      </c>
      <c r="E860" s="4">
        <v>5.0000000000000002E-5</v>
      </c>
    </row>
    <row r="861" spans="1:5">
      <c r="A861" s="3" t="s">
        <v>864</v>
      </c>
      <c r="B861" s="3">
        <v>6.3052000000000001</v>
      </c>
      <c r="C861" s="3">
        <v>9.5262399999999996</v>
      </c>
      <c r="D861" s="3">
        <v>0.59536500000000003</v>
      </c>
      <c r="E861" s="3">
        <v>8.1499999999999993E-3</v>
      </c>
    </row>
    <row r="862" spans="1:5">
      <c r="A862" s="3" t="s">
        <v>865</v>
      </c>
      <c r="B862" s="3">
        <v>17.5411</v>
      </c>
      <c r="C862" s="3">
        <v>30.500499999999999</v>
      </c>
      <c r="D862" s="3">
        <v>0.79809600000000003</v>
      </c>
      <c r="E862" s="4">
        <v>5.0000000000000002E-5</v>
      </c>
    </row>
    <row r="863" spans="1:5">
      <c r="A863" s="3" t="s">
        <v>866</v>
      </c>
      <c r="B863" s="3">
        <v>16.1264</v>
      </c>
      <c r="C863" s="3">
        <v>30.087800000000001</v>
      </c>
      <c r="D863" s="3">
        <v>0.89975499999999997</v>
      </c>
      <c r="E863" s="3">
        <v>2.5000000000000001E-4</v>
      </c>
    </row>
    <row r="864" spans="1:5">
      <c r="A864" s="3" t="s">
        <v>867</v>
      </c>
      <c r="B864" s="3">
        <v>4.2090800000000002</v>
      </c>
      <c r="C864" s="3">
        <v>7.05403</v>
      </c>
      <c r="D864" s="3">
        <v>0.74494400000000005</v>
      </c>
      <c r="E864" s="3">
        <v>3.755E-2</v>
      </c>
    </row>
    <row r="865" spans="1:5">
      <c r="A865" s="3" t="s">
        <v>868</v>
      </c>
      <c r="B865" s="3">
        <v>173.62100000000001</v>
      </c>
      <c r="C865" s="3">
        <v>74.790800000000004</v>
      </c>
      <c r="D865" s="3">
        <v>-1.2150099999999999</v>
      </c>
      <c r="E865" s="4">
        <v>5.0000000000000002E-5</v>
      </c>
    </row>
    <row r="866" spans="1:5">
      <c r="A866" s="3" t="s">
        <v>869</v>
      </c>
      <c r="B866" s="3">
        <v>16.8049</v>
      </c>
      <c r="C866" s="3">
        <v>10.077400000000001</v>
      </c>
      <c r="D866" s="3">
        <v>-0.737765</v>
      </c>
      <c r="E866" s="3">
        <v>3.9149999999999997E-2</v>
      </c>
    </row>
    <row r="867" spans="1:5">
      <c r="A867" s="3" t="s">
        <v>870</v>
      </c>
      <c r="B867" s="3">
        <v>4.3765299999999998</v>
      </c>
      <c r="C867" s="3">
        <v>9.4951799999999995</v>
      </c>
      <c r="D867" s="3">
        <v>1.11741</v>
      </c>
      <c r="E867" s="3">
        <v>2.4649999999999998E-2</v>
      </c>
    </row>
    <row r="868" spans="1:5">
      <c r="A868" s="3" t="s">
        <v>871</v>
      </c>
      <c r="B868" s="3">
        <v>12.7956</v>
      </c>
      <c r="C868" s="3">
        <v>77.134</v>
      </c>
      <c r="D868" s="3">
        <v>2.59172</v>
      </c>
      <c r="E868" s="4">
        <v>5.0000000000000002E-5</v>
      </c>
    </row>
    <row r="869" spans="1:5">
      <c r="A869" s="3" t="s">
        <v>872</v>
      </c>
      <c r="B869" s="3">
        <v>273.53699999999998</v>
      </c>
      <c r="C869" s="3">
        <v>160.798</v>
      </c>
      <c r="D869" s="3">
        <v>-0.76648300000000003</v>
      </c>
      <c r="E869" s="4">
        <v>5.0000000000000002E-5</v>
      </c>
    </row>
    <row r="870" spans="1:5">
      <c r="A870" s="3" t="s">
        <v>873</v>
      </c>
      <c r="B870" s="3">
        <v>225.57599999999999</v>
      </c>
      <c r="C870" s="3">
        <v>65.799700000000001</v>
      </c>
      <c r="D870" s="3">
        <v>-1.77746</v>
      </c>
      <c r="E870" s="4">
        <v>5.0000000000000002E-5</v>
      </c>
    </row>
    <row r="871" spans="1:5">
      <c r="A871" s="3" t="s">
        <v>874</v>
      </c>
      <c r="B871" s="3">
        <v>18.088999999999999</v>
      </c>
      <c r="C871" s="3">
        <v>11.9855</v>
      </c>
      <c r="D871" s="3">
        <v>-0.59382500000000005</v>
      </c>
      <c r="E871" s="3">
        <v>1.055E-2</v>
      </c>
    </row>
    <row r="872" spans="1:5">
      <c r="A872" s="3" t="s">
        <v>875</v>
      </c>
      <c r="B872" s="3">
        <v>19.508500000000002</v>
      </c>
      <c r="C872" s="3">
        <v>40.626100000000001</v>
      </c>
      <c r="D872" s="3">
        <v>1.0583</v>
      </c>
      <c r="E872" s="4">
        <v>5.0000000000000002E-5</v>
      </c>
    </row>
    <row r="873" spans="1:5">
      <c r="A873" s="3" t="s">
        <v>876</v>
      </c>
      <c r="B873" s="3">
        <v>4.9031500000000001</v>
      </c>
      <c r="C873" s="3">
        <v>9.5706900000000008</v>
      </c>
      <c r="D873" s="3">
        <v>0.96491300000000002</v>
      </c>
      <c r="E873" s="3">
        <v>3.3E-3</v>
      </c>
    </row>
    <row r="874" spans="1:5">
      <c r="A874" s="3" t="s">
        <v>877</v>
      </c>
      <c r="B874" s="3">
        <v>34.492899999999999</v>
      </c>
      <c r="C874" s="3">
        <v>57.804200000000002</v>
      </c>
      <c r="D874" s="3">
        <v>0.74487599999999998</v>
      </c>
      <c r="E874" s="4">
        <v>5.0000000000000002E-5</v>
      </c>
    </row>
    <row r="875" spans="1:5">
      <c r="A875" s="3" t="s">
        <v>878</v>
      </c>
      <c r="B875" s="3">
        <v>30.7852</v>
      </c>
      <c r="C875" s="3">
        <v>13.093400000000001</v>
      </c>
      <c r="D875" s="3">
        <v>-1.2334000000000001</v>
      </c>
      <c r="E875" s="4">
        <v>5.0000000000000002E-5</v>
      </c>
    </row>
    <row r="876" spans="1:5">
      <c r="A876" s="3" t="s">
        <v>879</v>
      </c>
      <c r="B876" s="3">
        <v>50.255499999999998</v>
      </c>
      <c r="C876" s="3">
        <v>26.842600000000001</v>
      </c>
      <c r="D876" s="3">
        <v>-0.90475799999999995</v>
      </c>
      <c r="E876" s="4">
        <v>5.0000000000000002E-5</v>
      </c>
    </row>
    <row r="877" spans="1:5">
      <c r="A877" s="3" t="s">
        <v>880</v>
      </c>
      <c r="B877" s="3">
        <v>136.52799999999999</v>
      </c>
      <c r="C877" s="3">
        <v>86.890299999999996</v>
      </c>
      <c r="D877" s="3">
        <v>-0.65192799999999995</v>
      </c>
      <c r="E877" s="3">
        <v>5.5500000000000002E-3</v>
      </c>
    </row>
    <row r="878" spans="1:5">
      <c r="A878" s="3" t="s">
        <v>881</v>
      </c>
      <c r="B878" s="3">
        <v>0.37580599999999997</v>
      </c>
      <c r="C878" s="3">
        <v>1.83917</v>
      </c>
      <c r="D878" s="3">
        <v>2.2909999999999999</v>
      </c>
      <c r="E878" s="3">
        <v>2.7000000000000001E-3</v>
      </c>
    </row>
    <row r="879" spans="1:5">
      <c r="A879" s="3" t="s">
        <v>882</v>
      </c>
      <c r="B879" s="3">
        <v>6.4254800000000003</v>
      </c>
      <c r="C879" s="3">
        <v>2.1792799999999999</v>
      </c>
      <c r="D879" s="3">
        <v>-1.5599499999999999</v>
      </c>
      <c r="E879" s="3">
        <v>4.3E-3</v>
      </c>
    </row>
    <row r="880" spans="1:5">
      <c r="A880" s="3" t="s">
        <v>883</v>
      </c>
      <c r="B880" s="3">
        <v>12.558199999999999</v>
      </c>
      <c r="C880" s="3">
        <v>19.715399999999999</v>
      </c>
      <c r="D880" s="3">
        <v>0.65069399999999999</v>
      </c>
      <c r="E880" s="3">
        <v>8.9999999999999998E-4</v>
      </c>
    </row>
    <row r="881" spans="1:5">
      <c r="A881" s="3" t="s">
        <v>884</v>
      </c>
      <c r="B881" s="3">
        <v>0</v>
      </c>
      <c r="C881" s="3">
        <v>4.06609</v>
      </c>
      <c r="D881" s="3" t="s">
        <v>135</v>
      </c>
      <c r="E881" s="4">
        <v>5.0000000000000002E-5</v>
      </c>
    </row>
    <row r="882" spans="1:5">
      <c r="A882" s="3" t="s">
        <v>885</v>
      </c>
      <c r="B882" s="3">
        <v>2.6204499999999999</v>
      </c>
      <c r="C882" s="3">
        <v>5.3718700000000004</v>
      </c>
      <c r="D882" s="3">
        <v>1.0356099999999999</v>
      </c>
      <c r="E882" s="3">
        <v>5.0499999999999998E-3</v>
      </c>
    </row>
    <row r="883" spans="1:5">
      <c r="A883" s="3" t="s">
        <v>886</v>
      </c>
      <c r="B883" s="3">
        <v>4.5978300000000001</v>
      </c>
      <c r="C883" s="3">
        <v>17.061900000000001</v>
      </c>
      <c r="D883" s="3">
        <v>1.89175</v>
      </c>
      <c r="E883" s="4">
        <v>5.0000000000000002E-5</v>
      </c>
    </row>
    <row r="884" spans="1:5">
      <c r="A884" s="3" t="s">
        <v>887</v>
      </c>
      <c r="B884" s="3">
        <v>32.6509</v>
      </c>
      <c r="C884" s="3">
        <v>20.971800000000002</v>
      </c>
      <c r="D884" s="3">
        <v>-0.63866999999999996</v>
      </c>
      <c r="E884" s="3">
        <v>1.465E-2</v>
      </c>
    </row>
    <row r="885" spans="1:5">
      <c r="A885" s="3" t="s">
        <v>888</v>
      </c>
      <c r="B885" s="3">
        <v>5.8059000000000003</v>
      </c>
      <c r="C885" s="3">
        <v>10.1281</v>
      </c>
      <c r="D885" s="3">
        <v>0.80276400000000003</v>
      </c>
      <c r="E885" s="3">
        <v>1.15E-3</v>
      </c>
    </row>
    <row r="886" spans="1:5">
      <c r="A886" s="3" t="s">
        <v>889</v>
      </c>
      <c r="B886" s="3">
        <v>19.9253</v>
      </c>
      <c r="C886" s="3">
        <v>35.285299999999999</v>
      </c>
      <c r="D886" s="3">
        <v>0.82446399999999997</v>
      </c>
      <c r="E886" s="3">
        <v>1.29E-2</v>
      </c>
    </row>
    <row r="887" spans="1:5">
      <c r="A887" s="3" t="s">
        <v>890</v>
      </c>
      <c r="B887" s="3">
        <v>3.33141</v>
      </c>
      <c r="C887" s="3">
        <v>6.17171</v>
      </c>
      <c r="D887" s="3">
        <v>0.88953599999999999</v>
      </c>
      <c r="E887" s="3">
        <v>3.6150000000000002E-2</v>
      </c>
    </row>
    <row r="888" spans="1:5">
      <c r="A888" s="3" t="s">
        <v>891</v>
      </c>
      <c r="B888" s="3">
        <v>4.7818399999999999</v>
      </c>
      <c r="C888" s="3">
        <v>7.6197499999999998</v>
      </c>
      <c r="D888" s="3">
        <v>0.67217700000000002</v>
      </c>
      <c r="E888" s="3">
        <v>4.1149999999999999E-2</v>
      </c>
    </row>
    <row r="889" spans="1:5">
      <c r="A889" s="3" t="s">
        <v>892</v>
      </c>
      <c r="B889" s="3">
        <v>18.771599999999999</v>
      </c>
      <c r="C889" s="3">
        <v>28.843399999999999</v>
      </c>
      <c r="D889" s="3">
        <v>0.61968800000000002</v>
      </c>
      <c r="E889" s="3">
        <v>6.4999999999999997E-4</v>
      </c>
    </row>
    <row r="890" spans="1:5">
      <c r="A890" s="3" t="s">
        <v>893</v>
      </c>
      <c r="B890" s="3">
        <v>11.5236</v>
      </c>
      <c r="C890" s="3">
        <v>6.4008900000000004</v>
      </c>
      <c r="D890" s="3">
        <v>-0.84824900000000003</v>
      </c>
      <c r="E890" s="3">
        <v>3.2050000000000002E-2</v>
      </c>
    </row>
    <row r="891" spans="1:5">
      <c r="A891" s="3" t="s">
        <v>894</v>
      </c>
      <c r="B891" s="3">
        <v>4.4570400000000001</v>
      </c>
      <c r="C891" s="3">
        <v>8.3243100000000005</v>
      </c>
      <c r="D891" s="3">
        <v>0.90124499999999996</v>
      </c>
      <c r="E891" s="3">
        <v>2.7499999999999998E-3</v>
      </c>
    </row>
    <row r="892" spans="1:5">
      <c r="A892" s="3" t="s">
        <v>895</v>
      </c>
      <c r="B892" s="3">
        <v>6.6810499999999999</v>
      </c>
      <c r="C892" s="3">
        <v>2.4455900000000002</v>
      </c>
      <c r="D892" s="3">
        <v>-1.4498899999999999</v>
      </c>
      <c r="E892" s="3">
        <v>1.525E-2</v>
      </c>
    </row>
    <row r="893" spans="1:5">
      <c r="A893" s="3" t="s">
        <v>896</v>
      </c>
      <c r="B893" s="3">
        <v>7.17103</v>
      </c>
      <c r="C893" s="3">
        <v>16.666599999999999</v>
      </c>
      <c r="D893" s="3">
        <v>1.21671</v>
      </c>
      <c r="E893" s="3">
        <v>2.5000000000000001E-4</v>
      </c>
    </row>
    <row r="894" spans="1:5">
      <c r="A894" s="3" t="s">
        <v>897</v>
      </c>
      <c r="B894" s="3">
        <v>22.921399999999998</v>
      </c>
      <c r="C894" s="3">
        <v>163.95699999999999</v>
      </c>
      <c r="D894" s="3">
        <v>2.8385500000000001</v>
      </c>
      <c r="E894" s="4">
        <v>5.0000000000000002E-5</v>
      </c>
    </row>
    <row r="895" spans="1:5">
      <c r="A895" s="3" t="s">
        <v>898</v>
      </c>
      <c r="B895" s="3">
        <v>133.62100000000001</v>
      </c>
      <c r="C895" s="3">
        <v>72.240799999999993</v>
      </c>
      <c r="D895" s="3">
        <v>-0.88726400000000005</v>
      </c>
      <c r="E895" s="3">
        <v>1.4999999999999999E-4</v>
      </c>
    </row>
    <row r="896" spans="1:5">
      <c r="A896" s="3" t="s">
        <v>899</v>
      </c>
      <c r="B896" s="3">
        <v>10.854900000000001</v>
      </c>
      <c r="C896" s="3">
        <v>25.1188</v>
      </c>
      <c r="D896" s="3">
        <v>1.2104200000000001</v>
      </c>
      <c r="E896" s="3">
        <v>3.2499999999999999E-3</v>
      </c>
    </row>
    <row r="897" spans="1:5">
      <c r="A897" s="3" t="s">
        <v>900</v>
      </c>
      <c r="B897" s="3">
        <v>60.839799999999997</v>
      </c>
      <c r="C897" s="3">
        <v>34.456000000000003</v>
      </c>
      <c r="D897" s="3">
        <v>-0.82025800000000004</v>
      </c>
      <c r="E897" s="4">
        <v>5.0000000000000002E-5</v>
      </c>
    </row>
    <row r="898" spans="1:5">
      <c r="A898" s="3" t="s">
        <v>901</v>
      </c>
      <c r="B898" s="3">
        <v>22.9649</v>
      </c>
      <c r="C898" s="3">
        <v>14.0235</v>
      </c>
      <c r="D898" s="3">
        <v>-0.71157700000000002</v>
      </c>
      <c r="E898" s="3">
        <v>6.2500000000000003E-3</v>
      </c>
    </row>
    <row r="899" spans="1:5">
      <c r="A899" s="3" t="s">
        <v>902</v>
      </c>
      <c r="B899" s="3">
        <v>210.18799999999999</v>
      </c>
      <c r="C899" s="3">
        <v>15.9764</v>
      </c>
      <c r="D899" s="3">
        <v>-3.71767</v>
      </c>
      <c r="E899" s="3">
        <v>3.8100000000000002E-2</v>
      </c>
    </row>
    <row r="900" spans="1:5">
      <c r="A900" s="3" t="s">
        <v>903</v>
      </c>
      <c r="B900" s="3">
        <v>22.629200000000001</v>
      </c>
      <c r="C900" s="3">
        <v>42.108800000000002</v>
      </c>
      <c r="D900" s="3">
        <v>0.89593800000000001</v>
      </c>
      <c r="E900" s="3">
        <v>6.4999999999999997E-4</v>
      </c>
    </row>
    <row r="901" spans="1:5">
      <c r="A901" s="3" t="s">
        <v>904</v>
      </c>
      <c r="B901" s="3">
        <v>4.5743299999999998</v>
      </c>
      <c r="C901" s="3">
        <v>7.8244300000000004</v>
      </c>
      <c r="D901" s="3">
        <v>0.77442500000000003</v>
      </c>
      <c r="E901" s="3">
        <v>3.5700000000000003E-2</v>
      </c>
    </row>
    <row r="902" spans="1:5">
      <c r="A902" s="3" t="s">
        <v>905</v>
      </c>
      <c r="B902" s="3">
        <v>31.422999999999998</v>
      </c>
      <c r="C902" s="3">
        <v>20.398199999999999</v>
      </c>
      <c r="D902" s="3">
        <v>-0.62337699999999996</v>
      </c>
      <c r="E902" s="3">
        <v>7.0499999999999998E-3</v>
      </c>
    </row>
    <row r="903" spans="1:5">
      <c r="A903" s="3" t="s">
        <v>906</v>
      </c>
      <c r="B903" s="3">
        <v>22.144200000000001</v>
      </c>
      <c r="C903" s="3">
        <v>12.8049</v>
      </c>
      <c r="D903" s="3">
        <v>-0.79022800000000004</v>
      </c>
      <c r="E903" s="3">
        <v>2.87E-2</v>
      </c>
    </row>
    <row r="904" spans="1:5">
      <c r="A904" s="3" t="s">
        <v>907</v>
      </c>
      <c r="B904" s="3">
        <v>3.6051199999999999</v>
      </c>
      <c r="C904" s="3">
        <v>5.7857399999999997</v>
      </c>
      <c r="D904" s="3">
        <v>0.68245299999999998</v>
      </c>
      <c r="E904" s="3">
        <v>1.4999999999999999E-2</v>
      </c>
    </row>
    <row r="905" spans="1:5">
      <c r="A905" s="3" t="s">
        <v>908</v>
      </c>
      <c r="B905" s="3">
        <v>10.1389</v>
      </c>
      <c r="C905" s="3">
        <v>5.3196500000000002</v>
      </c>
      <c r="D905" s="3">
        <v>-0.93050200000000005</v>
      </c>
      <c r="E905" s="3">
        <v>4.6050000000000001E-2</v>
      </c>
    </row>
    <row r="906" spans="1:5">
      <c r="A906" s="3" t="s">
        <v>909</v>
      </c>
      <c r="B906" s="3">
        <v>3.0630600000000001</v>
      </c>
      <c r="C906" s="3">
        <v>8.9994700000000005</v>
      </c>
      <c r="D906" s="3">
        <v>1.5548599999999999</v>
      </c>
      <c r="E906" s="3">
        <v>1.4999999999999999E-4</v>
      </c>
    </row>
    <row r="907" spans="1:5">
      <c r="A907" s="3" t="s">
        <v>910</v>
      </c>
      <c r="B907" s="3">
        <v>8.1015300000000003</v>
      </c>
      <c r="C907" s="3">
        <v>18.092099999999999</v>
      </c>
      <c r="D907" s="3">
        <v>1.15909</v>
      </c>
      <c r="E907" s="3">
        <v>1.4999999999999999E-4</v>
      </c>
    </row>
    <row r="908" spans="1:5">
      <c r="A908" s="3" t="s">
        <v>911</v>
      </c>
      <c r="B908" s="3">
        <v>625.55799999999999</v>
      </c>
      <c r="C908" s="3">
        <v>362.303</v>
      </c>
      <c r="D908" s="3">
        <v>-0.78794600000000004</v>
      </c>
      <c r="E908" s="3">
        <v>1E-4</v>
      </c>
    </row>
    <row r="909" spans="1:5">
      <c r="A909" s="3" t="s">
        <v>912</v>
      </c>
      <c r="B909" s="3">
        <v>11.640499999999999</v>
      </c>
      <c r="C909" s="3">
        <v>4.6305199999999997</v>
      </c>
      <c r="D909" s="3">
        <v>-1.3299000000000001</v>
      </c>
      <c r="E909" s="3">
        <v>3.9750000000000001E-2</v>
      </c>
    </row>
    <row r="910" spans="1:5">
      <c r="A910" s="3" t="s">
        <v>913</v>
      </c>
      <c r="B910" s="3">
        <v>273.53699999999998</v>
      </c>
      <c r="C910" s="3">
        <v>160.798</v>
      </c>
      <c r="D910" s="3">
        <v>-0.76648300000000003</v>
      </c>
      <c r="E910" s="4">
        <v>5.0000000000000002E-5</v>
      </c>
    </row>
    <row r="911" spans="1:5">
      <c r="A911" s="3" t="s">
        <v>914</v>
      </c>
      <c r="B911" s="3">
        <v>15.879200000000001</v>
      </c>
      <c r="C911" s="3">
        <v>1.28464</v>
      </c>
      <c r="D911" s="3">
        <v>-3.6276999999999999</v>
      </c>
      <c r="E911" s="4">
        <v>5.0000000000000002E-5</v>
      </c>
    </row>
    <row r="912" spans="1:5">
      <c r="A912" s="3" t="s">
        <v>915</v>
      </c>
      <c r="B912" s="3">
        <v>86.323300000000003</v>
      </c>
      <c r="C912" s="3">
        <v>19.030799999999999</v>
      </c>
      <c r="D912" s="3">
        <v>-2.1814100000000001</v>
      </c>
      <c r="E912" s="4">
        <v>5.0000000000000002E-5</v>
      </c>
    </row>
    <row r="913" spans="1:5">
      <c r="A913" s="3" t="s">
        <v>916</v>
      </c>
      <c r="B913" s="3">
        <v>37.168300000000002</v>
      </c>
      <c r="C913" s="3">
        <v>344.185</v>
      </c>
      <c r="D913" s="3">
        <v>3.2110400000000001</v>
      </c>
      <c r="E913" s="4">
        <v>5.0000000000000002E-5</v>
      </c>
    </row>
    <row r="914" spans="1:5">
      <c r="A914" s="3" t="s">
        <v>917</v>
      </c>
      <c r="B914" s="3">
        <v>23.979500000000002</v>
      </c>
      <c r="C914" s="3">
        <v>3.8463699999999998</v>
      </c>
      <c r="D914" s="3">
        <v>-2.6402299999999999</v>
      </c>
      <c r="E914" s="4">
        <v>5.0000000000000002E-5</v>
      </c>
    </row>
    <row r="915" spans="1:5">
      <c r="A915" s="3" t="s">
        <v>918</v>
      </c>
      <c r="B915" s="3">
        <v>3.0964499999999999</v>
      </c>
      <c r="C915" s="3">
        <v>7.5222600000000002</v>
      </c>
      <c r="D915" s="3">
        <v>1.2805500000000001</v>
      </c>
      <c r="E915" s="3">
        <v>1.4999999999999999E-4</v>
      </c>
    </row>
    <row r="916" spans="1:5">
      <c r="A916" s="3" t="s">
        <v>919</v>
      </c>
      <c r="B916" s="3">
        <v>568.09</v>
      </c>
      <c r="C916" s="3">
        <v>1489.42</v>
      </c>
      <c r="D916" s="3">
        <v>1.39056</v>
      </c>
      <c r="E916" s="4">
        <v>5.0000000000000002E-5</v>
      </c>
    </row>
    <row r="917" spans="1:5">
      <c r="A917" s="3" t="s">
        <v>920</v>
      </c>
      <c r="B917" s="3">
        <v>48.904000000000003</v>
      </c>
      <c r="C917" s="3">
        <v>31.093599999999999</v>
      </c>
      <c r="D917" s="3">
        <v>-0.65333699999999995</v>
      </c>
      <c r="E917" s="3">
        <v>1.4499999999999999E-3</v>
      </c>
    </row>
    <row r="918" spans="1:5">
      <c r="A918" s="3" t="s">
        <v>921</v>
      </c>
      <c r="B918" s="3">
        <v>64.426000000000002</v>
      </c>
      <c r="C918" s="3">
        <v>26.0379</v>
      </c>
      <c r="D918" s="3">
        <v>-1.3070299999999999</v>
      </c>
      <c r="E918" s="3">
        <v>3.0599999999999999E-2</v>
      </c>
    </row>
    <row r="919" spans="1:5">
      <c r="A919" s="3" t="s">
        <v>922</v>
      </c>
      <c r="B919" s="3">
        <v>39.061</v>
      </c>
      <c r="C919" s="3">
        <v>24.529800000000002</v>
      </c>
      <c r="D919" s="3">
        <v>-0.67119499999999999</v>
      </c>
      <c r="E919" s="3">
        <v>4.0000000000000002E-4</v>
      </c>
    </row>
    <row r="920" spans="1:5">
      <c r="A920" s="3" t="s">
        <v>923</v>
      </c>
      <c r="B920" s="3">
        <v>4.5069800000000004</v>
      </c>
      <c r="C920" s="3">
        <v>13.879799999999999</v>
      </c>
      <c r="D920" s="3">
        <v>1.62276</v>
      </c>
      <c r="E920" s="3">
        <v>4.0499999999999998E-3</v>
      </c>
    </row>
    <row r="921" spans="1:5">
      <c r="A921" s="3" t="s">
        <v>924</v>
      </c>
      <c r="B921" s="3">
        <v>3.8301799999999999</v>
      </c>
      <c r="C921" s="3">
        <v>7.5037000000000003</v>
      </c>
      <c r="D921" s="3">
        <v>0.97019200000000005</v>
      </c>
      <c r="E921" s="3">
        <v>2.3300000000000001E-2</v>
      </c>
    </row>
    <row r="922" spans="1:5">
      <c r="A922" s="3" t="s">
        <v>925</v>
      </c>
      <c r="B922" s="3">
        <v>31.753499999999999</v>
      </c>
      <c r="C922" s="3">
        <v>19.394600000000001</v>
      </c>
      <c r="D922" s="3">
        <v>-0.71126</v>
      </c>
      <c r="E922" s="3">
        <v>2.1250000000000002E-2</v>
      </c>
    </row>
    <row r="923" spans="1:5">
      <c r="A923" s="3" t="s">
        <v>926</v>
      </c>
      <c r="B923" s="3">
        <v>7.9849800000000002</v>
      </c>
      <c r="C923" s="3">
        <v>24.560099999999998</v>
      </c>
      <c r="D923" s="3">
        <v>1.6209499999999999</v>
      </c>
      <c r="E923" s="4">
        <v>5.0000000000000002E-5</v>
      </c>
    </row>
    <row r="924" spans="1:5">
      <c r="A924" s="3" t="s">
        <v>927</v>
      </c>
      <c r="B924" s="3">
        <v>0.63356199999999996</v>
      </c>
      <c r="C924" s="3">
        <v>3.3061500000000001</v>
      </c>
      <c r="D924" s="3">
        <v>2.3835899999999999</v>
      </c>
      <c r="E924" s="3">
        <v>2.785E-2</v>
      </c>
    </row>
    <row r="925" spans="1:5">
      <c r="A925" s="3" t="s">
        <v>928</v>
      </c>
      <c r="B925" s="3">
        <v>25.543199999999999</v>
      </c>
      <c r="C925" s="3">
        <v>86.089200000000005</v>
      </c>
      <c r="D925" s="3">
        <v>1.7528900000000001</v>
      </c>
      <c r="E925" s="4">
        <v>5.0000000000000002E-5</v>
      </c>
    </row>
    <row r="926" spans="1:5">
      <c r="A926" s="3" t="s">
        <v>929</v>
      </c>
      <c r="B926" s="3">
        <v>2.70872</v>
      </c>
      <c r="C926" s="3">
        <v>5.2004099999999998</v>
      </c>
      <c r="D926" s="3">
        <v>0.94101699999999999</v>
      </c>
      <c r="E926" s="3">
        <v>1.7149999999999999E-2</v>
      </c>
    </row>
    <row r="927" spans="1:5">
      <c r="A927" s="3" t="s">
        <v>930</v>
      </c>
      <c r="B927" s="3">
        <v>3.1644600000000001</v>
      </c>
      <c r="C927" s="3">
        <v>15.408200000000001</v>
      </c>
      <c r="D927" s="3">
        <v>2.2836699999999999</v>
      </c>
      <c r="E927" s="4">
        <v>5.0000000000000002E-5</v>
      </c>
    </row>
    <row r="928" spans="1:5">
      <c r="A928" s="3" t="s">
        <v>931</v>
      </c>
      <c r="B928" s="3">
        <v>33.030299999999997</v>
      </c>
      <c r="C928" s="3">
        <v>57.172499999999999</v>
      </c>
      <c r="D928" s="3">
        <v>0.79153099999999998</v>
      </c>
      <c r="E928" s="4">
        <v>5.0000000000000002E-5</v>
      </c>
    </row>
    <row r="929" spans="1:5">
      <c r="A929" s="3" t="s">
        <v>932</v>
      </c>
      <c r="B929" s="3">
        <v>97.698800000000006</v>
      </c>
      <c r="C929" s="3">
        <v>45.4054</v>
      </c>
      <c r="D929" s="3">
        <v>-1.10548</v>
      </c>
      <c r="E929" s="4">
        <v>5.0000000000000002E-5</v>
      </c>
    </row>
    <row r="930" spans="1:5">
      <c r="A930" s="3" t="s">
        <v>933</v>
      </c>
      <c r="B930" s="3">
        <v>2.39839</v>
      </c>
      <c r="C930" s="3">
        <v>0.421288</v>
      </c>
      <c r="D930" s="3">
        <v>-2.5091899999999998</v>
      </c>
      <c r="E930" s="3">
        <v>3.755E-2</v>
      </c>
    </row>
    <row r="931" spans="1:5">
      <c r="A931" s="3" t="s">
        <v>934</v>
      </c>
      <c r="B931" s="3">
        <v>14.1792</v>
      </c>
      <c r="C931" s="3">
        <v>7.7146299999999997</v>
      </c>
      <c r="D931" s="3">
        <v>-0.87810299999999997</v>
      </c>
      <c r="E931" s="3">
        <v>3.1800000000000002E-2</v>
      </c>
    </row>
    <row r="932" spans="1:5">
      <c r="A932" s="3" t="s">
        <v>935</v>
      </c>
      <c r="B932" s="3">
        <v>30.426200000000001</v>
      </c>
      <c r="C932" s="3">
        <v>17.3903</v>
      </c>
      <c r="D932" s="3">
        <v>-0.80703400000000003</v>
      </c>
      <c r="E932" s="3">
        <v>1.7049999999999999E-2</v>
      </c>
    </row>
    <row r="933" spans="1:5">
      <c r="A933" s="3" t="s">
        <v>936</v>
      </c>
      <c r="B933" s="3">
        <v>1.7601800000000001</v>
      </c>
      <c r="C933" s="3">
        <v>0</v>
      </c>
      <c r="D933" s="3" t="e">
        <f>-inf</f>
        <v>#NAME?</v>
      </c>
      <c r="E933" s="3">
        <v>6.4999999999999997E-4</v>
      </c>
    </row>
    <row r="934" spans="1:5">
      <c r="A934" s="3" t="s">
        <v>937</v>
      </c>
      <c r="B934" s="3">
        <v>2.6642800000000002</v>
      </c>
      <c r="C934" s="3">
        <v>14.472300000000001</v>
      </c>
      <c r="D934" s="3">
        <v>2.4414699999999998</v>
      </c>
      <c r="E934" s="3">
        <v>1.4999999999999999E-4</v>
      </c>
    </row>
    <row r="935" spans="1:5">
      <c r="A935" s="3" t="s">
        <v>938</v>
      </c>
      <c r="B935" s="3">
        <v>227.91</v>
      </c>
      <c r="C935" s="3">
        <v>397.447</v>
      </c>
      <c r="D935" s="3">
        <v>0.80230000000000001</v>
      </c>
      <c r="E935" s="4">
        <v>5.0000000000000002E-5</v>
      </c>
    </row>
    <row r="936" spans="1:5">
      <c r="A936" s="3" t="s">
        <v>939</v>
      </c>
      <c r="B936" s="3">
        <v>2.19692</v>
      </c>
      <c r="C936" s="3">
        <v>0</v>
      </c>
      <c r="D936" s="3" t="e">
        <f>-inf</f>
        <v>#NAME?</v>
      </c>
      <c r="E936" s="3">
        <v>1.3950000000000001E-2</v>
      </c>
    </row>
    <row r="937" spans="1:5">
      <c r="A937" s="3" t="s">
        <v>940</v>
      </c>
      <c r="B937" s="3">
        <v>4.2802699999999998</v>
      </c>
      <c r="C937" s="3">
        <v>20.646899999999999</v>
      </c>
      <c r="D937" s="3">
        <v>2.2701500000000001</v>
      </c>
      <c r="E937" s="3">
        <v>5.0000000000000001E-3</v>
      </c>
    </row>
    <row r="938" spans="1:5">
      <c r="A938" s="3" t="s">
        <v>941</v>
      </c>
      <c r="B938" s="3">
        <v>2.71821</v>
      </c>
      <c r="C938" s="3">
        <v>0.54945500000000003</v>
      </c>
      <c r="D938" s="3">
        <v>-2.3065899999999999</v>
      </c>
      <c r="E938" s="3">
        <v>4.7500000000000001E-2</v>
      </c>
    </row>
    <row r="939" spans="1:5">
      <c r="A939" s="3" t="s">
        <v>942</v>
      </c>
      <c r="B939" s="3">
        <v>2.8568699999999998</v>
      </c>
      <c r="C939" s="3">
        <v>9.7223199999999999</v>
      </c>
      <c r="D939" s="3">
        <v>1.7668699999999999</v>
      </c>
      <c r="E939" s="3">
        <v>9.2499999999999995E-3</v>
      </c>
    </row>
    <row r="940" spans="1:5">
      <c r="A940" s="3" t="s">
        <v>943</v>
      </c>
      <c r="B940" s="3">
        <v>10.2309</v>
      </c>
      <c r="C940" s="3">
        <v>4.5286799999999996</v>
      </c>
      <c r="D940" s="3">
        <v>-1.17577</v>
      </c>
      <c r="E940" s="3">
        <v>8.0000000000000004E-4</v>
      </c>
    </row>
    <row r="941" spans="1:5">
      <c r="A941" s="3" t="s">
        <v>944</v>
      </c>
      <c r="B941" s="3">
        <v>20.544899999999998</v>
      </c>
      <c r="C941" s="3">
        <v>31.6235</v>
      </c>
      <c r="D941" s="3">
        <v>0.62221599999999999</v>
      </c>
      <c r="E941" s="3">
        <v>5.5000000000000003E-4</v>
      </c>
    </row>
    <row r="942" spans="1:5">
      <c r="A942" s="3" t="s">
        <v>945</v>
      </c>
      <c r="B942" s="3">
        <v>55.719799999999999</v>
      </c>
      <c r="C942" s="3">
        <v>28.971599999999999</v>
      </c>
      <c r="D942" s="3">
        <v>-0.94355100000000003</v>
      </c>
      <c r="E942" s="3">
        <v>1E-4</v>
      </c>
    </row>
    <row r="943" spans="1:5">
      <c r="A943" s="3" t="s">
        <v>946</v>
      </c>
      <c r="B943" s="3">
        <v>12.717599999999999</v>
      </c>
      <c r="C943" s="3">
        <v>37.766399999999997</v>
      </c>
      <c r="D943" s="3">
        <v>1.5702700000000001</v>
      </c>
      <c r="E943" s="4">
        <v>5.0000000000000002E-5</v>
      </c>
    </row>
    <row r="944" spans="1:5">
      <c r="A944" s="3" t="s">
        <v>947</v>
      </c>
      <c r="B944" s="3">
        <v>4.8342900000000002</v>
      </c>
      <c r="C944" s="3">
        <v>13.1808</v>
      </c>
      <c r="D944" s="3">
        <v>1.44706</v>
      </c>
      <c r="E944" s="3">
        <v>1.6650000000000002E-2</v>
      </c>
    </row>
    <row r="945" spans="1:5">
      <c r="A945" s="3" t="s">
        <v>948</v>
      </c>
      <c r="B945" s="3">
        <v>44.121299999999998</v>
      </c>
      <c r="C945" s="3">
        <v>18.921900000000001</v>
      </c>
      <c r="D945" s="3">
        <v>-1.22142</v>
      </c>
      <c r="E945" s="4">
        <v>5.0000000000000002E-5</v>
      </c>
    </row>
    <row r="946" spans="1:5">
      <c r="A946" s="3" t="s">
        <v>949</v>
      </c>
      <c r="B946" s="3">
        <v>47.759599999999999</v>
      </c>
      <c r="C946" s="3">
        <v>17.738199999999999</v>
      </c>
      <c r="D946" s="3">
        <v>-1.42893</v>
      </c>
      <c r="E946" s="4">
        <v>5.0000000000000002E-5</v>
      </c>
    </row>
    <row r="947" spans="1:5">
      <c r="A947" s="3" t="s">
        <v>950</v>
      </c>
      <c r="B947" s="3">
        <v>81.2393</v>
      </c>
      <c r="C947" s="3">
        <v>36.184399999999997</v>
      </c>
      <c r="D947" s="3">
        <v>-1.1668099999999999</v>
      </c>
      <c r="E947" s="4">
        <v>5.0000000000000002E-5</v>
      </c>
    </row>
    <row r="948" spans="1:5">
      <c r="A948" s="3" t="s">
        <v>951</v>
      </c>
      <c r="B948" s="3">
        <v>2.9693700000000001</v>
      </c>
      <c r="C948" s="3">
        <v>11.6074</v>
      </c>
      <c r="D948" s="3">
        <v>1.96682</v>
      </c>
      <c r="E948" s="3">
        <v>1.75E-3</v>
      </c>
    </row>
    <row r="949" spans="1:5">
      <c r="A949" s="3" t="s">
        <v>952</v>
      </c>
      <c r="B949" s="3">
        <v>4.5335400000000003</v>
      </c>
      <c r="C949" s="3">
        <v>7.14818</v>
      </c>
      <c r="D949" s="3">
        <v>0.65693699999999999</v>
      </c>
      <c r="E949" s="3">
        <v>1.6999999999999999E-3</v>
      </c>
    </row>
    <row r="950" spans="1:5">
      <c r="A950" s="3" t="s">
        <v>953</v>
      </c>
      <c r="B950" s="3">
        <v>6.3719599999999996</v>
      </c>
      <c r="C950" s="3">
        <v>16.778600000000001</v>
      </c>
      <c r="D950" s="3">
        <v>1.3968100000000001</v>
      </c>
      <c r="E950" s="4">
        <v>5.0000000000000002E-5</v>
      </c>
    </row>
    <row r="951" spans="1:5">
      <c r="A951" s="3" t="s">
        <v>954</v>
      </c>
      <c r="B951" s="3">
        <v>26.787800000000001</v>
      </c>
      <c r="C951" s="3">
        <v>42.2742</v>
      </c>
      <c r="D951" s="3">
        <v>0.65820199999999995</v>
      </c>
      <c r="E951" s="3">
        <v>3.0500000000000002E-3</v>
      </c>
    </row>
    <row r="952" spans="1:5">
      <c r="A952" s="3" t="s">
        <v>955</v>
      </c>
      <c r="B952" s="3">
        <v>52.076099999999997</v>
      </c>
      <c r="C952" s="3">
        <v>26.456800000000001</v>
      </c>
      <c r="D952" s="3">
        <v>-0.97697999999999996</v>
      </c>
      <c r="E952" s="4">
        <v>5.0000000000000002E-5</v>
      </c>
    </row>
    <row r="953" spans="1:5">
      <c r="A953" s="3" t="s">
        <v>956</v>
      </c>
      <c r="B953" s="3">
        <v>2.5366399999999998</v>
      </c>
      <c r="C953" s="3">
        <v>4.9232699999999996</v>
      </c>
      <c r="D953" s="3">
        <v>0.95669700000000002</v>
      </c>
      <c r="E953" s="3">
        <v>4.3799999999999999E-2</v>
      </c>
    </row>
    <row r="954" spans="1:5">
      <c r="A954" s="3" t="s">
        <v>957</v>
      </c>
      <c r="B954" s="3">
        <v>9.4394200000000001</v>
      </c>
      <c r="C954" s="3">
        <v>5.5414700000000003</v>
      </c>
      <c r="D954" s="3">
        <v>-0.76843099999999998</v>
      </c>
      <c r="E954" s="3">
        <v>4.7000000000000002E-3</v>
      </c>
    </row>
    <row r="955" spans="1:5">
      <c r="A955" s="3" t="s">
        <v>958</v>
      </c>
      <c r="B955" s="3">
        <v>5.3452599999999997</v>
      </c>
      <c r="C955" s="3">
        <v>19.281300000000002</v>
      </c>
      <c r="D955" s="3">
        <v>1.85087</v>
      </c>
      <c r="E955" s="3">
        <v>2.0000000000000001E-4</v>
      </c>
    </row>
    <row r="956" spans="1:5">
      <c r="A956" s="3" t="s">
        <v>959</v>
      </c>
      <c r="B956" s="3">
        <v>47.702599999999997</v>
      </c>
      <c r="C956" s="3">
        <v>0</v>
      </c>
      <c r="D956" s="3" t="e">
        <f>-inf</f>
        <v>#NAME?</v>
      </c>
      <c r="E956" s="3">
        <v>8.9999999999999998E-4</v>
      </c>
    </row>
    <row r="957" spans="1:5">
      <c r="A957" s="3" t="s">
        <v>960</v>
      </c>
      <c r="B957" s="3">
        <v>111.59</v>
      </c>
      <c r="C957" s="3">
        <v>63.502699999999997</v>
      </c>
      <c r="D957" s="3">
        <v>-0.81332000000000004</v>
      </c>
      <c r="E957" s="3">
        <v>3.0500000000000002E-3</v>
      </c>
    </row>
    <row r="958" spans="1:5">
      <c r="A958" s="3" t="s">
        <v>961</v>
      </c>
      <c r="B958" s="3">
        <v>13.5642</v>
      </c>
      <c r="C958" s="3">
        <v>22.687000000000001</v>
      </c>
      <c r="D958" s="3">
        <v>0.74206000000000005</v>
      </c>
      <c r="E958" s="3">
        <v>6.0000000000000001E-3</v>
      </c>
    </row>
    <row r="959" spans="1:5">
      <c r="A959" s="3" t="s">
        <v>962</v>
      </c>
      <c r="B959" s="3">
        <v>9.45397</v>
      </c>
      <c r="C959" s="3">
        <v>25.9482</v>
      </c>
      <c r="D959" s="3">
        <v>1.4566399999999999</v>
      </c>
      <c r="E959" s="4">
        <v>5.0000000000000002E-5</v>
      </c>
    </row>
    <row r="960" spans="1:5">
      <c r="A960" s="3" t="s">
        <v>963</v>
      </c>
      <c r="B960" s="3">
        <v>15.5349</v>
      </c>
      <c r="C960" s="3">
        <v>78.082800000000006</v>
      </c>
      <c r="D960" s="3">
        <v>2.3294899999999998</v>
      </c>
      <c r="E960" s="4">
        <v>5.0000000000000002E-5</v>
      </c>
    </row>
    <row r="961" spans="1:5">
      <c r="A961" s="3" t="s">
        <v>964</v>
      </c>
      <c r="B961" s="3">
        <v>57.311</v>
      </c>
      <c r="C961" s="3">
        <v>89.157200000000003</v>
      </c>
      <c r="D961" s="3">
        <v>0.63753800000000005</v>
      </c>
      <c r="E961" s="3">
        <v>2.5000000000000001E-4</v>
      </c>
    </row>
    <row r="962" spans="1:5">
      <c r="A962" s="3" t="s">
        <v>965</v>
      </c>
      <c r="B962" s="3">
        <v>15.789300000000001</v>
      </c>
      <c r="C962" s="3">
        <v>24.386800000000001</v>
      </c>
      <c r="D962" s="3">
        <v>0.62715100000000001</v>
      </c>
      <c r="E962" s="3">
        <v>4.9500000000000004E-3</v>
      </c>
    </row>
    <row r="963" spans="1:5">
      <c r="A963" s="3" t="s">
        <v>966</v>
      </c>
      <c r="B963" s="3">
        <v>4199.2700000000004</v>
      </c>
      <c r="C963" s="3">
        <v>2326.89</v>
      </c>
      <c r="D963" s="3">
        <v>-0.85173600000000005</v>
      </c>
      <c r="E963" s="4">
        <v>5.0000000000000002E-5</v>
      </c>
    </row>
    <row r="964" spans="1:5">
      <c r="A964" s="3" t="s">
        <v>967</v>
      </c>
      <c r="B964" s="3">
        <v>5.8442499999999997</v>
      </c>
      <c r="C964" s="3">
        <v>1.8910499999999999</v>
      </c>
      <c r="D964" s="3">
        <v>-1.6278300000000001</v>
      </c>
      <c r="E964" s="3">
        <v>3.5500000000000002E-3</v>
      </c>
    </row>
    <row r="965" spans="1:5">
      <c r="A965" s="3" t="s">
        <v>968</v>
      </c>
      <c r="B965" s="3">
        <v>1.3678900000000001</v>
      </c>
      <c r="C965" s="3">
        <v>5.5693400000000004</v>
      </c>
      <c r="D965" s="3">
        <v>2.02556</v>
      </c>
      <c r="E965" s="3">
        <v>2.3650000000000001E-2</v>
      </c>
    </row>
    <row r="966" spans="1:5">
      <c r="A966" s="3" t="s">
        <v>969</v>
      </c>
      <c r="B966" s="3">
        <v>22.388100000000001</v>
      </c>
      <c r="C966" s="3">
        <v>11.245799999999999</v>
      </c>
      <c r="D966" s="3">
        <v>-0.99334800000000001</v>
      </c>
      <c r="E966" s="3">
        <v>5.3499999999999997E-3</v>
      </c>
    </row>
    <row r="967" spans="1:5">
      <c r="A967" s="3" t="s">
        <v>970</v>
      </c>
      <c r="B967" s="3">
        <v>7.8131300000000001</v>
      </c>
      <c r="C967" s="3">
        <v>3.86022</v>
      </c>
      <c r="D967" s="3">
        <v>-1.01722</v>
      </c>
      <c r="E967" s="3">
        <v>2.41E-2</v>
      </c>
    </row>
    <row r="968" spans="1:5">
      <c r="A968" s="3" t="s">
        <v>971</v>
      </c>
      <c r="B968" s="3">
        <v>28.604700000000001</v>
      </c>
      <c r="C968" s="3">
        <v>83.100499999999997</v>
      </c>
      <c r="D968" s="3">
        <v>1.5386</v>
      </c>
      <c r="E968" s="4">
        <v>5.0000000000000002E-5</v>
      </c>
    </row>
    <row r="969" spans="1:5">
      <c r="A969" s="3" t="s">
        <v>972</v>
      </c>
      <c r="B969" s="3">
        <v>99.052300000000002</v>
      </c>
      <c r="C969" s="3">
        <v>153.61699999999999</v>
      </c>
      <c r="D969" s="3">
        <v>0.63307800000000003</v>
      </c>
      <c r="E969" s="3">
        <v>4.7849999999999997E-2</v>
      </c>
    </row>
    <row r="970" spans="1:5">
      <c r="A970" s="3" t="s">
        <v>973</v>
      </c>
      <c r="B970" s="3">
        <v>38.579900000000002</v>
      </c>
      <c r="C970" s="3">
        <v>59.203499999999998</v>
      </c>
      <c r="D970" s="3">
        <v>0.61783299999999997</v>
      </c>
      <c r="E970" s="3">
        <v>1.0499999999999999E-3</v>
      </c>
    </row>
    <row r="971" spans="1:5">
      <c r="A971" s="3" t="s">
        <v>974</v>
      </c>
      <c r="B971" s="3">
        <v>32.320399999999999</v>
      </c>
      <c r="C971" s="3">
        <v>17.055800000000001</v>
      </c>
      <c r="D971" s="3">
        <v>-0.92218599999999995</v>
      </c>
      <c r="E971" s="3">
        <v>5.9999999999999995E-4</v>
      </c>
    </row>
    <row r="972" spans="1:5">
      <c r="A972" s="3" t="s">
        <v>975</v>
      </c>
      <c r="B972" s="3">
        <v>1.8655600000000001</v>
      </c>
      <c r="C972" s="3">
        <v>12.3231</v>
      </c>
      <c r="D972" s="3">
        <v>2.7236899999999999</v>
      </c>
      <c r="E972" s="3">
        <v>1.085E-2</v>
      </c>
    </row>
    <row r="973" spans="1:5">
      <c r="A973" s="3" t="s">
        <v>976</v>
      </c>
      <c r="B973" s="3">
        <v>6.2783100000000003</v>
      </c>
      <c r="C973" s="3">
        <v>10.8712</v>
      </c>
      <c r="D973" s="3">
        <v>0.79205899999999996</v>
      </c>
      <c r="E973" s="3">
        <v>3.95E-2</v>
      </c>
    </row>
    <row r="974" spans="1:5">
      <c r="A974" s="3" t="s">
        <v>977</v>
      </c>
      <c r="B974" s="3">
        <v>2.9491200000000002</v>
      </c>
      <c r="C974" s="3">
        <v>5.6368499999999999</v>
      </c>
      <c r="D974" s="3">
        <v>0.93460200000000004</v>
      </c>
      <c r="E974" s="3">
        <v>2.6749999999999999E-2</v>
      </c>
    </row>
    <row r="975" spans="1:5">
      <c r="A975" s="3" t="s">
        <v>978</v>
      </c>
      <c r="B975" s="3">
        <v>53.085700000000003</v>
      </c>
      <c r="C975" s="3">
        <v>27.553999999999998</v>
      </c>
      <c r="D975" s="3">
        <v>-0.94606100000000004</v>
      </c>
      <c r="E975" s="3">
        <v>1.2999999999999999E-3</v>
      </c>
    </row>
    <row r="976" spans="1:5">
      <c r="A976" s="3" t="s">
        <v>979</v>
      </c>
      <c r="B976" s="3">
        <v>399.95699999999999</v>
      </c>
      <c r="C976" s="3">
        <v>664.60500000000002</v>
      </c>
      <c r="D976" s="3">
        <v>0.73265000000000002</v>
      </c>
      <c r="E976" s="3">
        <v>1.0499999999999999E-3</v>
      </c>
    </row>
    <row r="977" spans="1:5">
      <c r="A977" s="3" t="s">
        <v>980</v>
      </c>
      <c r="B977" s="3">
        <v>3.3190200000000001</v>
      </c>
      <c r="C977" s="3">
        <v>5.9721799999999998</v>
      </c>
      <c r="D977" s="3">
        <v>0.84750199999999998</v>
      </c>
      <c r="E977" s="3">
        <v>0.04</v>
      </c>
    </row>
    <row r="978" spans="1:5">
      <c r="A978" s="3" t="s">
        <v>981</v>
      </c>
      <c r="B978" s="3">
        <v>34.286000000000001</v>
      </c>
      <c r="C978" s="3">
        <v>16.880400000000002</v>
      </c>
      <c r="D978" s="3">
        <v>-1.02227</v>
      </c>
      <c r="E978" s="3">
        <v>1.025E-2</v>
      </c>
    </row>
    <row r="979" spans="1:5">
      <c r="A979" s="3" t="s">
        <v>982</v>
      </c>
      <c r="B979" s="3">
        <v>6.8044799999999999</v>
      </c>
      <c r="C979" s="3">
        <v>2.4582099999999998</v>
      </c>
      <c r="D979" s="3">
        <v>-1.4688699999999999</v>
      </c>
      <c r="E979" s="3">
        <v>1.7500000000000002E-2</v>
      </c>
    </row>
    <row r="980" spans="1:5">
      <c r="A980" s="3" t="s">
        <v>983</v>
      </c>
      <c r="B980" s="3">
        <v>1.56064</v>
      </c>
      <c r="C980" s="3">
        <v>3.18215</v>
      </c>
      <c r="D980" s="3">
        <v>1.02786</v>
      </c>
      <c r="E980" s="3">
        <v>8.6999999999999994E-3</v>
      </c>
    </row>
    <row r="981" spans="1:5">
      <c r="A981" s="3" t="s">
        <v>984</v>
      </c>
      <c r="B981" s="3">
        <v>135.95500000000001</v>
      </c>
      <c r="C981" s="3">
        <v>89.431899999999999</v>
      </c>
      <c r="D981" s="3">
        <v>-0.60426999999999997</v>
      </c>
      <c r="E981" s="3">
        <v>7.5000000000000002E-4</v>
      </c>
    </row>
    <row r="982" spans="1:5">
      <c r="A982" s="3" t="s">
        <v>985</v>
      </c>
      <c r="B982" s="3">
        <v>8.4269300000000005</v>
      </c>
      <c r="C982" s="3">
        <v>2.3094399999999999</v>
      </c>
      <c r="D982" s="3">
        <v>-1.8674599999999999</v>
      </c>
      <c r="E982" s="3">
        <v>3.6600000000000001E-2</v>
      </c>
    </row>
    <row r="983" spans="1:5">
      <c r="A983" s="3" t="s">
        <v>986</v>
      </c>
      <c r="B983" s="3">
        <v>61.885800000000003</v>
      </c>
      <c r="C983" s="3">
        <v>31.767800000000001</v>
      </c>
      <c r="D983" s="3">
        <v>-0.96204400000000001</v>
      </c>
      <c r="E983" s="4">
        <v>5.0000000000000002E-5</v>
      </c>
    </row>
    <row r="984" spans="1:5">
      <c r="A984" s="3" t="s">
        <v>987</v>
      </c>
      <c r="B984" s="3">
        <v>213.36799999999999</v>
      </c>
      <c r="C984" s="3">
        <v>142.173</v>
      </c>
      <c r="D984" s="3">
        <v>-0.58569599999999999</v>
      </c>
      <c r="E984" s="3">
        <v>5.9999999999999995E-4</v>
      </c>
    </row>
    <row r="985" spans="1:5">
      <c r="A985" s="3" t="s">
        <v>988</v>
      </c>
      <c r="B985" s="3">
        <v>2.51478</v>
      </c>
      <c r="C985" s="3">
        <v>8.6748899999999995</v>
      </c>
      <c r="D985" s="3">
        <v>1.7864100000000001</v>
      </c>
      <c r="E985" s="3">
        <v>8.2500000000000004E-3</v>
      </c>
    </row>
    <row r="986" spans="1:5">
      <c r="A986" s="3" t="s">
        <v>989</v>
      </c>
      <c r="B986" s="3">
        <v>6.7606099999999998</v>
      </c>
      <c r="C986" s="3">
        <v>3.41621</v>
      </c>
      <c r="D986" s="3">
        <v>-0.98475699999999999</v>
      </c>
      <c r="E986" s="3">
        <v>8.7500000000000008E-3</v>
      </c>
    </row>
    <row r="987" spans="1:5">
      <c r="A987" s="3" t="s">
        <v>990</v>
      </c>
      <c r="B987" s="3">
        <v>45.296199999999999</v>
      </c>
      <c r="C987" s="3">
        <v>23.454999999999998</v>
      </c>
      <c r="D987" s="3">
        <v>-0.94949300000000003</v>
      </c>
      <c r="E987" s="3">
        <v>3.1899999999999998E-2</v>
      </c>
    </row>
    <row r="988" spans="1:5">
      <c r="A988" s="3" t="s">
        <v>991</v>
      </c>
      <c r="B988" s="3">
        <v>411.82299999999998</v>
      </c>
      <c r="C988" s="3">
        <v>653.70600000000002</v>
      </c>
      <c r="D988" s="3">
        <v>0.66661599999999999</v>
      </c>
      <c r="E988" s="4">
        <v>5.0000000000000002E-5</v>
      </c>
    </row>
    <row r="989" spans="1:5">
      <c r="A989" s="3" t="s">
        <v>992</v>
      </c>
      <c r="B989" s="3">
        <v>6.6393800000000001</v>
      </c>
      <c r="C989" s="3">
        <v>11.6166</v>
      </c>
      <c r="D989" s="3">
        <v>0.80707300000000004</v>
      </c>
      <c r="E989" s="3">
        <v>2.615E-2</v>
      </c>
    </row>
    <row r="990" spans="1:5">
      <c r="A990" s="3" t="s">
        <v>993</v>
      </c>
      <c r="B990" s="3">
        <v>23.543399999999998</v>
      </c>
      <c r="C990" s="3">
        <v>6.2938099999999997</v>
      </c>
      <c r="D990" s="3">
        <v>-1.9033199999999999</v>
      </c>
      <c r="E990" s="4">
        <v>5.0000000000000002E-5</v>
      </c>
    </row>
    <row r="991" spans="1:5">
      <c r="A991" s="3" t="s">
        <v>994</v>
      </c>
      <c r="B991" s="3">
        <v>26.608799999999999</v>
      </c>
      <c r="C991" s="3">
        <v>16.661899999999999</v>
      </c>
      <c r="D991" s="3">
        <v>-0.67535299999999998</v>
      </c>
      <c r="E991" s="3">
        <v>4.4999999999999997E-3</v>
      </c>
    </row>
    <row r="992" spans="1:5">
      <c r="A992" s="3" t="s">
        <v>995</v>
      </c>
      <c r="B992" s="3">
        <v>9.45322</v>
      </c>
      <c r="C992" s="3">
        <v>3.7965399999999998</v>
      </c>
      <c r="D992" s="3">
        <v>-1.31612</v>
      </c>
      <c r="E992" s="3">
        <v>4.0499999999999998E-3</v>
      </c>
    </row>
    <row r="993" spans="1:5">
      <c r="A993" s="3" t="s">
        <v>996</v>
      </c>
      <c r="B993" s="3">
        <v>11.144600000000001</v>
      </c>
      <c r="C993" s="3">
        <v>4.7125000000000004</v>
      </c>
      <c r="D993" s="3">
        <v>-1.2417899999999999</v>
      </c>
      <c r="E993" s="3">
        <v>2.7300000000000001E-2</v>
      </c>
    </row>
    <row r="994" spans="1:5">
      <c r="A994" s="3" t="s">
        <v>997</v>
      </c>
      <c r="B994" s="3">
        <v>4.9446099999999999</v>
      </c>
      <c r="C994" s="3">
        <v>8.4084800000000008</v>
      </c>
      <c r="D994" s="3">
        <v>0.76598699999999997</v>
      </c>
      <c r="E994" s="3">
        <v>1.4800000000000001E-2</v>
      </c>
    </row>
    <row r="995" spans="1:5">
      <c r="A995" s="3" t="s">
        <v>998</v>
      </c>
      <c r="B995" s="3">
        <v>16.321899999999999</v>
      </c>
      <c r="C995" s="3">
        <v>8.4526900000000005</v>
      </c>
      <c r="D995" s="3">
        <v>-0.949326</v>
      </c>
      <c r="E995" s="3">
        <v>1.0499999999999999E-3</v>
      </c>
    </row>
    <row r="996" spans="1:5">
      <c r="A996" s="3" t="s">
        <v>999</v>
      </c>
      <c r="B996" s="3">
        <v>3.1916600000000002</v>
      </c>
      <c r="C996" s="3">
        <v>5.7169699999999999</v>
      </c>
      <c r="D996" s="3">
        <v>0.84094199999999997</v>
      </c>
      <c r="E996" s="3">
        <v>2.0750000000000001E-2</v>
      </c>
    </row>
    <row r="997" spans="1:5">
      <c r="A997" s="3" t="s">
        <v>1000</v>
      </c>
      <c r="B997" s="3">
        <v>7.5074500000000004</v>
      </c>
      <c r="C997" s="3">
        <v>167.785</v>
      </c>
      <c r="D997" s="3">
        <v>4.4821499999999999</v>
      </c>
      <c r="E997" s="4">
        <v>5.0000000000000002E-5</v>
      </c>
    </row>
    <row r="998" spans="1:5">
      <c r="A998" s="3" t="s">
        <v>1001</v>
      </c>
      <c r="B998" s="3">
        <v>13.079599999999999</v>
      </c>
      <c r="C998" s="3">
        <v>20.217300000000002</v>
      </c>
      <c r="D998" s="3">
        <v>0.62826499999999996</v>
      </c>
      <c r="E998" s="3">
        <v>1.75E-3</v>
      </c>
    </row>
    <row r="999" spans="1:5">
      <c r="A999" s="3" t="s">
        <v>1002</v>
      </c>
      <c r="B999" s="3">
        <v>521.31399999999996</v>
      </c>
      <c r="C999" s="3">
        <v>319.827</v>
      </c>
      <c r="D999" s="3">
        <v>-0.70486099999999996</v>
      </c>
      <c r="E999" s="4">
        <v>5.0000000000000002E-5</v>
      </c>
    </row>
    <row r="1000" spans="1:5">
      <c r="A1000" s="3" t="s">
        <v>1003</v>
      </c>
      <c r="B1000" s="3">
        <v>5.8874599999999999</v>
      </c>
      <c r="C1000" s="3">
        <v>12.1031</v>
      </c>
      <c r="D1000" s="3">
        <v>1.03966</v>
      </c>
      <c r="E1000" s="3">
        <v>2.3999999999999998E-3</v>
      </c>
    </row>
    <row r="1001" spans="1:5">
      <c r="A1001" s="3" t="s">
        <v>1004</v>
      </c>
      <c r="B1001" s="3">
        <v>5.7238199999999999</v>
      </c>
      <c r="C1001" s="3">
        <v>2.9331999999999998</v>
      </c>
      <c r="D1001" s="3">
        <v>-0.96450199999999997</v>
      </c>
      <c r="E1001" s="3">
        <v>3.9E-2</v>
      </c>
    </row>
    <row r="1002" spans="1:5">
      <c r="A1002" s="3" t="s">
        <v>1005</v>
      </c>
      <c r="B1002" s="3">
        <v>84.915099999999995</v>
      </c>
      <c r="C1002" s="3">
        <v>51.383200000000002</v>
      </c>
      <c r="D1002" s="3">
        <v>-0.72472499999999995</v>
      </c>
      <c r="E1002" s="3">
        <v>4.0349999999999997E-2</v>
      </c>
    </row>
    <row r="1003" spans="1:5">
      <c r="A1003" s="3" t="s">
        <v>1006</v>
      </c>
      <c r="B1003" s="3">
        <v>13.991</v>
      </c>
      <c r="C1003" s="3">
        <v>24.3034</v>
      </c>
      <c r="D1003" s="3">
        <v>0.79665600000000003</v>
      </c>
      <c r="E1003" s="3">
        <v>4.2500000000000003E-3</v>
      </c>
    </row>
    <row r="1004" spans="1:5">
      <c r="A1004" s="3" t="s">
        <v>1007</v>
      </c>
      <c r="B1004" s="3">
        <v>21.2075</v>
      </c>
      <c r="C1004" s="3">
        <v>13.210100000000001</v>
      </c>
      <c r="D1004" s="3">
        <v>-0.68292799999999998</v>
      </c>
      <c r="E1004" s="3">
        <v>3.0599999999999999E-2</v>
      </c>
    </row>
    <row r="1005" spans="1:5">
      <c r="A1005" s="3" t="s">
        <v>1008</v>
      </c>
      <c r="B1005" s="3">
        <v>9.7395999999999994</v>
      </c>
      <c r="C1005" s="3">
        <v>3.39411</v>
      </c>
      <c r="D1005" s="3">
        <v>-1.5208299999999999</v>
      </c>
      <c r="E1005" s="3">
        <v>1.3599999999999999E-2</v>
      </c>
    </row>
    <row r="1006" spans="1:5">
      <c r="A1006" s="3" t="s">
        <v>1009</v>
      </c>
      <c r="B1006" s="3">
        <v>14.1493</v>
      </c>
      <c r="C1006" s="3">
        <v>1.07857</v>
      </c>
      <c r="D1006" s="3">
        <v>-3.7135500000000001</v>
      </c>
      <c r="E1006" s="3">
        <v>1.1050000000000001E-2</v>
      </c>
    </row>
    <row r="1007" spans="1:5">
      <c r="A1007" s="3" t="s">
        <v>1010</v>
      </c>
      <c r="B1007" s="3">
        <v>161.06399999999999</v>
      </c>
      <c r="C1007" s="3">
        <v>104.926</v>
      </c>
      <c r="D1007" s="3">
        <v>-0.61825600000000003</v>
      </c>
      <c r="E1007" s="3">
        <v>2.9999999999999997E-4</v>
      </c>
    </row>
    <row r="1008" spans="1:5">
      <c r="A1008" s="3" t="s">
        <v>1011</v>
      </c>
      <c r="B1008" s="3">
        <v>28.3276</v>
      </c>
      <c r="C1008" s="3">
        <v>18.6312</v>
      </c>
      <c r="D1008" s="3">
        <v>-0.60448800000000003</v>
      </c>
      <c r="E1008" s="3">
        <v>3.6499999999999998E-2</v>
      </c>
    </row>
    <row r="1009" spans="1:5">
      <c r="A1009" s="3" t="s">
        <v>1012</v>
      </c>
      <c r="B1009" s="3">
        <v>682.77499999999998</v>
      </c>
      <c r="C1009" s="3">
        <v>251.006</v>
      </c>
      <c r="D1009" s="3">
        <v>-1.4436899999999999</v>
      </c>
      <c r="E1009" s="4">
        <v>5.0000000000000002E-5</v>
      </c>
    </row>
    <row r="1010" spans="1:5">
      <c r="A1010" s="3" t="s">
        <v>1013</v>
      </c>
      <c r="B1010" s="3">
        <v>9.4062999999999999</v>
      </c>
      <c r="C1010" s="3">
        <v>24.0046</v>
      </c>
      <c r="D1010" s="3">
        <v>1.35161</v>
      </c>
      <c r="E1010" s="3">
        <v>8.0000000000000004E-4</v>
      </c>
    </row>
    <row r="1011" spans="1:5">
      <c r="A1011" s="3" t="s">
        <v>1014</v>
      </c>
      <c r="B1011" s="3">
        <v>121.855</v>
      </c>
      <c r="C1011" s="3">
        <v>60.0366</v>
      </c>
      <c r="D1011" s="3">
        <v>-1.02125</v>
      </c>
      <c r="E1011" s="4">
        <v>5.0000000000000002E-5</v>
      </c>
    </row>
    <row r="1012" spans="1:5">
      <c r="A1012" s="3" t="s">
        <v>1015</v>
      </c>
      <c r="B1012" s="3">
        <v>1.96502</v>
      </c>
      <c r="C1012" s="3">
        <v>3.9342299999999999</v>
      </c>
      <c r="D1012" s="3">
        <v>1.00153</v>
      </c>
      <c r="E1012" s="3">
        <v>1.8849999999999999E-2</v>
      </c>
    </row>
    <row r="1013" spans="1:5">
      <c r="A1013" s="3" t="s">
        <v>1016</v>
      </c>
      <c r="B1013" s="3">
        <v>40.599200000000003</v>
      </c>
      <c r="C1013" s="3">
        <v>76.226699999999994</v>
      </c>
      <c r="D1013" s="3">
        <v>0.90884600000000004</v>
      </c>
      <c r="E1013" s="4">
        <v>5.0000000000000002E-5</v>
      </c>
    </row>
    <row r="1014" spans="1:5">
      <c r="A1014" s="3" t="s">
        <v>1017</v>
      </c>
      <c r="B1014" s="3">
        <v>7.0817100000000002</v>
      </c>
      <c r="C1014" s="3">
        <v>3.98658</v>
      </c>
      <c r="D1014" s="3">
        <v>-0.82894699999999999</v>
      </c>
      <c r="E1014" s="3">
        <v>3.9199999999999999E-2</v>
      </c>
    </row>
    <row r="1015" spans="1:5">
      <c r="A1015" s="3" t="s">
        <v>1018</v>
      </c>
      <c r="B1015" s="3">
        <v>26.787800000000001</v>
      </c>
      <c r="C1015" s="3">
        <v>42.2742</v>
      </c>
      <c r="D1015" s="3">
        <v>0.65820199999999995</v>
      </c>
      <c r="E1015" s="3">
        <v>3.0500000000000002E-3</v>
      </c>
    </row>
    <row r="1016" spans="1:5">
      <c r="A1016" s="3" t="s">
        <v>1019</v>
      </c>
      <c r="B1016" s="3">
        <v>18.700500000000002</v>
      </c>
      <c r="C1016" s="3">
        <v>11.587400000000001</v>
      </c>
      <c r="D1016" s="3">
        <v>-0.69052599999999997</v>
      </c>
      <c r="E1016" s="3">
        <v>3.3450000000000001E-2</v>
      </c>
    </row>
    <row r="1017" spans="1:5">
      <c r="A1017" s="3" t="s">
        <v>1020</v>
      </c>
      <c r="B1017" s="3">
        <v>58.822800000000001</v>
      </c>
      <c r="C1017" s="3">
        <v>97.402100000000004</v>
      </c>
      <c r="D1017" s="3">
        <v>0.727576</v>
      </c>
      <c r="E1017" s="4">
        <v>5.0000000000000002E-5</v>
      </c>
    </row>
    <row r="1018" spans="1:5">
      <c r="A1018" s="3" t="s">
        <v>1021</v>
      </c>
      <c r="B1018" s="3">
        <v>0</v>
      </c>
      <c r="C1018" s="3">
        <v>33.4771</v>
      </c>
      <c r="D1018" s="3" t="s">
        <v>135</v>
      </c>
      <c r="E1018" s="3">
        <v>4.9450000000000001E-2</v>
      </c>
    </row>
    <row r="1019" spans="1:5">
      <c r="A1019" s="3" t="s">
        <v>1022</v>
      </c>
      <c r="B1019" s="3">
        <v>3.74824</v>
      </c>
      <c r="C1019" s="3">
        <v>0</v>
      </c>
      <c r="D1019" s="3" t="e">
        <f>-inf</f>
        <v>#NAME?</v>
      </c>
      <c r="E1019" s="4">
        <v>5.0000000000000002E-5</v>
      </c>
    </row>
    <row r="1020" spans="1:5">
      <c r="A1020" s="3" t="s">
        <v>1023</v>
      </c>
      <c r="B1020" s="3">
        <v>39.287500000000001</v>
      </c>
      <c r="C1020" s="3">
        <v>62.297800000000002</v>
      </c>
      <c r="D1020" s="3">
        <v>0.66511299999999995</v>
      </c>
      <c r="E1020" s="3">
        <v>6.4999999999999997E-4</v>
      </c>
    </row>
    <row r="1021" spans="1:5">
      <c r="A1021" s="3" t="s">
        <v>1024</v>
      </c>
      <c r="B1021" s="3">
        <v>11.468999999999999</v>
      </c>
      <c r="C1021" s="3">
        <v>60.251899999999999</v>
      </c>
      <c r="D1021" s="3">
        <v>2.3932699999999998</v>
      </c>
      <c r="E1021" s="4">
        <v>5.0000000000000002E-5</v>
      </c>
    </row>
    <row r="1022" spans="1:5">
      <c r="A1022" s="3" t="s">
        <v>1025</v>
      </c>
      <c r="B1022" s="3">
        <v>22.723400000000002</v>
      </c>
      <c r="C1022" s="3">
        <v>10.0908</v>
      </c>
      <c r="D1022" s="3">
        <v>-1.17113</v>
      </c>
      <c r="E1022" s="3">
        <v>2.5850000000000001E-2</v>
      </c>
    </row>
    <row r="1023" spans="1:5">
      <c r="A1023" s="3" t="s">
        <v>1026</v>
      </c>
      <c r="B1023" s="3">
        <v>51.720999999999997</v>
      </c>
      <c r="C1023" s="3">
        <v>119.102</v>
      </c>
      <c r="D1023" s="3">
        <v>1.2033700000000001</v>
      </c>
      <c r="E1023" s="3">
        <v>2.5000000000000001E-4</v>
      </c>
    </row>
    <row r="1024" spans="1:5">
      <c r="A1024" s="3" t="s">
        <v>1027</v>
      </c>
      <c r="B1024" s="3">
        <v>68.026300000000006</v>
      </c>
      <c r="C1024" s="3">
        <v>42.385899999999999</v>
      </c>
      <c r="D1024" s="3">
        <v>-0.68250900000000003</v>
      </c>
      <c r="E1024" s="3">
        <v>4.7050000000000002E-2</v>
      </c>
    </row>
    <row r="1025" spans="1:5">
      <c r="A1025" s="3" t="s">
        <v>1028</v>
      </c>
      <c r="B1025" s="3">
        <v>40.963799999999999</v>
      </c>
      <c r="C1025" s="3">
        <v>66.311800000000005</v>
      </c>
      <c r="D1025" s="3">
        <v>0.69491499999999995</v>
      </c>
      <c r="E1025" s="3">
        <v>2.5000000000000001E-4</v>
      </c>
    </row>
    <row r="1026" spans="1:5">
      <c r="A1026" s="3" t="s">
        <v>1029</v>
      </c>
      <c r="B1026" s="3">
        <v>14.9482</v>
      </c>
      <c r="C1026" s="3">
        <v>24.173999999999999</v>
      </c>
      <c r="D1026" s="3">
        <v>0.69348799999999999</v>
      </c>
      <c r="E1026" s="3">
        <v>2.1950000000000001E-2</v>
      </c>
    </row>
    <row r="1027" spans="1:5">
      <c r="A1027" s="3" t="s">
        <v>1030</v>
      </c>
      <c r="B1027" s="3">
        <v>28.179300000000001</v>
      </c>
      <c r="C1027" s="3">
        <v>76.942099999999996</v>
      </c>
      <c r="D1027" s="3">
        <v>1.4491400000000001</v>
      </c>
      <c r="E1027" s="4">
        <v>5.0000000000000002E-5</v>
      </c>
    </row>
    <row r="1028" spans="1:5">
      <c r="A1028" s="3" t="s">
        <v>1031</v>
      </c>
      <c r="B1028" s="3">
        <v>29.2972</v>
      </c>
      <c r="C1028" s="3">
        <v>18.558599999999998</v>
      </c>
      <c r="D1028" s="3">
        <v>-0.65867699999999996</v>
      </c>
      <c r="E1028" s="3">
        <v>4.5650000000000003E-2</v>
      </c>
    </row>
    <row r="1029" spans="1:5">
      <c r="A1029" s="3" t="s">
        <v>1032</v>
      </c>
      <c r="B1029" s="3">
        <v>11.0197</v>
      </c>
      <c r="C1029" s="3">
        <v>18.202300000000001</v>
      </c>
      <c r="D1029" s="3">
        <v>0.72403700000000004</v>
      </c>
      <c r="E1029" s="3">
        <v>3.7499999999999999E-3</v>
      </c>
    </row>
    <row r="1030" spans="1:5">
      <c r="A1030" s="3" t="s">
        <v>1033</v>
      </c>
      <c r="B1030" s="3">
        <v>4.0370699999999999</v>
      </c>
      <c r="C1030" s="3">
        <v>11.589</v>
      </c>
      <c r="D1030" s="3">
        <v>1.5213699999999999</v>
      </c>
      <c r="E1030" s="3">
        <v>1.34E-2</v>
      </c>
    </row>
    <row r="1031" spans="1:5">
      <c r="A1031" s="3" t="s">
        <v>1034</v>
      </c>
      <c r="B1031" s="3">
        <v>2.1302599999999998</v>
      </c>
      <c r="C1031" s="3">
        <v>3.6941700000000002</v>
      </c>
      <c r="D1031" s="3">
        <v>0.79422300000000001</v>
      </c>
      <c r="E1031" s="3">
        <v>4.7050000000000002E-2</v>
      </c>
    </row>
    <row r="1032" spans="1:5">
      <c r="A1032" s="3" t="s">
        <v>1035</v>
      </c>
      <c r="B1032" s="3">
        <v>25.829899999999999</v>
      </c>
      <c r="C1032" s="3">
        <v>56.667299999999997</v>
      </c>
      <c r="D1032" s="3">
        <v>1.13347</v>
      </c>
      <c r="E1032" s="3">
        <v>2.0000000000000001E-4</v>
      </c>
    </row>
    <row r="1033" spans="1:5">
      <c r="A1033" s="3" t="s">
        <v>1036</v>
      </c>
      <c r="B1033" s="3">
        <v>24.881699999999999</v>
      </c>
      <c r="C1033" s="3">
        <v>45.669600000000003</v>
      </c>
      <c r="D1033" s="3">
        <v>0.87614899999999996</v>
      </c>
      <c r="E1033" s="4">
        <v>5.0000000000000002E-5</v>
      </c>
    </row>
    <row r="1034" spans="1:5">
      <c r="A1034" s="3" t="s">
        <v>1037</v>
      </c>
      <c r="B1034" s="3">
        <v>2.0699999999999998</v>
      </c>
      <c r="C1034" s="3">
        <v>0</v>
      </c>
      <c r="D1034" s="3" t="e">
        <f>-inf</f>
        <v>#NAME?</v>
      </c>
      <c r="E1034" s="3">
        <v>1.1999999999999999E-3</v>
      </c>
    </row>
    <row r="1035" spans="1:5">
      <c r="A1035" s="3" t="s">
        <v>1038</v>
      </c>
      <c r="B1035" s="3">
        <v>8.5327999999999999</v>
      </c>
      <c r="C1035" s="3">
        <v>1.95547</v>
      </c>
      <c r="D1035" s="3">
        <v>-2.1255099999999998</v>
      </c>
      <c r="E1035" s="3">
        <v>7.45E-3</v>
      </c>
    </row>
    <row r="1036" spans="1:5">
      <c r="A1036" s="3" t="s">
        <v>1039</v>
      </c>
      <c r="B1036" s="3">
        <v>16.598700000000001</v>
      </c>
      <c r="C1036" s="3">
        <v>35.696800000000003</v>
      </c>
      <c r="D1036" s="3">
        <v>1.1047199999999999</v>
      </c>
      <c r="E1036" s="4">
        <v>5.0000000000000002E-5</v>
      </c>
    </row>
    <row r="1037" spans="1:5">
      <c r="A1037" s="3" t="s">
        <v>1040</v>
      </c>
      <c r="B1037" s="3">
        <v>81.519199999999998</v>
      </c>
      <c r="C1037" s="3">
        <v>281.96199999999999</v>
      </c>
      <c r="D1037" s="3">
        <v>1.7902899999999999</v>
      </c>
      <c r="E1037" s="4">
        <v>5.0000000000000002E-5</v>
      </c>
    </row>
    <row r="1038" spans="1:5">
      <c r="A1038" s="3" t="s">
        <v>1041</v>
      </c>
      <c r="B1038" s="3">
        <v>41.764000000000003</v>
      </c>
      <c r="C1038" s="3">
        <v>102.336</v>
      </c>
      <c r="D1038" s="3">
        <v>1.29298</v>
      </c>
      <c r="E1038" s="4">
        <v>5.0000000000000002E-5</v>
      </c>
    </row>
    <row r="1039" spans="1:5">
      <c r="A1039" s="3" t="s">
        <v>1042</v>
      </c>
      <c r="B1039" s="3">
        <v>150.04900000000001</v>
      </c>
      <c r="C1039" s="3">
        <v>343.42500000000001</v>
      </c>
      <c r="D1039" s="3">
        <v>1.1945699999999999</v>
      </c>
      <c r="E1039" s="4">
        <v>5.0000000000000002E-5</v>
      </c>
    </row>
    <row r="1040" spans="1:5">
      <c r="A1040" s="3" t="s">
        <v>1043</v>
      </c>
      <c r="B1040" s="3">
        <v>14.455399999999999</v>
      </c>
      <c r="C1040" s="3">
        <v>27.063500000000001</v>
      </c>
      <c r="D1040" s="3">
        <v>0.90473999999999999</v>
      </c>
      <c r="E1040" s="3">
        <v>2.2450000000000001E-2</v>
      </c>
    </row>
    <row r="1041" spans="1:5">
      <c r="A1041" s="3" t="s">
        <v>1044</v>
      </c>
      <c r="B1041" s="3">
        <v>37.132399999999997</v>
      </c>
      <c r="C1041" s="3">
        <v>55.8414</v>
      </c>
      <c r="D1041" s="3">
        <v>0.58865800000000001</v>
      </c>
      <c r="E1041" s="3">
        <v>1.0999999999999999E-2</v>
      </c>
    </row>
    <row r="1042" spans="1:5">
      <c r="A1042" s="3" t="s">
        <v>1045</v>
      </c>
      <c r="B1042" s="3">
        <v>452.32299999999998</v>
      </c>
      <c r="C1042" s="3">
        <v>252.45599999999999</v>
      </c>
      <c r="D1042" s="3">
        <v>-0.84132200000000001</v>
      </c>
      <c r="E1042" s="3">
        <v>4.4999999999999999E-4</v>
      </c>
    </row>
    <row r="1043" spans="1:5">
      <c r="A1043" s="3" t="s">
        <v>1046</v>
      </c>
      <c r="B1043" s="3">
        <v>436.14</v>
      </c>
      <c r="C1043" s="3">
        <v>262.67500000000001</v>
      </c>
      <c r="D1043" s="3">
        <v>-0.73151600000000006</v>
      </c>
      <c r="E1043" s="4">
        <v>5.0000000000000002E-5</v>
      </c>
    </row>
    <row r="1044" spans="1:5">
      <c r="A1044" s="3" t="s">
        <v>1047</v>
      </c>
      <c r="B1044" s="3">
        <v>19.443200000000001</v>
      </c>
      <c r="C1044" s="3">
        <v>11.269500000000001</v>
      </c>
      <c r="D1044" s="3">
        <v>-0.78684100000000001</v>
      </c>
      <c r="E1044" s="3">
        <v>5.8999999999999999E-3</v>
      </c>
    </row>
    <row r="1045" spans="1:5">
      <c r="A1045" s="3" t="s">
        <v>1048</v>
      </c>
      <c r="B1045" s="3">
        <v>25.628299999999999</v>
      </c>
      <c r="C1045" s="3">
        <v>69.354100000000003</v>
      </c>
      <c r="D1045" s="3">
        <v>1.43624</v>
      </c>
      <c r="E1045" s="3">
        <v>1E-4</v>
      </c>
    </row>
    <row r="1046" spans="1:5">
      <c r="A1046" s="3" t="s">
        <v>1049</v>
      </c>
      <c r="B1046" s="3">
        <v>1.1512899999999999</v>
      </c>
      <c r="C1046" s="3">
        <v>0</v>
      </c>
      <c r="D1046" s="3" t="e">
        <f>-inf</f>
        <v>#NAME?</v>
      </c>
      <c r="E1046" s="3">
        <v>1.4499999999999999E-3</v>
      </c>
    </row>
    <row r="1047" spans="1:5">
      <c r="A1047" s="3" t="s">
        <v>1050</v>
      </c>
      <c r="B1047" s="3">
        <v>57.814599999999999</v>
      </c>
      <c r="C1047" s="3">
        <v>174.19</v>
      </c>
      <c r="D1047" s="3">
        <v>1.5911599999999999</v>
      </c>
      <c r="E1047" s="3">
        <v>1.115E-2</v>
      </c>
    </row>
    <row r="1048" spans="1:5">
      <c r="A1048" s="3" t="s">
        <v>1051</v>
      </c>
      <c r="B1048" s="3">
        <v>22.275600000000001</v>
      </c>
      <c r="C1048" s="3">
        <v>11.744199999999999</v>
      </c>
      <c r="D1048" s="3">
        <v>-0.92351899999999998</v>
      </c>
      <c r="E1048" s="3">
        <v>4.3900000000000002E-2</v>
      </c>
    </row>
    <row r="1049" spans="1:5">
      <c r="A1049" s="3" t="s">
        <v>1052</v>
      </c>
      <c r="B1049" s="3">
        <v>6.7525700000000004</v>
      </c>
      <c r="C1049" s="3">
        <v>1.6888099999999999</v>
      </c>
      <c r="D1049" s="3">
        <v>-1.99943</v>
      </c>
      <c r="E1049" s="3">
        <v>1.1950000000000001E-2</v>
      </c>
    </row>
    <row r="1050" spans="1:5">
      <c r="A1050" s="3" t="s">
        <v>1053</v>
      </c>
      <c r="B1050" s="3">
        <v>10.393000000000001</v>
      </c>
      <c r="C1050" s="3">
        <v>18.6008</v>
      </c>
      <c r="D1050" s="3">
        <v>0.83975900000000003</v>
      </c>
      <c r="E1050" s="3">
        <v>4.7050000000000002E-2</v>
      </c>
    </row>
    <row r="1051" spans="1:5">
      <c r="A1051" s="3" t="s">
        <v>1054</v>
      </c>
      <c r="B1051" s="3">
        <v>0.260218</v>
      </c>
      <c r="C1051" s="3">
        <v>1.4136</v>
      </c>
      <c r="D1051" s="3">
        <v>2.4415800000000001</v>
      </c>
      <c r="E1051" s="3">
        <v>4.1099999999999998E-2</v>
      </c>
    </row>
    <row r="1052" spans="1:5">
      <c r="A1052" s="3" t="s">
        <v>1055</v>
      </c>
      <c r="B1052" s="3">
        <v>70.040499999999994</v>
      </c>
      <c r="C1052" s="3">
        <v>111.339</v>
      </c>
      <c r="D1052" s="3">
        <v>0.66869800000000001</v>
      </c>
      <c r="E1052" s="3">
        <v>2.5000000000000001E-4</v>
      </c>
    </row>
    <row r="1053" spans="1:5">
      <c r="A1053" s="3" t="s">
        <v>1056</v>
      </c>
      <c r="B1053" s="3">
        <v>4.9340400000000004</v>
      </c>
      <c r="C1053" s="3">
        <v>2.3878400000000002</v>
      </c>
      <c r="D1053" s="3">
        <v>-1.0470600000000001</v>
      </c>
      <c r="E1053" s="3">
        <v>2.9899999999999999E-2</v>
      </c>
    </row>
    <row r="1054" spans="1:5">
      <c r="A1054" s="3" t="s">
        <v>1057</v>
      </c>
      <c r="B1054" s="3">
        <v>31.987400000000001</v>
      </c>
      <c r="C1054" s="3">
        <v>20.471800000000002</v>
      </c>
      <c r="D1054" s="3">
        <v>-0.643868</v>
      </c>
      <c r="E1054" s="3">
        <v>3.7699999999999997E-2</v>
      </c>
    </row>
    <row r="1055" spans="1:5">
      <c r="A1055" s="3" t="s">
        <v>1058</v>
      </c>
      <c r="B1055" s="3">
        <v>16.5688</v>
      </c>
      <c r="C1055" s="3">
        <v>25.3674</v>
      </c>
      <c r="D1055" s="3">
        <v>0.61450300000000002</v>
      </c>
      <c r="E1055" s="3">
        <v>1.67E-2</v>
      </c>
    </row>
    <row r="1056" spans="1:5">
      <c r="A1056" s="3" t="s">
        <v>1059</v>
      </c>
      <c r="B1056" s="3">
        <v>1.6579900000000001</v>
      </c>
      <c r="C1056" s="3">
        <v>5.46631</v>
      </c>
      <c r="D1056" s="3">
        <v>1.72113</v>
      </c>
      <c r="E1056" s="3">
        <v>4.7750000000000001E-2</v>
      </c>
    </row>
    <row r="1057" spans="1:5">
      <c r="A1057" s="3" t="s">
        <v>1060</v>
      </c>
      <c r="B1057" s="3">
        <v>133.68299999999999</v>
      </c>
      <c r="C1057" s="3">
        <v>275.18599999999998</v>
      </c>
      <c r="D1057" s="3">
        <v>1.04159</v>
      </c>
      <c r="E1057" s="4">
        <v>5.0000000000000002E-5</v>
      </c>
    </row>
    <row r="1058" spans="1:5">
      <c r="A1058" s="3" t="s">
        <v>1061</v>
      </c>
      <c r="B1058" s="3">
        <v>1.76467</v>
      </c>
      <c r="C1058" s="3">
        <v>3.32938</v>
      </c>
      <c r="D1058" s="3">
        <v>0.91585300000000003</v>
      </c>
      <c r="E1058" s="3">
        <v>4.1750000000000002E-2</v>
      </c>
    </row>
    <row r="1059" spans="1:5">
      <c r="A1059" s="3" t="s">
        <v>1062</v>
      </c>
      <c r="B1059" s="3">
        <v>21.971699999999998</v>
      </c>
      <c r="C1059" s="3">
        <v>10.4201</v>
      </c>
      <c r="D1059" s="3">
        <v>-1.0762799999999999</v>
      </c>
      <c r="E1059" s="3">
        <v>1E-3</v>
      </c>
    </row>
    <row r="1060" spans="1:5">
      <c r="A1060" s="3" t="s">
        <v>1063</v>
      </c>
      <c r="B1060" s="3">
        <v>13.1205</v>
      </c>
      <c r="C1060" s="3">
        <v>26.008400000000002</v>
      </c>
      <c r="D1060" s="3">
        <v>0.98715699999999995</v>
      </c>
      <c r="E1060" s="3">
        <v>3.3999999999999998E-3</v>
      </c>
    </row>
    <row r="1061" spans="1:5">
      <c r="A1061" s="3" t="s">
        <v>1064</v>
      </c>
      <c r="B1061" s="3">
        <v>16.852799999999998</v>
      </c>
      <c r="C1061" s="3">
        <v>55.550199999999997</v>
      </c>
      <c r="D1061" s="3">
        <v>1.72081</v>
      </c>
      <c r="E1061" s="3">
        <v>4.3950000000000003E-2</v>
      </c>
    </row>
    <row r="1062" spans="1:5">
      <c r="A1062" s="3" t="s">
        <v>1065</v>
      </c>
      <c r="B1062" s="3">
        <v>17.265799999999999</v>
      </c>
      <c r="C1062" s="3">
        <v>29.351500000000001</v>
      </c>
      <c r="D1062" s="3">
        <v>0.76551800000000003</v>
      </c>
      <c r="E1062" s="3">
        <v>8.4999999999999995E-4</v>
      </c>
    </row>
    <row r="1063" spans="1:5">
      <c r="A1063" s="3" t="s">
        <v>1066</v>
      </c>
      <c r="B1063" s="3">
        <v>2.33792</v>
      </c>
      <c r="C1063" s="3">
        <v>7.9485599999999996</v>
      </c>
      <c r="D1063" s="3">
        <v>1.7654700000000001</v>
      </c>
      <c r="E1063" s="3">
        <v>7.0499999999999998E-3</v>
      </c>
    </row>
    <row r="1064" spans="1:5">
      <c r="A1064" s="3" t="s">
        <v>1067</v>
      </c>
      <c r="B1064" s="3">
        <v>6.9474200000000002</v>
      </c>
      <c r="C1064" s="3">
        <v>12.1919</v>
      </c>
      <c r="D1064" s="3">
        <v>0.81136900000000001</v>
      </c>
      <c r="E1064" s="3">
        <v>3.5299999999999998E-2</v>
      </c>
    </row>
    <row r="1065" spans="1:5">
      <c r="A1065" s="3" t="s">
        <v>1068</v>
      </c>
      <c r="B1065" s="3">
        <v>35.421500000000002</v>
      </c>
      <c r="C1065" s="3">
        <v>93.390199999999993</v>
      </c>
      <c r="D1065" s="3">
        <v>1.3986499999999999</v>
      </c>
      <c r="E1065" s="4">
        <v>5.0000000000000002E-5</v>
      </c>
    </row>
    <row r="1066" spans="1:5">
      <c r="A1066" s="3" t="s">
        <v>1069</v>
      </c>
      <c r="B1066" s="3">
        <v>7.3548799999999996</v>
      </c>
      <c r="C1066" s="3">
        <v>11.8215</v>
      </c>
      <c r="D1066" s="3">
        <v>0.68464100000000006</v>
      </c>
      <c r="E1066" s="3">
        <v>5.5000000000000003E-4</v>
      </c>
    </row>
    <row r="1067" spans="1:5">
      <c r="A1067" s="3" t="s">
        <v>1070</v>
      </c>
      <c r="B1067" s="3">
        <v>6.9063600000000003</v>
      </c>
      <c r="C1067" s="3">
        <v>11.662599999999999</v>
      </c>
      <c r="D1067" s="3">
        <v>0.75589700000000004</v>
      </c>
      <c r="E1067" s="3">
        <v>1.9199999999999998E-2</v>
      </c>
    </row>
    <row r="1068" spans="1:5">
      <c r="A1068" s="3" t="s">
        <v>1071</v>
      </c>
      <c r="B1068" s="3">
        <v>1.16594</v>
      </c>
      <c r="C1068" s="3">
        <v>2.5281400000000001</v>
      </c>
      <c r="D1068" s="3">
        <v>1.1165799999999999</v>
      </c>
      <c r="E1068" s="3">
        <v>3.8249999999999999E-2</v>
      </c>
    </row>
    <row r="1069" spans="1:5">
      <c r="A1069" s="3" t="s">
        <v>1072</v>
      </c>
      <c r="B1069" s="3">
        <v>8.0394600000000001</v>
      </c>
      <c r="C1069" s="3">
        <v>20601.7</v>
      </c>
      <c r="D1069" s="3">
        <v>11.323399999999999</v>
      </c>
      <c r="E1069" s="4">
        <v>5.0000000000000002E-5</v>
      </c>
    </row>
    <row r="1070" spans="1:5">
      <c r="A1070" s="3" t="s">
        <v>1073</v>
      </c>
      <c r="B1070" s="3">
        <v>41.076099999999997</v>
      </c>
      <c r="C1070" s="3">
        <v>166.66499999999999</v>
      </c>
      <c r="D1070" s="3">
        <v>2.0205799999999998</v>
      </c>
      <c r="E1070" s="4">
        <v>5.0000000000000002E-5</v>
      </c>
    </row>
    <row r="1071" spans="1:5">
      <c r="A1071" s="3" t="s">
        <v>1074</v>
      </c>
      <c r="B1071" s="3">
        <v>363.56900000000002</v>
      </c>
      <c r="C1071" s="3">
        <v>226.36500000000001</v>
      </c>
      <c r="D1071" s="3">
        <v>-0.68357900000000005</v>
      </c>
      <c r="E1071" s="4">
        <v>5.0000000000000002E-5</v>
      </c>
    </row>
    <row r="1072" spans="1:5">
      <c r="A1072" s="3" t="s">
        <v>1075</v>
      </c>
      <c r="B1072" s="3">
        <v>12.078799999999999</v>
      </c>
      <c r="C1072" s="3">
        <v>39.066400000000002</v>
      </c>
      <c r="D1072" s="3">
        <v>1.6934499999999999</v>
      </c>
      <c r="E1072" s="4">
        <v>5.0000000000000002E-5</v>
      </c>
    </row>
    <row r="1073" spans="1:5">
      <c r="A1073" s="3" t="s">
        <v>1076</v>
      </c>
      <c r="B1073" s="3">
        <v>11.859500000000001</v>
      </c>
      <c r="C1073" s="3">
        <v>24.301400000000001</v>
      </c>
      <c r="D1073" s="3">
        <v>1.0349999999999999</v>
      </c>
      <c r="E1073" s="3">
        <v>1.55E-2</v>
      </c>
    </row>
    <row r="1074" spans="1:5">
      <c r="A1074" s="3" t="s">
        <v>1077</v>
      </c>
      <c r="B1074" s="3">
        <v>543.02</v>
      </c>
      <c r="C1074" s="3">
        <v>333.46300000000002</v>
      </c>
      <c r="D1074" s="3">
        <v>-0.70347800000000005</v>
      </c>
      <c r="E1074" s="4">
        <v>5.0000000000000002E-5</v>
      </c>
    </row>
    <row r="1075" spans="1:5">
      <c r="A1075" s="3" t="s">
        <v>1078</v>
      </c>
      <c r="B1075" s="3">
        <v>21.287299999999998</v>
      </c>
      <c r="C1075" s="3">
        <v>35.5717</v>
      </c>
      <c r="D1075" s="3">
        <v>0.74073800000000001</v>
      </c>
      <c r="E1075" s="4">
        <v>5.0000000000000002E-5</v>
      </c>
    </row>
    <row r="1076" spans="1:5">
      <c r="A1076" s="3" t="s">
        <v>1079</v>
      </c>
      <c r="B1076" s="3">
        <v>2.6282899999999998</v>
      </c>
      <c r="C1076" s="3">
        <v>1.1317900000000001</v>
      </c>
      <c r="D1076" s="3">
        <v>-1.2155100000000001</v>
      </c>
      <c r="E1076" s="3">
        <v>1.6299999999999999E-2</v>
      </c>
    </row>
    <row r="1077" spans="1:5">
      <c r="A1077" s="3" t="s">
        <v>1080</v>
      </c>
      <c r="B1077" s="3">
        <v>10.007199999999999</v>
      </c>
      <c r="C1077" s="3">
        <v>4.7473900000000002</v>
      </c>
      <c r="D1077" s="3">
        <v>-1.0758300000000001</v>
      </c>
      <c r="E1077" s="3">
        <v>3.7000000000000002E-3</v>
      </c>
    </row>
    <row r="1078" spans="1:5">
      <c r="A1078" s="3" t="s">
        <v>1081</v>
      </c>
      <c r="B1078" s="3">
        <v>3.8108</v>
      </c>
      <c r="C1078" s="3">
        <v>11.2355</v>
      </c>
      <c r="D1078" s="3">
        <v>1.5599000000000001</v>
      </c>
      <c r="E1078" s="3">
        <v>1.4999999999999999E-4</v>
      </c>
    </row>
    <row r="1079" spans="1:5">
      <c r="A1079" s="3" t="s">
        <v>1082</v>
      </c>
      <c r="B1079" s="3">
        <v>1.8992599999999999</v>
      </c>
      <c r="C1079" s="3">
        <v>0</v>
      </c>
      <c r="D1079" s="3" t="e">
        <f>-inf</f>
        <v>#NAME?</v>
      </c>
      <c r="E1079" s="3">
        <v>6.9999999999999999E-4</v>
      </c>
    </row>
    <row r="1080" spans="1:5">
      <c r="A1080" s="3" t="s">
        <v>1083</v>
      </c>
      <c r="B1080" s="3">
        <v>37.222099999999998</v>
      </c>
      <c r="C1080" s="3">
        <v>11.4328</v>
      </c>
      <c r="D1080" s="3">
        <v>-1.70299</v>
      </c>
      <c r="E1080" s="4">
        <v>5.0000000000000002E-5</v>
      </c>
    </row>
    <row r="1081" spans="1:5">
      <c r="A1081" s="3" t="s">
        <v>1084</v>
      </c>
      <c r="B1081" s="3">
        <v>52.033499999999997</v>
      </c>
      <c r="C1081" s="3">
        <v>29.128699999999998</v>
      </c>
      <c r="D1081" s="3">
        <v>-0.83700200000000002</v>
      </c>
      <c r="E1081" s="3">
        <v>8.0000000000000004E-4</v>
      </c>
    </row>
    <row r="1082" spans="1:5">
      <c r="A1082" s="3" t="s">
        <v>1085</v>
      </c>
      <c r="B1082" s="3">
        <v>35.884300000000003</v>
      </c>
      <c r="C1082" s="3">
        <v>58.824100000000001</v>
      </c>
      <c r="D1082" s="3">
        <v>0.71305300000000005</v>
      </c>
      <c r="E1082" s="3">
        <v>1.4999999999999999E-4</v>
      </c>
    </row>
    <row r="1083" spans="1:5">
      <c r="A1083" s="3" t="s">
        <v>1086</v>
      </c>
      <c r="B1083" s="3">
        <v>3.6067800000000001</v>
      </c>
      <c r="C1083" s="3">
        <v>6.5034299999999998</v>
      </c>
      <c r="D1083" s="3">
        <v>0.85048999999999997</v>
      </c>
      <c r="E1083" s="3">
        <v>8.2500000000000004E-3</v>
      </c>
    </row>
    <row r="1084" spans="1:5">
      <c r="A1084" s="3" t="s">
        <v>1087</v>
      </c>
      <c r="B1084" s="3">
        <v>6.2203799999999996</v>
      </c>
      <c r="C1084" s="3">
        <v>10.587999999999999</v>
      </c>
      <c r="D1084" s="3">
        <v>0.76735100000000001</v>
      </c>
      <c r="E1084" s="3">
        <v>1.49E-2</v>
      </c>
    </row>
    <row r="1085" spans="1:5">
      <c r="A1085" s="3" t="s">
        <v>1088</v>
      </c>
      <c r="B1085" s="3">
        <v>19.957999999999998</v>
      </c>
      <c r="C1085" s="3">
        <v>95.656999999999996</v>
      </c>
      <c r="D1085" s="3">
        <v>2.2608999999999999</v>
      </c>
      <c r="E1085" s="4">
        <v>5.0000000000000002E-5</v>
      </c>
    </row>
    <row r="1086" spans="1:5">
      <c r="A1086" s="3" t="s">
        <v>1089</v>
      </c>
      <c r="B1086" s="3">
        <v>18.717700000000001</v>
      </c>
      <c r="C1086" s="3">
        <v>10.4986</v>
      </c>
      <c r="D1086" s="3">
        <v>-0.83420000000000005</v>
      </c>
      <c r="E1086" s="3">
        <v>3.3149999999999999E-2</v>
      </c>
    </row>
    <row r="1087" spans="1:5">
      <c r="A1087" s="3" t="s">
        <v>1090</v>
      </c>
      <c r="B1087" s="3">
        <v>3.5237599999999998</v>
      </c>
      <c r="C1087" s="3">
        <v>6.4263199999999996</v>
      </c>
      <c r="D1087" s="3">
        <v>0.86687599999999998</v>
      </c>
      <c r="E1087" s="3">
        <v>1.5499999999999999E-3</v>
      </c>
    </row>
    <row r="1088" spans="1:5">
      <c r="A1088" s="3" t="s">
        <v>1091</v>
      </c>
      <c r="B1088" s="3">
        <v>2.21549</v>
      </c>
      <c r="C1088" s="3">
        <v>3.8457499999999998</v>
      </c>
      <c r="D1088" s="3">
        <v>0.79564000000000001</v>
      </c>
      <c r="E1088" s="3">
        <v>3.2500000000000001E-2</v>
      </c>
    </row>
    <row r="1089" spans="1:5">
      <c r="A1089" s="3" t="s">
        <v>1092</v>
      </c>
      <c r="B1089" s="3">
        <v>26.762799999999999</v>
      </c>
      <c r="C1089" s="3">
        <v>3.7521800000000001</v>
      </c>
      <c r="D1089" s="3">
        <v>-2.8344299999999998</v>
      </c>
      <c r="E1089" s="3">
        <v>4.165E-2</v>
      </c>
    </row>
    <row r="1090" spans="1:5">
      <c r="A1090" s="3" t="s">
        <v>1093</v>
      </c>
      <c r="B1090" s="3">
        <v>23.207799999999999</v>
      </c>
      <c r="C1090" s="3">
        <v>13.545299999999999</v>
      </c>
      <c r="D1090" s="3">
        <v>-0.77682499999999999</v>
      </c>
      <c r="E1090" s="3">
        <v>2.2499999999999998E-3</v>
      </c>
    </row>
    <row r="1091" spans="1:5">
      <c r="A1091" s="3" t="s">
        <v>1094</v>
      </c>
      <c r="B1091" s="3">
        <v>0.86982400000000004</v>
      </c>
      <c r="C1091" s="3">
        <v>26.7469</v>
      </c>
      <c r="D1091" s="3">
        <v>4.9424999999999999</v>
      </c>
      <c r="E1091" s="3">
        <v>4.0750000000000001E-2</v>
      </c>
    </row>
    <row r="1092" spans="1:5">
      <c r="A1092" s="3" t="s">
        <v>1095</v>
      </c>
      <c r="B1092" s="3">
        <v>26.061199999999999</v>
      </c>
      <c r="C1092" s="3">
        <v>44.527099999999997</v>
      </c>
      <c r="D1092" s="3">
        <v>0.77278199999999997</v>
      </c>
      <c r="E1092" s="4">
        <v>5.0000000000000002E-5</v>
      </c>
    </row>
    <row r="1093" spans="1:5">
      <c r="A1093" s="3" t="s">
        <v>1096</v>
      </c>
      <c r="B1093" s="3">
        <v>50.304000000000002</v>
      </c>
      <c r="C1093" s="3">
        <v>19.653199999999998</v>
      </c>
      <c r="D1093" s="3">
        <v>-1.3559099999999999</v>
      </c>
      <c r="E1093" s="3">
        <v>2.5000000000000001E-4</v>
      </c>
    </row>
    <row r="1094" spans="1:5">
      <c r="A1094" s="3" t="s">
        <v>1097</v>
      </c>
      <c r="B1094" s="3">
        <v>6.6507199999999997</v>
      </c>
      <c r="C1094" s="3">
        <v>3.9528799999999999</v>
      </c>
      <c r="D1094" s="3">
        <v>-0.750606</v>
      </c>
      <c r="E1094" s="3">
        <v>2.4250000000000001E-2</v>
      </c>
    </row>
    <row r="1095" spans="1:5">
      <c r="A1095" s="3" t="s">
        <v>1098</v>
      </c>
      <c r="B1095" s="3">
        <v>2.6384699999999999</v>
      </c>
      <c r="C1095" s="3">
        <v>0.55336799999999997</v>
      </c>
      <c r="D1095" s="3">
        <v>-2.25339</v>
      </c>
      <c r="E1095" s="3">
        <v>1.8599999999999998E-2</v>
      </c>
    </row>
    <row r="1096" spans="1:5">
      <c r="A1096" s="3" t="s">
        <v>1099</v>
      </c>
      <c r="B1096" s="3">
        <v>74.955699999999993</v>
      </c>
      <c r="C1096" s="3">
        <v>39.331200000000003</v>
      </c>
      <c r="D1096" s="3">
        <v>-0.93036200000000002</v>
      </c>
      <c r="E1096" s="4">
        <v>5.0000000000000002E-5</v>
      </c>
    </row>
    <row r="1097" spans="1:5">
      <c r="A1097" s="3" t="s">
        <v>1100</v>
      </c>
      <c r="B1097" s="3">
        <v>4.6658999999999997</v>
      </c>
      <c r="C1097" s="3">
        <v>1.75169</v>
      </c>
      <c r="D1097" s="3">
        <v>-1.4134100000000001</v>
      </c>
      <c r="E1097" s="3">
        <v>2.775E-2</v>
      </c>
    </row>
    <row r="1098" spans="1:5">
      <c r="A1098" s="3" t="s">
        <v>1101</v>
      </c>
      <c r="B1098" s="3">
        <v>7.2758500000000002</v>
      </c>
      <c r="C1098" s="3">
        <v>2.4660099999999998</v>
      </c>
      <c r="D1098" s="3">
        <v>-1.56094</v>
      </c>
      <c r="E1098" s="3">
        <v>5.45E-3</v>
      </c>
    </row>
    <row r="1099" spans="1:5">
      <c r="A1099" s="3" t="s">
        <v>1102</v>
      </c>
      <c r="B1099" s="3">
        <v>95.248999999999995</v>
      </c>
      <c r="C1099" s="3">
        <v>57.688299999999998</v>
      </c>
      <c r="D1099" s="3">
        <v>-0.72342499999999998</v>
      </c>
      <c r="E1099" s="3">
        <v>3.5E-4</v>
      </c>
    </row>
    <row r="1100" spans="1:5">
      <c r="A1100" s="3" t="s">
        <v>1103</v>
      </c>
      <c r="B1100" s="3">
        <v>7.6952600000000002</v>
      </c>
      <c r="C1100" s="3">
        <v>31.022600000000001</v>
      </c>
      <c r="D1100" s="3">
        <v>2.0112800000000002</v>
      </c>
      <c r="E1100" s="4">
        <v>5.0000000000000002E-5</v>
      </c>
    </row>
    <row r="1101" spans="1:5">
      <c r="A1101" s="3" t="s">
        <v>1104</v>
      </c>
      <c r="B1101" s="3">
        <v>24.415299999999998</v>
      </c>
      <c r="C1101" s="3">
        <v>45.952300000000001</v>
      </c>
      <c r="D1101" s="3">
        <v>0.91235200000000005</v>
      </c>
      <c r="E1101" s="4">
        <v>5.0000000000000002E-5</v>
      </c>
    </row>
    <row r="1102" spans="1:5">
      <c r="A1102" s="3" t="s">
        <v>1105</v>
      </c>
      <c r="B1102" s="3">
        <v>0.84231800000000001</v>
      </c>
      <c r="C1102" s="3">
        <v>1.9095599999999999</v>
      </c>
      <c r="D1102" s="3">
        <v>1.1808000000000001</v>
      </c>
      <c r="E1102" s="3">
        <v>4.2349999999999999E-2</v>
      </c>
    </row>
    <row r="1103" spans="1:5">
      <c r="A1103" s="3" t="s">
        <v>1106</v>
      </c>
      <c r="B1103" s="3">
        <v>6.4431000000000003</v>
      </c>
      <c r="C1103" s="3">
        <v>9.6992799999999999</v>
      </c>
      <c r="D1103" s="3">
        <v>0.59012200000000004</v>
      </c>
      <c r="E1103" s="3">
        <v>2.3199999999999998E-2</v>
      </c>
    </row>
    <row r="1104" spans="1:5">
      <c r="A1104" s="3" t="s">
        <v>1107</v>
      </c>
      <c r="B1104" s="3">
        <v>32.475000000000001</v>
      </c>
      <c r="C1104" s="3">
        <v>59.245399999999997</v>
      </c>
      <c r="D1104" s="3">
        <v>0.86737500000000001</v>
      </c>
      <c r="E1104" s="3">
        <v>8.0000000000000004E-4</v>
      </c>
    </row>
    <row r="1105" spans="1:5">
      <c r="A1105" s="3" t="s">
        <v>1108</v>
      </c>
      <c r="B1105" s="3">
        <v>2.6181299999999998</v>
      </c>
      <c r="C1105" s="3">
        <v>5.1620999999999997</v>
      </c>
      <c r="D1105" s="3">
        <v>0.97942300000000004</v>
      </c>
      <c r="E1105" s="3">
        <v>1.8800000000000001E-2</v>
      </c>
    </row>
    <row r="1106" spans="1:5">
      <c r="A1106" s="3" t="s">
        <v>1109</v>
      </c>
      <c r="B1106" s="3">
        <v>7.3583400000000001</v>
      </c>
      <c r="C1106" s="3">
        <v>15.9383</v>
      </c>
      <c r="D1106" s="3">
        <v>1.1150500000000001</v>
      </c>
      <c r="E1106" s="3">
        <v>3.1300000000000001E-2</v>
      </c>
    </row>
    <row r="1107" spans="1:5">
      <c r="A1107" s="3" t="s">
        <v>1110</v>
      </c>
      <c r="B1107" s="3">
        <v>27.279199999999999</v>
      </c>
      <c r="C1107" s="3">
        <v>14.638199999999999</v>
      </c>
      <c r="D1107" s="3">
        <v>-0.89806299999999994</v>
      </c>
      <c r="E1107" s="4">
        <v>5.0000000000000002E-5</v>
      </c>
    </row>
    <row r="1108" spans="1:5">
      <c r="A1108" s="3" t="s">
        <v>1111</v>
      </c>
      <c r="B1108" s="3">
        <v>78.059399999999997</v>
      </c>
      <c r="C1108" s="3">
        <v>42.209000000000003</v>
      </c>
      <c r="D1108" s="3">
        <v>-0.88702099999999995</v>
      </c>
      <c r="E1108" s="3">
        <v>4.4999999999999999E-4</v>
      </c>
    </row>
    <row r="1109" spans="1:5">
      <c r="A1109" s="3" t="s">
        <v>1112</v>
      </c>
      <c r="B1109" s="3">
        <v>9.6706199999999995</v>
      </c>
      <c r="C1109" s="3">
        <v>3.9510399999999999</v>
      </c>
      <c r="D1109" s="3">
        <v>-1.29138</v>
      </c>
      <c r="E1109" s="3">
        <v>2.445E-2</v>
      </c>
    </row>
    <row r="1110" spans="1:5">
      <c r="A1110" s="3" t="s">
        <v>1113</v>
      </c>
      <c r="B1110" s="3">
        <v>101.55800000000001</v>
      </c>
      <c r="C1110" s="3">
        <v>163.83799999999999</v>
      </c>
      <c r="D1110" s="3">
        <v>0.68996800000000003</v>
      </c>
      <c r="E1110" s="4">
        <v>5.0000000000000002E-5</v>
      </c>
    </row>
    <row r="1111" spans="1:5">
      <c r="A1111" s="3" t="s">
        <v>1114</v>
      </c>
      <c r="B1111" s="3">
        <v>40.101700000000001</v>
      </c>
      <c r="C1111" s="3">
        <v>9.6269200000000001</v>
      </c>
      <c r="D1111" s="3">
        <v>-2.0585200000000001</v>
      </c>
      <c r="E1111" s="4">
        <v>5.0000000000000002E-5</v>
      </c>
    </row>
    <row r="1112" spans="1:5">
      <c r="A1112" s="3" t="s">
        <v>1115</v>
      </c>
      <c r="B1112" s="3">
        <v>12.3665</v>
      </c>
      <c r="C1112" s="3">
        <v>48290.1</v>
      </c>
      <c r="D1112" s="3">
        <v>11.931100000000001</v>
      </c>
      <c r="E1112" s="4">
        <v>5.0000000000000002E-5</v>
      </c>
    </row>
    <row r="1113" spans="1:5">
      <c r="A1113" s="3" t="s">
        <v>1116</v>
      </c>
      <c r="B1113" s="3">
        <v>6.0523800000000003</v>
      </c>
      <c r="C1113" s="3">
        <v>26.962800000000001</v>
      </c>
      <c r="D1113" s="3">
        <v>2.1553900000000001</v>
      </c>
      <c r="E1113" s="4">
        <v>5.0000000000000002E-5</v>
      </c>
    </row>
    <row r="1114" spans="1:5">
      <c r="A1114" s="3" t="s">
        <v>1117</v>
      </c>
      <c r="B1114" s="3">
        <v>2.6865100000000002</v>
      </c>
      <c r="C1114" s="3">
        <v>13.661899999999999</v>
      </c>
      <c r="D1114" s="3">
        <v>2.3463500000000002</v>
      </c>
      <c r="E1114" s="3">
        <v>4.0000000000000002E-4</v>
      </c>
    </row>
    <row r="1115" spans="1:5">
      <c r="A1115" s="3" t="s">
        <v>1118</v>
      </c>
      <c r="B1115" s="3">
        <v>6.8993500000000001</v>
      </c>
      <c r="C1115" s="3">
        <v>15.213100000000001</v>
      </c>
      <c r="D1115" s="3">
        <v>1.1407799999999999</v>
      </c>
      <c r="E1115" s="3">
        <v>5.9999999999999995E-4</v>
      </c>
    </row>
    <row r="1116" spans="1:5">
      <c r="A1116" s="3" t="s">
        <v>1119</v>
      </c>
      <c r="B1116" s="3">
        <v>228</v>
      </c>
      <c r="C1116" s="3">
        <v>591.68100000000004</v>
      </c>
      <c r="D1116" s="3">
        <v>1.37578</v>
      </c>
      <c r="E1116" s="4">
        <v>5.0000000000000002E-5</v>
      </c>
    </row>
    <row r="1117" spans="1:5">
      <c r="A1117" s="3" t="s">
        <v>1120</v>
      </c>
      <c r="B1117" s="3">
        <v>13.0154</v>
      </c>
      <c r="C1117" s="3">
        <v>22.6326</v>
      </c>
      <c r="D1117" s="3">
        <v>0.79818699999999998</v>
      </c>
      <c r="E1117" s="3">
        <v>1.205E-2</v>
      </c>
    </row>
    <row r="1118" spans="1:5">
      <c r="A1118" s="3" t="s">
        <v>1121</v>
      </c>
      <c r="B1118" s="3">
        <v>72.438900000000004</v>
      </c>
      <c r="C1118" s="3">
        <v>48.207700000000003</v>
      </c>
      <c r="D1118" s="3">
        <v>-0.58750199999999997</v>
      </c>
      <c r="E1118" s="3">
        <v>6.7000000000000002E-3</v>
      </c>
    </row>
    <row r="1119" spans="1:5">
      <c r="A1119" s="3" t="s">
        <v>1122</v>
      </c>
      <c r="B1119" s="3">
        <v>33.030299999999997</v>
      </c>
      <c r="C1119" s="3">
        <v>57.172499999999999</v>
      </c>
      <c r="D1119" s="3">
        <v>0.79153099999999998</v>
      </c>
      <c r="E1119" s="4">
        <v>5.0000000000000002E-5</v>
      </c>
    </row>
    <row r="1120" spans="1:5">
      <c r="A1120" s="3" t="s">
        <v>1123</v>
      </c>
      <c r="B1120" s="3">
        <v>4.0027999999999997</v>
      </c>
      <c r="C1120" s="3">
        <v>6.6036000000000001</v>
      </c>
      <c r="D1120" s="3">
        <v>0.72224500000000003</v>
      </c>
      <c r="E1120" s="3">
        <v>1.5900000000000001E-2</v>
      </c>
    </row>
    <row r="1121" spans="1:5">
      <c r="A1121" s="3" t="s">
        <v>1124</v>
      </c>
      <c r="B1121" s="3">
        <v>11.651899999999999</v>
      </c>
      <c r="C1121" s="3">
        <v>25.329000000000001</v>
      </c>
      <c r="D1121" s="3">
        <v>1.12022</v>
      </c>
      <c r="E1121" s="3">
        <v>9.5E-4</v>
      </c>
    </row>
    <row r="1122" spans="1:5">
      <c r="A1122" s="3" t="s">
        <v>1125</v>
      </c>
      <c r="B1122" s="3">
        <v>40.755699999999997</v>
      </c>
      <c r="C1122" s="3">
        <v>24.274699999999999</v>
      </c>
      <c r="D1122" s="3">
        <v>-0.74754799999999999</v>
      </c>
      <c r="E1122" s="3">
        <v>2.2499999999999998E-3</v>
      </c>
    </row>
    <row r="1123" spans="1:5">
      <c r="A1123" s="3" t="s">
        <v>1126</v>
      </c>
      <c r="B1123" s="3">
        <v>6.2609599999999999</v>
      </c>
      <c r="C1123" s="3">
        <v>13.212899999999999</v>
      </c>
      <c r="D1123" s="3">
        <v>1.0774900000000001</v>
      </c>
      <c r="E1123" s="3">
        <v>5.4000000000000003E-3</v>
      </c>
    </row>
    <row r="1124" spans="1:5">
      <c r="A1124" s="3" t="s">
        <v>1127</v>
      </c>
      <c r="B1124" s="3">
        <v>6.6466500000000002</v>
      </c>
      <c r="C1124" s="3">
        <v>11.005800000000001</v>
      </c>
      <c r="D1124" s="3">
        <v>0.72756799999999999</v>
      </c>
      <c r="E1124" s="3">
        <v>4.8500000000000001E-3</v>
      </c>
    </row>
    <row r="1125" spans="1:5">
      <c r="A1125" s="3" t="s">
        <v>1128</v>
      </c>
      <c r="B1125" s="3">
        <v>27.393799999999999</v>
      </c>
      <c r="C1125" s="3">
        <v>43.056699999999999</v>
      </c>
      <c r="D1125" s="3">
        <v>0.65239100000000005</v>
      </c>
      <c r="E1125" s="3">
        <v>3.7600000000000001E-2</v>
      </c>
    </row>
    <row r="1126" spans="1:5">
      <c r="A1126" s="3" t="s">
        <v>1129</v>
      </c>
      <c r="B1126" s="3">
        <v>11.1877</v>
      </c>
      <c r="C1126" s="3">
        <v>17.773399999999999</v>
      </c>
      <c r="D1126" s="3">
        <v>0.66781100000000004</v>
      </c>
      <c r="E1126" s="3">
        <v>6.2500000000000003E-3</v>
      </c>
    </row>
    <row r="1127" spans="1:5">
      <c r="A1127" s="3" t="s">
        <v>1130</v>
      </c>
      <c r="B1127" s="3">
        <v>33.942900000000002</v>
      </c>
      <c r="C1127" s="3">
        <v>51.665300000000002</v>
      </c>
      <c r="D1127" s="3">
        <v>0.60608700000000004</v>
      </c>
      <c r="E1127" s="3">
        <v>4.9149999999999999E-2</v>
      </c>
    </row>
    <row r="1128" spans="1:5">
      <c r="A1128" s="3" t="s">
        <v>1131</v>
      </c>
      <c r="B1128" s="3">
        <v>5.9364800000000004</v>
      </c>
      <c r="C1128" s="3">
        <v>12.2354</v>
      </c>
      <c r="D1128" s="3">
        <v>1.04338</v>
      </c>
      <c r="E1128" s="3">
        <v>9.1999999999999998E-3</v>
      </c>
    </row>
    <row r="1129" spans="1:5">
      <c r="A1129" s="3" t="s">
        <v>1132</v>
      </c>
      <c r="B1129" s="3">
        <v>20.473299999999998</v>
      </c>
      <c r="C1129" s="3">
        <v>3.6847799999999999</v>
      </c>
      <c r="D1129" s="3">
        <v>-2.4740899999999999</v>
      </c>
      <c r="E1129" s="4">
        <v>5.0000000000000002E-5</v>
      </c>
    </row>
    <row r="1130" spans="1:5">
      <c r="A1130" s="3" t="s">
        <v>1133</v>
      </c>
      <c r="B1130" s="3">
        <v>11.4834</v>
      </c>
      <c r="C1130" s="3">
        <v>5.3618800000000002</v>
      </c>
      <c r="D1130" s="3">
        <v>-1.09874</v>
      </c>
      <c r="E1130" s="3">
        <v>1E-4</v>
      </c>
    </row>
    <row r="1131" spans="1:5">
      <c r="A1131" s="3" t="s">
        <v>1134</v>
      </c>
      <c r="B1131" s="3">
        <v>6.7190300000000001</v>
      </c>
      <c r="C1131" s="3">
        <v>3.5478800000000001</v>
      </c>
      <c r="D1131" s="3">
        <v>-0.921296</v>
      </c>
      <c r="E1131" s="3">
        <v>2.4049999999999998E-2</v>
      </c>
    </row>
    <row r="1132" spans="1:5">
      <c r="A1132" s="3" t="s">
        <v>1135</v>
      </c>
      <c r="B1132" s="3">
        <v>2.4944799999999998</v>
      </c>
      <c r="C1132" s="3">
        <v>5.4751000000000003</v>
      </c>
      <c r="D1132" s="3">
        <v>1.1341399999999999</v>
      </c>
      <c r="E1132" s="3">
        <v>3.2649999999999998E-2</v>
      </c>
    </row>
    <row r="1133" spans="1:5">
      <c r="A1133" s="3" t="s">
        <v>1136</v>
      </c>
      <c r="B1133" s="3">
        <v>864.44799999999998</v>
      </c>
      <c r="C1133" s="3">
        <v>570.44100000000003</v>
      </c>
      <c r="D1133" s="3">
        <v>-0.59970199999999996</v>
      </c>
      <c r="E1133" s="3">
        <v>2.5000000000000001E-4</v>
      </c>
    </row>
    <row r="1134" spans="1:5">
      <c r="A1134" s="3" t="s">
        <v>1137</v>
      </c>
      <c r="B1134" s="3">
        <v>5.2241999999999997</v>
      </c>
      <c r="C1134" s="3">
        <v>9.7940699999999996</v>
      </c>
      <c r="D1134" s="3">
        <v>0.90669900000000003</v>
      </c>
      <c r="E1134" s="3">
        <v>6.4000000000000003E-3</v>
      </c>
    </row>
    <row r="1135" spans="1:5">
      <c r="A1135" s="3" t="s">
        <v>1138</v>
      </c>
      <c r="B1135" s="3">
        <v>24.404699999999998</v>
      </c>
      <c r="C1135" s="3">
        <v>12.241300000000001</v>
      </c>
      <c r="D1135" s="3">
        <v>-0.99540300000000004</v>
      </c>
      <c r="E1135" s="3">
        <v>2.2499999999999998E-3</v>
      </c>
    </row>
    <row r="1136" spans="1:5">
      <c r="A1136" s="3" t="s">
        <v>1139</v>
      </c>
      <c r="B1136" s="3">
        <v>6.9557500000000001</v>
      </c>
      <c r="C1136" s="3">
        <v>14.879799999999999</v>
      </c>
      <c r="D1136" s="3">
        <v>1.0970800000000001</v>
      </c>
      <c r="E1136" s="3">
        <v>1.4999999999999999E-4</v>
      </c>
    </row>
    <row r="1137" spans="1:5">
      <c r="A1137" s="3" t="s">
        <v>1140</v>
      </c>
      <c r="B1137" s="3">
        <v>18.9727</v>
      </c>
      <c r="C1137" s="3">
        <v>10.971299999999999</v>
      </c>
      <c r="D1137" s="3">
        <v>-0.79019099999999998</v>
      </c>
      <c r="E1137" s="3">
        <v>4.4999999999999998E-2</v>
      </c>
    </row>
    <row r="1138" spans="1:5">
      <c r="A1138" s="3" t="s">
        <v>1141</v>
      </c>
      <c r="B1138" s="3">
        <v>48.868299999999998</v>
      </c>
      <c r="C1138" s="3">
        <v>20.034199999999998</v>
      </c>
      <c r="D1138" s="3">
        <v>-1.28643</v>
      </c>
      <c r="E1138" s="3">
        <v>1E-4</v>
      </c>
    </row>
    <row r="1139" spans="1:5">
      <c r="A1139" s="3" t="s">
        <v>1142</v>
      </c>
      <c r="B1139" s="3">
        <v>10.907500000000001</v>
      </c>
      <c r="C1139" s="3">
        <v>16.886199999999999</v>
      </c>
      <c r="D1139" s="3">
        <v>0.63052699999999995</v>
      </c>
      <c r="E1139" s="3">
        <v>1.9550000000000001E-2</v>
      </c>
    </row>
    <row r="1140" spans="1:5">
      <c r="A1140" s="3" t="s">
        <v>1143</v>
      </c>
      <c r="B1140" s="3">
        <v>53.1539</v>
      </c>
      <c r="C1140" s="3">
        <v>97.265699999999995</v>
      </c>
      <c r="D1140" s="3">
        <v>0.87175599999999998</v>
      </c>
      <c r="E1140" s="4">
        <v>5.0000000000000002E-5</v>
      </c>
    </row>
    <row r="1141" spans="1:5">
      <c r="A1141" s="3" t="s">
        <v>1144</v>
      </c>
      <c r="B1141" s="3">
        <v>7.1867999999999999</v>
      </c>
      <c r="C1141" s="3">
        <v>12.420500000000001</v>
      </c>
      <c r="D1141" s="3">
        <v>0.789296</v>
      </c>
      <c r="E1141" s="3">
        <v>1.4E-3</v>
      </c>
    </row>
    <row r="1142" spans="1:5">
      <c r="A1142" s="3" t="s">
        <v>1145</v>
      </c>
      <c r="B1142" s="3">
        <v>11.5722</v>
      </c>
      <c r="C1142" s="3">
        <v>4.0753000000000004</v>
      </c>
      <c r="D1142" s="3">
        <v>-1.5056799999999999</v>
      </c>
      <c r="E1142" s="3">
        <v>1.2500000000000001E-2</v>
      </c>
    </row>
    <row r="1143" spans="1:5">
      <c r="A1143" s="3" t="s">
        <v>1146</v>
      </c>
      <c r="B1143" s="3">
        <v>31.847000000000001</v>
      </c>
      <c r="C1143" s="3">
        <v>16.019200000000001</v>
      </c>
      <c r="D1143" s="3">
        <v>-0.99135099999999998</v>
      </c>
      <c r="E1143" s="3">
        <v>1E-4</v>
      </c>
    </row>
    <row r="1144" spans="1:5">
      <c r="A1144" s="3" t="s">
        <v>1147</v>
      </c>
      <c r="B1144" s="3">
        <v>12.751899999999999</v>
      </c>
      <c r="C1144" s="3">
        <v>19.305099999999999</v>
      </c>
      <c r="D1144" s="3">
        <v>0.59826400000000002</v>
      </c>
      <c r="E1144" s="3">
        <v>7.0000000000000001E-3</v>
      </c>
    </row>
    <row r="1145" spans="1:5">
      <c r="A1145" s="3" t="s">
        <v>1148</v>
      </c>
      <c r="B1145" s="3">
        <v>11.144600000000001</v>
      </c>
      <c r="C1145" s="3">
        <v>4.7125000000000004</v>
      </c>
      <c r="D1145" s="3">
        <v>-1.2417899999999999</v>
      </c>
      <c r="E1145" s="3">
        <v>2.7300000000000001E-2</v>
      </c>
    </row>
    <row r="1146" spans="1:5">
      <c r="A1146" s="3" t="s">
        <v>1149</v>
      </c>
      <c r="B1146" s="3">
        <v>2.6789800000000001</v>
      </c>
      <c r="C1146" s="3">
        <v>4.90543</v>
      </c>
      <c r="D1146" s="3">
        <v>0.87269799999999997</v>
      </c>
      <c r="E1146" s="3">
        <v>3.9100000000000003E-2</v>
      </c>
    </row>
    <row r="1147" spans="1:5">
      <c r="A1147" s="3" t="s">
        <v>1150</v>
      </c>
      <c r="B1147" s="3">
        <v>39.105899999999998</v>
      </c>
      <c r="C1147" s="3">
        <v>9.0452300000000001</v>
      </c>
      <c r="D1147" s="3">
        <v>-2.1121599999999998</v>
      </c>
      <c r="E1147" s="4">
        <v>5.0000000000000002E-5</v>
      </c>
    </row>
    <row r="1148" spans="1:5">
      <c r="A1148" s="3" t="s">
        <v>1151</v>
      </c>
      <c r="B1148" s="3">
        <v>0</v>
      </c>
      <c r="C1148" s="3">
        <v>1.3241700000000001</v>
      </c>
      <c r="D1148" s="3" t="s">
        <v>135</v>
      </c>
      <c r="E1148" s="3">
        <v>1.0499999999999999E-3</v>
      </c>
    </row>
    <row r="1149" spans="1:5">
      <c r="A1149" s="3" t="s">
        <v>1152</v>
      </c>
      <c r="B1149" s="3">
        <v>37.6875</v>
      </c>
      <c r="C1149" s="3">
        <v>22.550899999999999</v>
      </c>
      <c r="D1149" s="3">
        <v>-0.74089700000000003</v>
      </c>
      <c r="E1149" s="3">
        <v>2.5000000000000001E-4</v>
      </c>
    </row>
    <row r="1150" spans="1:5">
      <c r="A1150" s="3" t="s">
        <v>1153</v>
      </c>
      <c r="B1150" s="3">
        <v>171.89400000000001</v>
      </c>
      <c r="C1150" s="3">
        <v>71.729200000000006</v>
      </c>
      <c r="D1150" s="3">
        <v>-1.2608900000000001</v>
      </c>
      <c r="E1150" s="4">
        <v>5.0000000000000002E-5</v>
      </c>
    </row>
    <row r="1151" spans="1:5">
      <c r="A1151" s="3" t="s">
        <v>1154</v>
      </c>
      <c r="B1151" s="3">
        <v>2.4923199999999999</v>
      </c>
      <c r="C1151" s="3">
        <v>4.56053</v>
      </c>
      <c r="D1151" s="3">
        <v>0.87170899999999996</v>
      </c>
      <c r="E1151" s="3">
        <v>2.0650000000000002E-2</v>
      </c>
    </row>
    <row r="1152" spans="1:5">
      <c r="A1152" s="3" t="s">
        <v>1155</v>
      </c>
      <c r="B1152" s="3">
        <v>4.6658999999999997</v>
      </c>
      <c r="C1152" s="3">
        <v>1.75169</v>
      </c>
      <c r="D1152" s="3">
        <v>-1.4134100000000001</v>
      </c>
      <c r="E1152" s="3">
        <v>2.775E-2</v>
      </c>
    </row>
    <row r="1153" spans="1:5">
      <c r="A1153" s="3" t="s">
        <v>1156</v>
      </c>
      <c r="B1153" s="3">
        <v>15.8423</v>
      </c>
      <c r="C1153" s="3">
        <v>27.116499999999998</v>
      </c>
      <c r="D1153" s="3">
        <v>0.77539000000000002</v>
      </c>
      <c r="E1153" s="3">
        <v>4.0000000000000002E-4</v>
      </c>
    </row>
    <row r="1154" spans="1:5">
      <c r="A1154" s="3" t="s">
        <v>1157</v>
      </c>
      <c r="B1154" s="3">
        <v>6.1209699999999998</v>
      </c>
      <c r="C1154" s="3">
        <v>1.6690100000000001</v>
      </c>
      <c r="D1154" s="3">
        <v>-1.87477</v>
      </c>
      <c r="E1154" s="3">
        <v>1.4749999999999999E-2</v>
      </c>
    </row>
    <row r="1155" spans="1:5">
      <c r="A1155" s="3" t="s">
        <v>1158</v>
      </c>
      <c r="B1155" s="3">
        <v>34.2898</v>
      </c>
      <c r="C1155" s="3">
        <v>22.101299999999998</v>
      </c>
      <c r="D1155" s="3">
        <v>-0.63364399999999999</v>
      </c>
      <c r="E1155" s="3">
        <v>1.8550000000000001E-2</v>
      </c>
    </row>
    <row r="1156" spans="1:5">
      <c r="A1156" s="3" t="s">
        <v>1159</v>
      </c>
      <c r="B1156" s="3">
        <v>9.4395199999999999</v>
      </c>
      <c r="C1156" s="3">
        <v>14.9741</v>
      </c>
      <c r="D1156" s="3">
        <v>0.66568300000000002</v>
      </c>
      <c r="E1156" s="3">
        <v>1.6449999999999999E-2</v>
      </c>
    </row>
    <row r="1157" spans="1:5">
      <c r="A1157" s="3" t="s">
        <v>1160</v>
      </c>
      <c r="B1157" s="3">
        <v>5.10581</v>
      </c>
      <c r="C1157" s="3">
        <v>1.66245</v>
      </c>
      <c r="D1157" s="3">
        <v>-1.61883</v>
      </c>
      <c r="E1157" s="3">
        <v>1.7100000000000001E-2</v>
      </c>
    </row>
    <row r="1158" spans="1:5">
      <c r="A1158" s="3" t="s">
        <v>1161</v>
      </c>
      <c r="B1158" s="3">
        <v>19.651700000000002</v>
      </c>
      <c r="C1158" s="3">
        <v>9.4563799999999993</v>
      </c>
      <c r="D1158" s="3">
        <v>-1.0552999999999999</v>
      </c>
      <c r="E1158" s="3">
        <v>6.9999999999999999E-4</v>
      </c>
    </row>
    <row r="1159" spans="1:5">
      <c r="A1159" s="3" t="s">
        <v>1162</v>
      </c>
      <c r="B1159" s="3">
        <v>2.1778599999999999</v>
      </c>
      <c r="C1159" s="3">
        <v>23.8339</v>
      </c>
      <c r="D1159" s="3">
        <v>3.4520300000000002</v>
      </c>
      <c r="E1159" s="4">
        <v>5.0000000000000002E-5</v>
      </c>
    </row>
    <row r="1160" spans="1:5">
      <c r="A1160" s="3" t="s">
        <v>1163</v>
      </c>
      <c r="B1160" s="3">
        <v>3.4102399999999999</v>
      </c>
      <c r="C1160" s="3">
        <v>5.73245</v>
      </c>
      <c r="D1160" s="3">
        <v>0.74927999999999995</v>
      </c>
      <c r="E1160" s="3">
        <v>4.2299999999999997E-2</v>
      </c>
    </row>
    <row r="1161" spans="1:5">
      <c r="A1161" s="3" t="s">
        <v>1164</v>
      </c>
      <c r="B1161" s="3">
        <v>14.6059</v>
      </c>
      <c r="C1161" s="3">
        <v>7.8712999999999997</v>
      </c>
      <c r="D1161" s="3">
        <v>-0.89187799999999995</v>
      </c>
      <c r="E1161" s="3">
        <v>1.8E-3</v>
      </c>
    </row>
    <row r="1162" spans="1:5">
      <c r="A1162" s="3" t="s">
        <v>1165</v>
      </c>
      <c r="B1162" s="3">
        <v>11.200699999999999</v>
      </c>
      <c r="C1162" s="3">
        <v>4.8399900000000002</v>
      </c>
      <c r="D1162" s="3">
        <v>-1.21052</v>
      </c>
      <c r="E1162" s="3">
        <v>1.4999999999999999E-2</v>
      </c>
    </row>
    <row r="1163" spans="1:5">
      <c r="A1163" s="3" t="s">
        <v>1166</v>
      </c>
      <c r="B1163" s="3">
        <v>34.293799999999997</v>
      </c>
      <c r="C1163" s="3">
        <v>54.098500000000001</v>
      </c>
      <c r="D1163" s="3">
        <v>0.65764299999999998</v>
      </c>
      <c r="E1163" s="3">
        <v>1.1999999999999999E-3</v>
      </c>
    </row>
    <row r="1164" spans="1:5">
      <c r="A1164" s="3" t="s">
        <v>1167</v>
      </c>
      <c r="B1164" s="3">
        <v>3.0578400000000001</v>
      </c>
      <c r="C1164" s="3">
        <v>13.537599999999999</v>
      </c>
      <c r="D1164" s="3">
        <v>2.1463899999999998</v>
      </c>
      <c r="E1164" s="3">
        <v>2.7099999999999999E-2</v>
      </c>
    </row>
    <row r="1165" spans="1:5">
      <c r="A1165" s="3" t="s">
        <v>1168</v>
      </c>
      <c r="B1165" s="3">
        <v>65.262</v>
      </c>
      <c r="C1165" s="3">
        <v>30.236000000000001</v>
      </c>
      <c r="D1165" s="3">
        <v>-1.10998</v>
      </c>
      <c r="E1165" s="3">
        <v>1.67E-2</v>
      </c>
    </row>
    <row r="1166" spans="1:5">
      <c r="A1166" s="3" t="s">
        <v>1169</v>
      </c>
      <c r="B1166" s="3">
        <v>24.0153</v>
      </c>
      <c r="C1166" s="3">
        <v>6.6478900000000003</v>
      </c>
      <c r="D1166" s="3">
        <v>-1.8529899999999999</v>
      </c>
      <c r="E1166" s="3">
        <v>1.66E-2</v>
      </c>
    </row>
    <row r="1167" spans="1:5">
      <c r="A1167" s="3" t="s">
        <v>1170</v>
      </c>
      <c r="B1167" s="3">
        <v>4.7565799999999996</v>
      </c>
      <c r="C1167" s="3">
        <v>9.2809000000000008</v>
      </c>
      <c r="D1167" s="3">
        <v>0.96433899999999995</v>
      </c>
      <c r="E1167" s="3">
        <v>8.9499999999999996E-3</v>
      </c>
    </row>
    <row r="1168" spans="1:5">
      <c r="A1168" s="3" t="s">
        <v>1171</v>
      </c>
      <c r="B1168" s="3">
        <v>1.3495900000000001</v>
      </c>
      <c r="C1168" s="3">
        <v>3.2294700000000001</v>
      </c>
      <c r="D1168" s="3">
        <v>1.25878</v>
      </c>
      <c r="E1168" s="3">
        <v>0.02</v>
      </c>
    </row>
    <row r="1169" spans="1:5">
      <c r="A1169" s="3" t="s">
        <v>1172</v>
      </c>
      <c r="B1169" s="3">
        <v>0.81203599999999998</v>
      </c>
      <c r="C1169" s="3">
        <v>1.78854</v>
      </c>
      <c r="D1169" s="3">
        <v>1.13916</v>
      </c>
      <c r="E1169" s="3">
        <v>4.5199999999999997E-2</v>
      </c>
    </row>
    <row r="1170" spans="1:5">
      <c r="A1170" s="3" t="s">
        <v>1173</v>
      </c>
      <c r="B1170" s="3">
        <v>1.9499500000000001</v>
      </c>
      <c r="C1170" s="3">
        <v>3.9984999999999999</v>
      </c>
      <c r="D1170" s="3">
        <v>1.0360199999999999</v>
      </c>
      <c r="E1170" s="3">
        <v>4.15E-3</v>
      </c>
    </row>
    <row r="1171" spans="1:5">
      <c r="A1171" s="3" t="s">
        <v>1174</v>
      </c>
      <c r="B1171" s="3">
        <v>15.321999999999999</v>
      </c>
      <c r="C1171" s="3">
        <v>29.332999999999998</v>
      </c>
      <c r="D1171" s="3">
        <v>0.93692500000000001</v>
      </c>
      <c r="E1171" s="3">
        <v>2.4199999999999999E-2</v>
      </c>
    </row>
    <row r="1172" spans="1:5">
      <c r="A1172" s="3" t="s">
        <v>1175</v>
      </c>
      <c r="B1172" s="3">
        <v>30.453399999999998</v>
      </c>
      <c r="C1172" s="3">
        <v>17.259399999999999</v>
      </c>
      <c r="D1172" s="3">
        <v>-0.81921999999999995</v>
      </c>
      <c r="E1172" s="3">
        <v>1.4999999999999999E-4</v>
      </c>
    </row>
    <row r="1173" spans="1:5">
      <c r="A1173" s="3" t="s">
        <v>1176</v>
      </c>
      <c r="B1173" s="3">
        <v>28.148399999999999</v>
      </c>
      <c r="C1173" s="3">
        <v>15.761699999999999</v>
      </c>
      <c r="D1173" s="3">
        <v>-0.83662400000000003</v>
      </c>
      <c r="E1173" s="3">
        <v>5.5000000000000003E-4</v>
      </c>
    </row>
    <row r="1174" spans="1:5">
      <c r="A1174" s="3" t="s">
        <v>1177</v>
      </c>
      <c r="B1174" s="3">
        <v>29.915700000000001</v>
      </c>
      <c r="C1174" s="3">
        <v>12.2036</v>
      </c>
      <c r="D1174" s="3">
        <v>-1.29359</v>
      </c>
      <c r="E1174" s="3">
        <v>2.8999999999999998E-3</v>
      </c>
    </row>
    <row r="1175" spans="1:5">
      <c r="A1175" s="3" t="s">
        <v>1178</v>
      </c>
      <c r="B1175" s="3">
        <v>31.061399999999999</v>
      </c>
      <c r="C1175" s="3">
        <v>16.749400000000001</v>
      </c>
      <c r="D1175" s="3">
        <v>-0.89101399999999997</v>
      </c>
      <c r="E1175" s="3">
        <v>9.1999999999999998E-3</v>
      </c>
    </row>
    <row r="1176" spans="1:5">
      <c r="A1176" s="3" t="s">
        <v>1179</v>
      </c>
      <c r="B1176" s="3">
        <v>11.6227</v>
      </c>
      <c r="C1176" s="3">
        <v>19.7866</v>
      </c>
      <c r="D1176" s="3">
        <v>0.76758099999999996</v>
      </c>
      <c r="E1176" s="3">
        <v>1.4499999999999999E-3</v>
      </c>
    </row>
    <row r="1177" spans="1:5">
      <c r="A1177" s="3" t="s">
        <v>1180</v>
      </c>
      <c r="B1177" s="3">
        <v>6.7251799999999999</v>
      </c>
      <c r="C1177" s="3">
        <v>10.327299999999999</v>
      </c>
      <c r="D1177" s="3">
        <v>0.61882300000000001</v>
      </c>
      <c r="E1177" s="3">
        <v>1.0149999999999999E-2</v>
      </c>
    </row>
    <row r="1178" spans="1:5">
      <c r="A1178" s="3" t="s">
        <v>1181</v>
      </c>
      <c r="B1178" s="3">
        <v>11.715</v>
      </c>
      <c r="C1178" s="3">
        <v>5.9247300000000003</v>
      </c>
      <c r="D1178" s="3">
        <v>-0.98353400000000002</v>
      </c>
      <c r="E1178" s="3">
        <v>5.7499999999999999E-3</v>
      </c>
    </row>
    <row r="1179" spans="1:5">
      <c r="A1179" s="3" t="s">
        <v>1182</v>
      </c>
      <c r="B1179" s="3">
        <v>823.97299999999996</v>
      </c>
      <c r="C1179" s="3">
        <v>441.57900000000001</v>
      </c>
      <c r="D1179" s="3">
        <v>-0.89992499999999997</v>
      </c>
      <c r="E1179" s="4">
        <v>5.0000000000000002E-5</v>
      </c>
    </row>
    <row r="1180" spans="1:5">
      <c r="A1180" s="3" t="s">
        <v>1183</v>
      </c>
      <c r="B1180" s="3">
        <v>14.189</v>
      </c>
      <c r="C1180" s="3">
        <v>4.4116499999999998</v>
      </c>
      <c r="D1180" s="3">
        <v>-1.6853800000000001</v>
      </c>
      <c r="E1180" s="4">
        <v>5.0000000000000002E-5</v>
      </c>
    </row>
    <row r="1181" spans="1:5">
      <c r="A1181" s="3" t="s">
        <v>1184</v>
      </c>
      <c r="B1181" s="3">
        <v>37.2059</v>
      </c>
      <c r="C1181" s="3">
        <v>82.127700000000004</v>
      </c>
      <c r="D1181" s="3">
        <v>1.1423399999999999</v>
      </c>
      <c r="E1181" s="4">
        <v>5.0000000000000002E-5</v>
      </c>
    </row>
    <row r="1182" spans="1:5">
      <c r="A1182" s="3" t="s">
        <v>1185</v>
      </c>
      <c r="B1182" s="3">
        <v>22.876899999999999</v>
      </c>
      <c r="C1182" s="3">
        <v>15.146699999999999</v>
      </c>
      <c r="D1182" s="3">
        <v>-0.59489199999999998</v>
      </c>
      <c r="E1182" s="3">
        <v>1.405E-2</v>
      </c>
    </row>
    <row r="1183" spans="1:5">
      <c r="A1183" s="3" t="s">
        <v>1186</v>
      </c>
      <c r="B1183" s="3">
        <v>2.41499</v>
      </c>
      <c r="C1183" s="3">
        <v>0.89070400000000005</v>
      </c>
      <c r="D1183" s="3">
        <v>-1.4390000000000001</v>
      </c>
      <c r="E1183" s="3">
        <v>3.3500000000000002E-2</v>
      </c>
    </row>
    <row r="1184" spans="1:5">
      <c r="A1184" s="3" t="s">
        <v>1187</v>
      </c>
      <c r="B1184" s="3">
        <v>6.43459</v>
      </c>
      <c r="C1184" s="3">
        <v>13.436400000000001</v>
      </c>
      <c r="D1184" s="3">
        <v>1.06223</v>
      </c>
      <c r="E1184" s="3">
        <v>2.2499999999999998E-3</v>
      </c>
    </row>
    <row r="1185" spans="1:5">
      <c r="A1185" s="3" t="s">
        <v>1188</v>
      </c>
      <c r="B1185" s="3">
        <v>13.2257</v>
      </c>
      <c r="C1185" s="3">
        <v>5.70763</v>
      </c>
      <c r="D1185" s="3">
        <v>-1.21238</v>
      </c>
      <c r="E1185" s="3">
        <v>5.5000000000000003E-4</v>
      </c>
    </row>
    <row r="1186" spans="1:5">
      <c r="A1186" s="3" t="s">
        <v>1189</v>
      </c>
      <c r="B1186" s="3">
        <v>125.925</v>
      </c>
      <c r="C1186" s="3">
        <v>79.569500000000005</v>
      </c>
      <c r="D1186" s="3">
        <v>-0.66227899999999995</v>
      </c>
      <c r="E1186" s="3">
        <v>7.5000000000000002E-4</v>
      </c>
    </row>
    <row r="1187" spans="1:5">
      <c r="A1187" s="3" t="s">
        <v>1190</v>
      </c>
      <c r="B1187" s="3">
        <v>9.4910499999999995</v>
      </c>
      <c r="C1187" s="3">
        <v>3.64933</v>
      </c>
      <c r="D1187" s="3">
        <v>-1.3789400000000001</v>
      </c>
      <c r="E1187" s="3">
        <v>4.5749999999999999E-2</v>
      </c>
    </row>
    <row r="1188" spans="1:5">
      <c r="A1188" s="3" t="s">
        <v>1191</v>
      </c>
      <c r="B1188" s="3">
        <v>20.101900000000001</v>
      </c>
      <c r="C1188" s="3">
        <v>7.5201799999999999</v>
      </c>
      <c r="D1188" s="3">
        <v>-1.41849</v>
      </c>
      <c r="E1188" s="3">
        <v>1.4999999999999999E-4</v>
      </c>
    </row>
    <row r="1189" spans="1:5">
      <c r="A1189" s="3" t="s">
        <v>1192</v>
      </c>
      <c r="B1189" s="3">
        <v>1.3908499999999999</v>
      </c>
      <c r="C1189" s="3">
        <v>2.7448000000000001</v>
      </c>
      <c r="D1189" s="3">
        <v>0.98073100000000002</v>
      </c>
      <c r="E1189" s="3">
        <v>4.2200000000000001E-2</v>
      </c>
    </row>
    <row r="1190" spans="1:5">
      <c r="A1190" s="3" t="s">
        <v>1193</v>
      </c>
      <c r="B1190" s="3">
        <v>2.1794099999999998</v>
      </c>
      <c r="C1190" s="3">
        <v>9.1259499999999996</v>
      </c>
      <c r="D1190" s="3">
        <v>2.0660400000000001</v>
      </c>
      <c r="E1190" s="3">
        <v>2.35E-2</v>
      </c>
    </row>
    <row r="1191" spans="1:5">
      <c r="A1191" s="3" t="s">
        <v>1194</v>
      </c>
      <c r="B1191" s="3">
        <v>7.2112600000000002</v>
      </c>
      <c r="C1191" s="3">
        <v>1443.01</v>
      </c>
      <c r="D1191" s="3">
        <v>7.6446199999999997</v>
      </c>
      <c r="E1191" s="4">
        <v>5.0000000000000002E-5</v>
      </c>
    </row>
    <row r="1192" spans="1:5">
      <c r="A1192" s="3" t="s">
        <v>1195</v>
      </c>
      <c r="B1192" s="3">
        <v>30.393000000000001</v>
      </c>
      <c r="C1192" s="3">
        <v>17.3874</v>
      </c>
      <c r="D1192" s="3">
        <v>-0.80569500000000005</v>
      </c>
      <c r="E1192" s="3">
        <v>2.0000000000000001E-4</v>
      </c>
    </row>
    <row r="1193" spans="1:5">
      <c r="A1193" s="3" t="s">
        <v>1196</v>
      </c>
      <c r="B1193" s="3">
        <v>284.37599999999998</v>
      </c>
      <c r="C1193" s="3">
        <v>173.601</v>
      </c>
      <c r="D1193" s="3">
        <v>-0.71202399999999999</v>
      </c>
      <c r="E1193" s="4">
        <v>5.0000000000000002E-5</v>
      </c>
    </row>
    <row r="1194" spans="1:5">
      <c r="A1194" s="3" t="s">
        <v>1197</v>
      </c>
      <c r="B1194" s="3">
        <v>23.399000000000001</v>
      </c>
      <c r="C1194" s="3">
        <v>8.6883300000000006</v>
      </c>
      <c r="D1194" s="3">
        <v>-1.4293</v>
      </c>
      <c r="E1194" s="3">
        <v>5.9500000000000004E-3</v>
      </c>
    </row>
    <row r="1195" spans="1:5">
      <c r="A1195" s="3" t="s">
        <v>1198</v>
      </c>
      <c r="B1195" s="3">
        <v>71.913700000000006</v>
      </c>
      <c r="C1195" s="3">
        <v>44.414900000000003</v>
      </c>
      <c r="D1195" s="3">
        <v>-0.69522399999999995</v>
      </c>
      <c r="E1195" s="3">
        <v>1.1900000000000001E-2</v>
      </c>
    </row>
    <row r="1196" spans="1:5">
      <c r="A1196" s="3" t="s">
        <v>1199</v>
      </c>
      <c r="B1196" s="3">
        <v>3082.45</v>
      </c>
      <c r="C1196" s="3">
        <v>1612.83</v>
      </c>
      <c r="D1196" s="3">
        <v>-0.93448200000000003</v>
      </c>
      <c r="E1196" s="4">
        <v>5.0000000000000002E-5</v>
      </c>
    </row>
    <row r="1197" spans="1:5">
      <c r="A1197" s="3" t="s">
        <v>1200</v>
      </c>
      <c r="B1197" s="3">
        <v>0</v>
      </c>
      <c r="C1197" s="3">
        <v>1.65222</v>
      </c>
      <c r="D1197" s="3" t="s">
        <v>135</v>
      </c>
      <c r="E1197" s="3">
        <v>6.4999999999999997E-4</v>
      </c>
    </row>
    <row r="1198" spans="1:5">
      <c r="A1198" s="3" t="s">
        <v>1201</v>
      </c>
      <c r="B1198" s="3">
        <v>12.0854</v>
      </c>
      <c r="C1198" s="3">
        <v>35.0334</v>
      </c>
      <c r="D1198" s="3">
        <v>1.5354699999999999</v>
      </c>
      <c r="E1198" s="3">
        <v>3.3500000000000002E-2</v>
      </c>
    </row>
    <row r="1199" spans="1:5">
      <c r="A1199" s="3" t="s">
        <v>1202</v>
      </c>
      <c r="B1199" s="3">
        <v>92.81</v>
      </c>
      <c r="C1199" s="3">
        <v>58.698799999999999</v>
      </c>
      <c r="D1199" s="3">
        <v>-0.66094900000000001</v>
      </c>
      <c r="E1199" s="3">
        <v>3.3500000000000001E-3</v>
      </c>
    </row>
    <row r="1200" spans="1:5">
      <c r="A1200" s="3" t="s">
        <v>1203</v>
      </c>
      <c r="B1200" s="3">
        <v>40.709400000000002</v>
      </c>
      <c r="C1200" s="3">
        <v>10.0802</v>
      </c>
      <c r="D1200" s="3">
        <v>-2.0138400000000001</v>
      </c>
      <c r="E1200" s="4">
        <v>5.0000000000000002E-5</v>
      </c>
    </row>
    <row r="1201" spans="1:5">
      <c r="A1201" s="3" t="s">
        <v>1204</v>
      </c>
      <c r="B1201" s="3">
        <v>22.7515</v>
      </c>
      <c r="C1201" s="3">
        <v>7.7460500000000003</v>
      </c>
      <c r="D1201" s="3">
        <v>-1.55443</v>
      </c>
      <c r="E1201" s="3">
        <v>1.9499999999999999E-3</v>
      </c>
    </row>
    <row r="1202" spans="1:5">
      <c r="A1202" s="3" t="s">
        <v>1205</v>
      </c>
      <c r="B1202" s="3">
        <v>47.493400000000001</v>
      </c>
      <c r="C1202" s="3">
        <v>245.809</v>
      </c>
      <c r="D1202" s="3">
        <v>2.37174</v>
      </c>
      <c r="E1202" s="4">
        <v>5.0000000000000002E-5</v>
      </c>
    </row>
    <row r="1203" spans="1:5">
      <c r="A1203" s="3" t="s">
        <v>1206</v>
      </c>
      <c r="B1203" s="3">
        <v>4.8036700000000003</v>
      </c>
      <c r="C1203" s="3">
        <v>9.0954999999999995</v>
      </c>
      <c r="D1203" s="3">
        <v>0.92101699999999997</v>
      </c>
      <c r="E1203" s="3">
        <v>1.4999999999999999E-4</v>
      </c>
    </row>
    <row r="1204" spans="1:5">
      <c r="A1204" s="3" t="s">
        <v>1207</v>
      </c>
      <c r="B1204" s="3">
        <v>19.869599999999998</v>
      </c>
      <c r="C1204" s="3">
        <v>6.2526700000000002</v>
      </c>
      <c r="D1204" s="3">
        <v>-1.6680200000000001</v>
      </c>
      <c r="E1204" s="3">
        <v>6.9999999999999999E-4</v>
      </c>
    </row>
    <row r="1205" spans="1:5">
      <c r="A1205" s="3" t="s">
        <v>1208</v>
      </c>
      <c r="B1205" s="3">
        <v>15.945</v>
      </c>
      <c r="C1205" s="3">
        <v>9.72105</v>
      </c>
      <c r="D1205" s="3">
        <v>-0.713916</v>
      </c>
      <c r="E1205" s="3">
        <v>2.435E-2</v>
      </c>
    </row>
    <row r="1206" spans="1:5">
      <c r="A1206" s="3" t="s">
        <v>1209</v>
      </c>
      <c r="B1206" s="3">
        <v>6.55396</v>
      </c>
      <c r="C1206" s="3">
        <v>2.0424600000000002</v>
      </c>
      <c r="D1206" s="3">
        <v>-1.6820600000000001</v>
      </c>
      <c r="E1206" s="3">
        <v>1E-3</v>
      </c>
    </row>
    <row r="1207" spans="1:5">
      <c r="A1207" s="3" t="s">
        <v>1210</v>
      </c>
      <c r="B1207" s="3">
        <v>0</v>
      </c>
      <c r="C1207" s="3">
        <v>2.4844499999999998</v>
      </c>
      <c r="D1207" s="3" t="s">
        <v>135</v>
      </c>
      <c r="E1207" s="4">
        <v>5.0000000000000002E-5</v>
      </c>
    </row>
    <row r="1208" spans="1:5">
      <c r="A1208" s="3" t="s">
        <v>1211</v>
      </c>
      <c r="B1208" s="3">
        <v>32.4148</v>
      </c>
      <c r="C1208" s="3">
        <v>50.033099999999997</v>
      </c>
      <c r="D1208" s="3">
        <v>0.62622800000000001</v>
      </c>
      <c r="E1208" s="3">
        <v>2.2000000000000001E-3</v>
      </c>
    </row>
    <row r="1209" spans="1:5">
      <c r="A1209" s="3" t="s">
        <v>1212</v>
      </c>
      <c r="B1209" s="3">
        <v>43.173099999999998</v>
      </c>
      <c r="C1209" s="3">
        <v>66.212000000000003</v>
      </c>
      <c r="D1209" s="3">
        <v>0.61695800000000001</v>
      </c>
      <c r="E1209" s="3">
        <v>5.0000000000000001E-4</v>
      </c>
    </row>
    <row r="1210" spans="1:5">
      <c r="A1210" s="3" t="s">
        <v>1213</v>
      </c>
      <c r="B1210" s="3">
        <v>16.838100000000001</v>
      </c>
      <c r="C1210" s="3">
        <v>8.2074800000000003</v>
      </c>
      <c r="D1210" s="3">
        <v>-1.03671</v>
      </c>
      <c r="E1210" s="3">
        <v>2.0000000000000001E-4</v>
      </c>
    </row>
    <row r="1211" spans="1:5">
      <c r="A1211" s="3" t="s">
        <v>1214</v>
      </c>
      <c r="B1211" s="3">
        <v>7.7168200000000002</v>
      </c>
      <c r="C1211" s="3">
        <v>12.7189</v>
      </c>
      <c r="D1211" s="3">
        <v>0.72089700000000001</v>
      </c>
      <c r="E1211" s="3">
        <v>2.5499999999999998E-2</v>
      </c>
    </row>
    <row r="1212" spans="1:5">
      <c r="A1212" s="3" t="s">
        <v>1215</v>
      </c>
      <c r="B1212" s="3">
        <v>1.0962700000000001</v>
      </c>
      <c r="C1212" s="3">
        <v>21.1371</v>
      </c>
      <c r="D1212" s="3">
        <v>4.2691100000000004</v>
      </c>
      <c r="E1212" s="3">
        <v>2.2499999999999998E-3</v>
      </c>
    </row>
    <row r="1213" spans="1:5">
      <c r="A1213" s="3" t="s">
        <v>1216</v>
      </c>
      <c r="B1213" s="3">
        <v>6.4027399999999997</v>
      </c>
      <c r="C1213" s="3">
        <v>10.501899999999999</v>
      </c>
      <c r="D1213" s="3">
        <v>0.71389199999999997</v>
      </c>
      <c r="E1213" s="3">
        <v>2.5999999999999999E-3</v>
      </c>
    </row>
    <row r="1214" spans="1:5">
      <c r="A1214" s="3" t="s">
        <v>1217</v>
      </c>
      <c r="B1214" s="3">
        <v>4.2156099999999999</v>
      </c>
      <c r="C1214" s="3">
        <v>11.0847</v>
      </c>
      <c r="D1214" s="3">
        <v>1.3947499999999999</v>
      </c>
      <c r="E1214" s="3">
        <v>2.8850000000000001E-2</v>
      </c>
    </row>
    <row r="1215" spans="1:5">
      <c r="A1215" s="3" t="s">
        <v>1218</v>
      </c>
      <c r="B1215" s="3">
        <v>26.014600000000002</v>
      </c>
      <c r="C1215" s="3">
        <v>71.693299999999994</v>
      </c>
      <c r="D1215" s="3">
        <v>1.46251</v>
      </c>
      <c r="E1215" s="4">
        <v>5.0000000000000002E-5</v>
      </c>
    </row>
    <row r="1216" spans="1:5">
      <c r="A1216" s="3" t="s">
        <v>1219</v>
      </c>
      <c r="B1216" s="3">
        <v>12.269399999999999</v>
      </c>
      <c r="C1216" s="3">
        <v>19.1435</v>
      </c>
      <c r="D1216" s="3">
        <v>0.641791</v>
      </c>
      <c r="E1216" s="3">
        <v>5.1000000000000004E-3</v>
      </c>
    </row>
    <row r="1217" spans="1:5">
      <c r="A1217" s="3" t="s">
        <v>1220</v>
      </c>
      <c r="B1217" s="3">
        <v>16.313099999999999</v>
      </c>
      <c r="C1217" s="3">
        <v>30.292200000000001</v>
      </c>
      <c r="D1217" s="3">
        <v>0.89291699999999996</v>
      </c>
      <c r="E1217" s="3">
        <v>4.1000000000000003E-3</v>
      </c>
    </row>
    <row r="1218" spans="1:5">
      <c r="A1218" s="3" t="s">
        <v>1221</v>
      </c>
      <c r="B1218" s="3">
        <v>2.9307400000000001</v>
      </c>
      <c r="C1218" s="3">
        <v>13.242599999999999</v>
      </c>
      <c r="D1218" s="3">
        <v>2.1758500000000001</v>
      </c>
      <c r="E1218" s="3">
        <v>1.4999999999999999E-4</v>
      </c>
    </row>
    <row r="1219" spans="1:5">
      <c r="A1219" s="3" t="s">
        <v>1222</v>
      </c>
      <c r="B1219" s="3">
        <v>4.6072499999999996</v>
      </c>
      <c r="C1219" s="3">
        <v>8.0438399999999994</v>
      </c>
      <c r="D1219" s="3">
        <v>0.80397700000000005</v>
      </c>
      <c r="E1219" s="3">
        <v>1E-4</v>
      </c>
    </row>
    <row r="1220" spans="1:5">
      <c r="A1220" s="3" t="s">
        <v>1223</v>
      </c>
      <c r="B1220" s="3">
        <v>33.436999999999998</v>
      </c>
      <c r="C1220" s="3">
        <v>21.018799999999999</v>
      </c>
      <c r="D1220" s="3">
        <v>-0.66976500000000005</v>
      </c>
      <c r="E1220" s="3">
        <v>3.3E-3</v>
      </c>
    </row>
    <row r="1221" spans="1:5">
      <c r="A1221" s="3" t="s">
        <v>1224</v>
      </c>
      <c r="B1221" s="3">
        <v>47.3386</v>
      </c>
      <c r="C1221" s="3">
        <v>26.300899999999999</v>
      </c>
      <c r="D1221" s="3">
        <v>-0.84790399999999999</v>
      </c>
      <c r="E1221" s="3">
        <v>1.8E-3</v>
      </c>
    </row>
    <row r="1222" spans="1:5">
      <c r="A1222" s="3" t="s">
        <v>1225</v>
      </c>
      <c r="B1222" s="3">
        <v>339.714</v>
      </c>
      <c r="C1222" s="3">
        <v>212.602</v>
      </c>
      <c r="D1222" s="3">
        <v>-0.67616699999999996</v>
      </c>
      <c r="E1222" s="3">
        <v>1E-3</v>
      </c>
    </row>
    <row r="1223" spans="1:5">
      <c r="A1223" s="3" t="s">
        <v>1226</v>
      </c>
      <c r="B1223" s="3">
        <v>1195.1300000000001</v>
      </c>
      <c r="C1223" s="3">
        <v>580.32299999999998</v>
      </c>
      <c r="D1223" s="3">
        <v>-1.04223</v>
      </c>
      <c r="E1223" s="4">
        <v>5.0000000000000002E-5</v>
      </c>
    </row>
    <row r="1224" spans="1:5">
      <c r="A1224" s="3" t="s">
        <v>1227</v>
      </c>
      <c r="B1224" s="3">
        <v>20.965299999999999</v>
      </c>
      <c r="C1224" s="3">
        <v>31.9056</v>
      </c>
      <c r="D1224" s="3">
        <v>0.60580999999999996</v>
      </c>
      <c r="E1224" s="3">
        <v>2.8250000000000001E-2</v>
      </c>
    </row>
    <row r="1225" spans="1:5">
      <c r="A1225" s="3" t="s">
        <v>1228</v>
      </c>
      <c r="B1225" s="3">
        <v>6.3878000000000004</v>
      </c>
      <c r="C1225" s="3">
        <v>15.891299999999999</v>
      </c>
      <c r="D1225" s="3">
        <v>1.3148500000000001</v>
      </c>
      <c r="E1225" s="4">
        <v>5.0000000000000002E-5</v>
      </c>
    </row>
    <row r="1226" spans="1:5">
      <c r="A1226" s="3" t="s">
        <v>1229</v>
      </c>
      <c r="B1226" s="3">
        <v>33.976599999999998</v>
      </c>
      <c r="C1226" s="3">
        <v>14.0938</v>
      </c>
      <c r="D1226" s="3">
        <v>-1.2694700000000001</v>
      </c>
      <c r="E1226" s="3">
        <v>1.325E-2</v>
      </c>
    </row>
    <row r="1227" spans="1:5">
      <c r="A1227" s="3" t="s">
        <v>1230</v>
      </c>
      <c r="B1227" s="3">
        <v>6.4009799999999997</v>
      </c>
      <c r="C1227" s="3">
        <v>0</v>
      </c>
      <c r="D1227" s="3" t="e">
        <f>-inf</f>
        <v>#NAME?</v>
      </c>
      <c r="E1227" s="3">
        <v>2E-3</v>
      </c>
    </row>
    <row r="1228" spans="1:5">
      <c r="A1228" s="3" t="s">
        <v>1231</v>
      </c>
      <c r="B1228" s="3">
        <v>78.635099999999994</v>
      </c>
      <c r="C1228" s="3">
        <v>253.35900000000001</v>
      </c>
      <c r="D1228" s="3">
        <v>1.68794</v>
      </c>
      <c r="E1228" s="4">
        <v>5.0000000000000002E-5</v>
      </c>
    </row>
    <row r="1229" spans="1:5">
      <c r="A1229" s="3" t="s">
        <v>1232</v>
      </c>
      <c r="B1229" s="3">
        <v>31.8963</v>
      </c>
      <c r="C1229" s="3">
        <v>53.429499999999997</v>
      </c>
      <c r="D1229" s="3">
        <v>0.74424800000000002</v>
      </c>
      <c r="E1229" s="4">
        <v>5.0000000000000002E-5</v>
      </c>
    </row>
    <row r="1230" spans="1:5">
      <c r="A1230" s="3" t="s">
        <v>1233</v>
      </c>
      <c r="B1230" s="3">
        <v>4.4119799999999998</v>
      </c>
      <c r="C1230" s="3">
        <v>1.9195</v>
      </c>
      <c r="D1230" s="3">
        <v>-1.2007000000000001</v>
      </c>
      <c r="E1230" s="3">
        <v>3.9649999999999998E-2</v>
      </c>
    </row>
    <row r="1231" spans="1:5">
      <c r="A1231" s="3" t="s">
        <v>1234</v>
      </c>
      <c r="B1231" s="3">
        <v>35.884300000000003</v>
      </c>
      <c r="C1231" s="3">
        <v>58.824100000000001</v>
      </c>
      <c r="D1231" s="3">
        <v>0.71305300000000005</v>
      </c>
      <c r="E1231" s="3">
        <v>1.4999999999999999E-4</v>
      </c>
    </row>
    <row r="1232" spans="1:5">
      <c r="A1232" s="3" t="s">
        <v>1235</v>
      </c>
      <c r="B1232" s="3">
        <v>13.185</v>
      </c>
      <c r="C1232" s="3">
        <v>5.5706800000000003</v>
      </c>
      <c r="D1232" s="3">
        <v>-1.2429699999999999</v>
      </c>
      <c r="E1232" s="3">
        <v>1.4999999999999999E-4</v>
      </c>
    </row>
    <row r="1233" spans="1:5">
      <c r="A1233" s="3" t="s">
        <v>1236</v>
      </c>
      <c r="B1233" s="3">
        <v>24.081299999999999</v>
      </c>
      <c r="C1233" s="3">
        <v>41.758499999999998</v>
      </c>
      <c r="D1233" s="3">
        <v>0.79415800000000003</v>
      </c>
      <c r="E1233" s="3">
        <v>1.52E-2</v>
      </c>
    </row>
    <row r="1234" spans="1:5">
      <c r="A1234" s="3" t="s">
        <v>1237</v>
      </c>
      <c r="B1234" s="3">
        <v>47.229199999999999</v>
      </c>
      <c r="C1234" s="3">
        <v>26.487500000000001</v>
      </c>
      <c r="D1234" s="3">
        <v>-0.83436999999999995</v>
      </c>
      <c r="E1234" s="3">
        <v>1.75E-3</v>
      </c>
    </row>
    <row r="1235" spans="1:5">
      <c r="A1235" s="3" t="s">
        <v>1238</v>
      </c>
      <c r="B1235" s="3">
        <v>22.275600000000001</v>
      </c>
      <c r="C1235" s="3">
        <v>11.744199999999999</v>
      </c>
      <c r="D1235" s="3">
        <v>-0.92351899999999998</v>
      </c>
      <c r="E1235" s="3">
        <v>4.3900000000000002E-2</v>
      </c>
    </row>
    <row r="1236" spans="1:5">
      <c r="A1236" s="3" t="s">
        <v>1239</v>
      </c>
      <c r="B1236" s="3">
        <v>72.547499999999999</v>
      </c>
      <c r="C1236" s="3">
        <v>26.520600000000002</v>
      </c>
      <c r="D1236" s="3">
        <v>-1.45181</v>
      </c>
      <c r="E1236" s="4">
        <v>5.0000000000000002E-5</v>
      </c>
    </row>
    <row r="1237" spans="1:5">
      <c r="A1237" s="3" t="s">
        <v>1240</v>
      </c>
      <c r="B1237" s="3">
        <v>4.9956300000000002</v>
      </c>
      <c r="C1237" s="3">
        <v>0.891486</v>
      </c>
      <c r="D1237" s="3">
        <v>-2.48638</v>
      </c>
      <c r="E1237" s="3">
        <v>4.4450000000000003E-2</v>
      </c>
    </row>
    <row r="1238" spans="1:5">
      <c r="A1238" s="3" t="s">
        <v>1241</v>
      </c>
      <c r="B1238" s="3">
        <v>23.9162</v>
      </c>
      <c r="C1238" s="3">
        <v>36.476599999999998</v>
      </c>
      <c r="D1238" s="3">
        <v>0.60898399999999997</v>
      </c>
      <c r="E1238" s="3">
        <v>1E-3</v>
      </c>
    </row>
    <row r="1239" spans="1:5">
      <c r="A1239" s="3" t="s">
        <v>1242</v>
      </c>
      <c r="B1239" s="3">
        <v>1.0148900000000001</v>
      </c>
      <c r="C1239" s="3">
        <v>7.36883</v>
      </c>
      <c r="D1239" s="3">
        <v>2.8601100000000002</v>
      </c>
      <c r="E1239" s="3">
        <v>3.5000000000000001E-3</v>
      </c>
    </row>
    <row r="1240" spans="1:5">
      <c r="A1240" s="3" t="s">
        <v>1243</v>
      </c>
      <c r="B1240" s="3">
        <v>3.3850199999999999</v>
      </c>
      <c r="C1240" s="3">
        <v>9.3459099999999999</v>
      </c>
      <c r="D1240" s="3">
        <v>1.4651700000000001</v>
      </c>
      <c r="E1240" s="3">
        <v>4.0499999999999998E-3</v>
      </c>
    </row>
    <row r="1241" spans="1:5">
      <c r="A1241" s="3" t="s">
        <v>1244</v>
      </c>
      <c r="B1241" s="3">
        <v>3.6957399999999998</v>
      </c>
      <c r="C1241" s="3">
        <v>16.069500000000001</v>
      </c>
      <c r="D1241" s="3">
        <v>2.12039</v>
      </c>
      <c r="E1241" s="3">
        <v>1.915E-2</v>
      </c>
    </row>
    <row r="1242" spans="1:5">
      <c r="A1242" s="3" t="s">
        <v>1245</v>
      </c>
      <c r="B1242" s="3">
        <v>6.1983199999999998</v>
      </c>
      <c r="C1242" s="3">
        <v>2.35981</v>
      </c>
      <c r="D1242" s="3">
        <v>-1.3932100000000001</v>
      </c>
      <c r="E1242" s="3">
        <v>6.9499999999999996E-3</v>
      </c>
    </row>
    <row r="1243" spans="1:5">
      <c r="A1243" s="3" t="s">
        <v>1246</v>
      </c>
      <c r="B1243" s="3">
        <v>27.106200000000001</v>
      </c>
      <c r="C1243" s="3">
        <v>11.7539</v>
      </c>
      <c r="D1243" s="3">
        <v>-1.2054800000000001</v>
      </c>
      <c r="E1243" s="3">
        <v>2.3E-3</v>
      </c>
    </row>
    <row r="1244" spans="1:5">
      <c r="A1244" s="3" t="s">
        <v>1247</v>
      </c>
      <c r="B1244" s="3">
        <v>11.842000000000001</v>
      </c>
      <c r="C1244" s="3">
        <v>7.5680300000000003</v>
      </c>
      <c r="D1244" s="3">
        <v>-0.64592899999999998</v>
      </c>
      <c r="E1244" s="3">
        <v>2.6249999999999999E-2</v>
      </c>
    </row>
    <row r="1245" spans="1:5">
      <c r="A1245" s="3" t="s">
        <v>1248</v>
      </c>
      <c r="B1245" s="3">
        <v>25.627199999999998</v>
      </c>
      <c r="C1245" s="3">
        <v>15.219900000000001</v>
      </c>
      <c r="D1245" s="3">
        <v>-0.75171399999999999</v>
      </c>
      <c r="E1245" s="3">
        <v>5.5000000000000003E-4</v>
      </c>
    </row>
    <row r="1246" spans="1:5">
      <c r="A1246" s="3" t="s">
        <v>1249</v>
      </c>
      <c r="B1246" s="3">
        <v>14.645099999999999</v>
      </c>
      <c r="C1246" s="3">
        <v>9.2061200000000003</v>
      </c>
      <c r="D1246" s="3">
        <v>-0.66975300000000004</v>
      </c>
      <c r="E1246" s="3">
        <v>2.6599999999999999E-2</v>
      </c>
    </row>
    <row r="1247" spans="1:5">
      <c r="A1247" s="3" t="s">
        <v>1250</v>
      </c>
      <c r="B1247" s="3">
        <v>9.3896200000000007</v>
      </c>
      <c r="C1247" s="3">
        <v>3.6315900000000001</v>
      </c>
      <c r="D1247" s="3">
        <v>-1.37046</v>
      </c>
      <c r="E1247" s="3">
        <v>2.5000000000000001E-3</v>
      </c>
    </row>
    <row r="1248" spans="1:5">
      <c r="A1248" s="3" t="s">
        <v>1251</v>
      </c>
      <c r="B1248" s="3">
        <v>58.447099999999999</v>
      </c>
      <c r="C1248" s="3">
        <v>20.857299999999999</v>
      </c>
      <c r="D1248" s="3">
        <v>-1.48658</v>
      </c>
      <c r="E1248" s="4">
        <v>5.0000000000000002E-5</v>
      </c>
    </row>
    <row r="1249" spans="1:5">
      <c r="A1249" s="3" t="s">
        <v>1252</v>
      </c>
      <c r="B1249" s="3">
        <v>12.241400000000001</v>
      </c>
      <c r="C1249" s="3">
        <v>6.3576499999999996</v>
      </c>
      <c r="D1249" s="3">
        <v>-0.94520300000000002</v>
      </c>
      <c r="E1249" s="3">
        <v>3.3849999999999998E-2</v>
      </c>
    </row>
    <row r="1250" spans="1:5">
      <c r="A1250" s="3" t="s">
        <v>1253</v>
      </c>
      <c r="B1250" s="3">
        <v>9.8892199999999999</v>
      </c>
      <c r="C1250" s="3">
        <v>6.39175</v>
      </c>
      <c r="D1250" s="3">
        <v>-0.62964600000000004</v>
      </c>
      <c r="E1250" s="3">
        <v>3.9550000000000002E-2</v>
      </c>
    </row>
    <row r="1251" spans="1:5">
      <c r="A1251" s="3" t="s">
        <v>1254</v>
      </c>
      <c r="B1251" s="3">
        <v>65.775800000000004</v>
      </c>
      <c r="C1251" s="3">
        <v>43.4497</v>
      </c>
      <c r="D1251" s="3">
        <v>-0.59821100000000005</v>
      </c>
      <c r="E1251" s="3">
        <v>5.7000000000000002E-3</v>
      </c>
    </row>
    <row r="1252" spans="1:5">
      <c r="A1252" s="3" t="s">
        <v>1255</v>
      </c>
      <c r="B1252" s="3">
        <v>101.86</v>
      </c>
      <c r="C1252" s="3">
        <v>1.48377</v>
      </c>
      <c r="D1252" s="3">
        <v>-6.1011800000000003</v>
      </c>
      <c r="E1252" s="3">
        <v>5.0000000000000001E-4</v>
      </c>
    </row>
    <row r="1253" spans="1:5">
      <c r="A1253" s="3" t="s">
        <v>1256</v>
      </c>
      <c r="B1253" s="3">
        <v>8.4280600000000003</v>
      </c>
      <c r="C1253" s="3">
        <v>13.929</v>
      </c>
      <c r="D1253" s="3">
        <v>0.72481700000000004</v>
      </c>
      <c r="E1253" s="3">
        <v>8.5500000000000003E-3</v>
      </c>
    </row>
    <row r="1254" spans="1:5">
      <c r="A1254" s="3" t="s">
        <v>1257</v>
      </c>
      <c r="B1254" s="3">
        <v>22.584199999999999</v>
      </c>
      <c r="C1254" s="3">
        <v>173.05799999999999</v>
      </c>
      <c r="D1254" s="3">
        <v>2.9378700000000002</v>
      </c>
      <c r="E1254" s="4">
        <v>5.0000000000000002E-5</v>
      </c>
    </row>
    <row r="1255" spans="1:5">
      <c r="A1255" s="3" t="s">
        <v>1258</v>
      </c>
      <c r="B1255" s="3">
        <v>459.7</v>
      </c>
      <c r="C1255" s="3">
        <v>166.94800000000001</v>
      </c>
      <c r="D1255" s="3">
        <v>-1.46129</v>
      </c>
      <c r="E1255" s="4">
        <v>5.0000000000000002E-5</v>
      </c>
    </row>
    <row r="1256" spans="1:5">
      <c r="A1256" s="3" t="s">
        <v>1259</v>
      </c>
      <c r="B1256" s="3">
        <v>6.6888300000000003</v>
      </c>
      <c r="C1256" s="3">
        <v>3.3663400000000001</v>
      </c>
      <c r="D1256" s="3">
        <v>-0.99057200000000001</v>
      </c>
      <c r="E1256" s="3">
        <v>4.5150000000000003E-2</v>
      </c>
    </row>
    <row r="1257" spans="1:5">
      <c r="A1257" s="3" t="s">
        <v>1260</v>
      </c>
      <c r="B1257" s="3">
        <v>11.2902</v>
      </c>
      <c r="C1257" s="3">
        <v>22.098299999999998</v>
      </c>
      <c r="D1257" s="3">
        <v>0.96887199999999996</v>
      </c>
      <c r="E1257" s="3">
        <v>5.4999999999999997E-3</v>
      </c>
    </row>
    <row r="1258" spans="1:5">
      <c r="A1258" s="3" t="s">
        <v>1261</v>
      </c>
      <c r="B1258" s="3">
        <v>53.5535</v>
      </c>
      <c r="C1258" s="3">
        <v>18.163599999999999</v>
      </c>
      <c r="D1258" s="3">
        <v>-1.55993</v>
      </c>
      <c r="E1258" s="4">
        <v>5.0000000000000002E-5</v>
      </c>
    </row>
    <row r="1259" spans="1:5">
      <c r="A1259" s="3" t="s">
        <v>1262</v>
      </c>
      <c r="B1259" s="3">
        <v>1.0964100000000001</v>
      </c>
      <c r="C1259" s="3">
        <v>0</v>
      </c>
      <c r="D1259" s="3" t="e">
        <f>-inf</f>
        <v>#NAME?</v>
      </c>
      <c r="E1259" s="3">
        <v>1.4E-3</v>
      </c>
    </row>
    <row r="1260" spans="1:5">
      <c r="A1260" s="3" t="s">
        <v>1263</v>
      </c>
      <c r="B1260" s="3">
        <v>3.0956600000000001</v>
      </c>
      <c r="C1260" s="3">
        <v>0</v>
      </c>
      <c r="D1260" s="3" t="e">
        <f>-inf</f>
        <v>#NAME?</v>
      </c>
      <c r="E1260" s="4">
        <v>5.0000000000000002E-5</v>
      </c>
    </row>
    <row r="1261" spans="1:5">
      <c r="A1261" s="3" t="s">
        <v>1264</v>
      </c>
      <c r="B1261" s="3">
        <v>67.205799999999996</v>
      </c>
      <c r="C1261" s="3">
        <v>42.121499999999997</v>
      </c>
      <c r="D1261" s="3">
        <v>-0.67402899999999999</v>
      </c>
      <c r="E1261" s="3">
        <v>7.3000000000000001E-3</v>
      </c>
    </row>
    <row r="1262" spans="1:5">
      <c r="A1262" s="3" t="s">
        <v>1265</v>
      </c>
      <c r="B1262" s="3">
        <v>20.148099999999999</v>
      </c>
      <c r="C1262" s="3">
        <v>9.2941500000000001</v>
      </c>
      <c r="D1262" s="3">
        <v>-1.11625</v>
      </c>
      <c r="E1262" s="3">
        <v>1.3500000000000001E-3</v>
      </c>
    </row>
    <row r="1263" spans="1:5">
      <c r="A1263" s="3" t="s">
        <v>1266</v>
      </c>
      <c r="B1263" s="3">
        <v>399.50700000000001</v>
      </c>
      <c r="C1263" s="3">
        <v>220.76300000000001</v>
      </c>
      <c r="D1263" s="3">
        <v>-0.85572099999999995</v>
      </c>
      <c r="E1263" s="4">
        <v>5.0000000000000002E-5</v>
      </c>
    </row>
    <row r="1264" spans="1:5">
      <c r="A1264" s="3" t="s">
        <v>1267</v>
      </c>
      <c r="B1264" s="3">
        <v>26.011299999999999</v>
      </c>
      <c r="C1264" s="3">
        <v>9.8373000000000008</v>
      </c>
      <c r="D1264" s="3">
        <v>-1.4028</v>
      </c>
      <c r="E1264" s="4">
        <v>5.0000000000000002E-5</v>
      </c>
    </row>
    <row r="1265" spans="1:5">
      <c r="A1265" s="3" t="s">
        <v>1268</v>
      </c>
      <c r="B1265" s="3">
        <v>6112.05</v>
      </c>
      <c r="C1265" s="3">
        <v>3952.29</v>
      </c>
      <c r="D1265" s="3">
        <v>-0.62896700000000005</v>
      </c>
      <c r="E1265" s="3">
        <v>5.2500000000000003E-3</v>
      </c>
    </row>
    <row r="1266" spans="1:5">
      <c r="A1266" s="3" t="s">
        <v>1269</v>
      </c>
      <c r="B1266" s="3">
        <v>185.315</v>
      </c>
      <c r="C1266" s="3">
        <v>81.152600000000007</v>
      </c>
      <c r="D1266" s="3">
        <v>-1.1912700000000001</v>
      </c>
      <c r="E1266" s="4">
        <v>5.0000000000000002E-5</v>
      </c>
    </row>
    <row r="1267" spans="1:5">
      <c r="A1267" s="3" t="s">
        <v>1270</v>
      </c>
      <c r="B1267" s="3">
        <v>3.3489200000000001</v>
      </c>
      <c r="C1267" s="3">
        <v>8.2071400000000008</v>
      </c>
      <c r="D1267" s="3">
        <v>1.29318</v>
      </c>
      <c r="E1267" s="4">
        <v>5.0000000000000002E-5</v>
      </c>
    </row>
    <row r="1268" spans="1:5">
      <c r="A1268" s="3" t="s">
        <v>1271</v>
      </c>
      <c r="B1268" s="3">
        <v>7.00664</v>
      </c>
      <c r="C1268" s="3">
        <v>11.065</v>
      </c>
      <c r="D1268" s="3">
        <v>0.65921300000000005</v>
      </c>
      <c r="E1268" s="3">
        <v>3.3300000000000003E-2</v>
      </c>
    </row>
    <row r="1269" spans="1:5">
      <c r="A1269" s="3" t="s">
        <v>1272</v>
      </c>
      <c r="B1269" s="3">
        <v>4.6465300000000003</v>
      </c>
      <c r="C1269" s="3">
        <v>7.8278100000000004</v>
      </c>
      <c r="D1269" s="3">
        <v>0.75245499999999998</v>
      </c>
      <c r="E1269" s="3">
        <v>2.5000000000000001E-4</v>
      </c>
    </row>
    <row r="1270" spans="1:5">
      <c r="A1270" s="3" t="s">
        <v>1273</v>
      </c>
      <c r="B1270" s="3">
        <v>36.759900000000002</v>
      </c>
      <c r="C1270" s="3">
        <v>24.465299999999999</v>
      </c>
      <c r="D1270" s="3">
        <v>-0.58739799999999998</v>
      </c>
      <c r="E1270" s="3">
        <v>3.065E-2</v>
      </c>
    </row>
    <row r="1271" spans="1:5">
      <c r="A1271" s="3" t="s">
        <v>1274</v>
      </c>
      <c r="B1271" s="3">
        <v>257.24299999999999</v>
      </c>
      <c r="C1271" s="3">
        <v>464.87700000000001</v>
      </c>
      <c r="D1271" s="3">
        <v>0.85371600000000003</v>
      </c>
      <c r="E1271" s="4">
        <v>5.0000000000000002E-5</v>
      </c>
    </row>
    <row r="1272" spans="1:5">
      <c r="A1272" s="3" t="s">
        <v>1275</v>
      </c>
      <c r="B1272" s="3">
        <v>86.2988</v>
      </c>
      <c r="C1272" s="3">
        <v>29.821999999999999</v>
      </c>
      <c r="D1272" s="3">
        <v>-1.5329600000000001</v>
      </c>
      <c r="E1272" s="4">
        <v>5.0000000000000002E-5</v>
      </c>
    </row>
    <row r="1273" spans="1:5">
      <c r="A1273" s="3" t="s">
        <v>1276</v>
      </c>
      <c r="B1273" s="3">
        <v>17.453700000000001</v>
      </c>
      <c r="C1273" s="3">
        <v>3.77643</v>
      </c>
      <c r="D1273" s="3">
        <v>-2.20844</v>
      </c>
      <c r="E1273" s="3">
        <v>1.5049999999999999E-2</v>
      </c>
    </row>
    <row r="1274" spans="1:5">
      <c r="A1274" s="3" t="s">
        <v>1277</v>
      </c>
      <c r="B1274" s="3">
        <v>12.6228</v>
      </c>
      <c r="C1274" s="3">
        <v>23.6081</v>
      </c>
      <c r="D1274" s="3">
        <v>0.90325299999999997</v>
      </c>
      <c r="E1274" s="3">
        <v>4.0000000000000002E-4</v>
      </c>
    </row>
    <row r="1275" spans="1:5">
      <c r="A1275" s="3" t="s">
        <v>1278</v>
      </c>
      <c r="B1275" s="3">
        <v>11.554</v>
      </c>
      <c r="C1275" s="3">
        <v>3.7568100000000002</v>
      </c>
      <c r="D1275" s="3">
        <v>-1.6208100000000001</v>
      </c>
      <c r="E1275" s="3">
        <v>7.3000000000000001E-3</v>
      </c>
    </row>
    <row r="1276" spans="1:5">
      <c r="A1276" s="3" t="s">
        <v>1279</v>
      </c>
      <c r="B1276" s="3">
        <v>25.6175</v>
      </c>
      <c r="C1276" s="3">
        <v>0</v>
      </c>
      <c r="D1276" s="3" t="e">
        <f>-inf</f>
        <v>#NAME?</v>
      </c>
      <c r="E1276" s="3">
        <v>1.4499999999999999E-3</v>
      </c>
    </row>
    <row r="1277" spans="1:5">
      <c r="A1277" s="3" t="s">
        <v>1280</v>
      </c>
      <c r="B1277" s="3">
        <v>120.78100000000001</v>
      </c>
      <c r="C1277" s="3">
        <v>48.781100000000002</v>
      </c>
      <c r="D1277" s="3">
        <v>-1.3080000000000001</v>
      </c>
      <c r="E1277" s="4">
        <v>5.0000000000000002E-5</v>
      </c>
    </row>
    <row r="1278" spans="1:5">
      <c r="A1278" s="3" t="s">
        <v>1281</v>
      </c>
      <c r="B1278" s="3">
        <v>4.7818399999999999</v>
      </c>
      <c r="C1278" s="3">
        <v>7.6197499999999998</v>
      </c>
      <c r="D1278" s="3">
        <v>0.67217700000000002</v>
      </c>
      <c r="E1278" s="3">
        <v>4.1149999999999999E-2</v>
      </c>
    </row>
    <row r="1279" spans="1:5">
      <c r="A1279" s="3" t="s">
        <v>1282</v>
      </c>
      <c r="B1279" s="3">
        <v>8.9193099999999994</v>
      </c>
      <c r="C1279" s="3">
        <v>1.9705999999999999</v>
      </c>
      <c r="D1279" s="3">
        <v>-2.1782900000000001</v>
      </c>
      <c r="E1279" s="3">
        <v>7.0000000000000001E-3</v>
      </c>
    </row>
    <row r="1280" spans="1:5">
      <c r="A1280" s="3" t="s">
        <v>1283</v>
      </c>
      <c r="B1280" s="3">
        <v>0</v>
      </c>
      <c r="C1280" s="3">
        <v>19.911300000000001</v>
      </c>
      <c r="D1280" s="3" t="s">
        <v>135</v>
      </c>
      <c r="E1280" s="3">
        <v>1.6999999999999999E-3</v>
      </c>
    </row>
    <row r="1281" spans="1:5">
      <c r="A1281" s="3" t="s">
        <v>1284</v>
      </c>
      <c r="B1281" s="3">
        <v>134.999</v>
      </c>
      <c r="C1281" s="3">
        <v>203.679</v>
      </c>
      <c r="D1281" s="3">
        <v>0.59335400000000005</v>
      </c>
      <c r="E1281" s="3">
        <v>4.4999999999999999E-4</v>
      </c>
    </row>
    <row r="1282" spans="1:5">
      <c r="A1282" s="3" t="s">
        <v>1285</v>
      </c>
      <c r="B1282" s="3">
        <v>51.443300000000001</v>
      </c>
      <c r="C1282" s="3">
        <v>135.47</v>
      </c>
      <c r="D1282" s="3">
        <v>1.3969199999999999</v>
      </c>
      <c r="E1282" s="4">
        <v>5.0000000000000002E-5</v>
      </c>
    </row>
    <row r="1283" spans="1:5">
      <c r="A1283" s="3" t="s">
        <v>1286</v>
      </c>
      <c r="B1283" s="3">
        <v>111.914</v>
      </c>
      <c r="C1283" s="3">
        <v>48.749000000000002</v>
      </c>
      <c r="D1283" s="3">
        <v>-1.19895</v>
      </c>
      <c r="E1283" s="4">
        <v>5.0000000000000002E-5</v>
      </c>
    </row>
    <row r="1284" spans="1:5">
      <c r="A1284" s="3" t="s">
        <v>1287</v>
      </c>
      <c r="B1284" s="3">
        <v>2.63158</v>
      </c>
      <c r="C1284" s="3">
        <v>1.1695</v>
      </c>
      <c r="D1284" s="3">
        <v>-1.1700299999999999</v>
      </c>
      <c r="E1284" s="3">
        <v>4.2950000000000002E-2</v>
      </c>
    </row>
    <row r="1285" spans="1:5">
      <c r="A1285" s="3" t="s">
        <v>1288</v>
      </c>
      <c r="B1285" s="3">
        <v>15.000299999999999</v>
      </c>
      <c r="C1285" s="3">
        <v>22.8994</v>
      </c>
      <c r="D1285" s="3">
        <v>0.61031800000000003</v>
      </c>
      <c r="E1285" s="3">
        <v>3.1449999999999999E-2</v>
      </c>
    </row>
    <row r="1286" spans="1:5">
      <c r="A1286" s="3" t="s">
        <v>1289</v>
      </c>
      <c r="B1286" s="3">
        <v>27.020399999999999</v>
      </c>
      <c r="C1286" s="3">
        <v>12.9475</v>
      </c>
      <c r="D1286" s="3">
        <v>-1.0613699999999999</v>
      </c>
      <c r="E1286" s="3">
        <v>1.255E-2</v>
      </c>
    </row>
    <row r="1287" spans="1:5">
      <c r="A1287" s="3" t="s">
        <v>1290</v>
      </c>
      <c r="B1287" s="3">
        <v>41.6417</v>
      </c>
      <c r="C1287" s="3">
        <v>23.2212</v>
      </c>
      <c r="D1287" s="3">
        <v>-0.84258500000000003</v>
      </c>
      <c r="E1287" s="3">
        <v>5.0000000000000001E-4</v>
      </c>
    </row>
    <row r="1288" spans="1:5">
      <c r="A1288" s="3" t="s">
        <v>1291</v>
      </c>
      <c r="B1288" s="3">
        <v>14.773199999999999</v>
      </c>
      <c r="C1288" s="3">
        <v>30.105399999999999</v>
      </c>
      <c r="D1288" s="3">
        <v>1.02704</v>
      </c>
      <c r="E1288" s="3">
        <v>7.5500000000000003E-3</v>
      </c>
    </row>
    <row r="1289" spans="1:5">
      <c r="A1289" s="3" t="s">
        <v>1292</v>
      </c>
      <c r="B1289" s="3">
        <v>14.7934</v>
      </c>
      <c r="C1289" s="3">
        <v>9.0457699999999992</v>
      </c>
      <c r="D1289" s="3">
        <v>-0.70964099999999997</v>
      </c>
      <c r="E1289" s="3">
        <v>2.86E-2</v>
      </c>
    </row>
    <row r="1290" spans="1:5">
      <c r="A1290" s="3" t="s">
        <v>1293</v>
      </c>
      <c r="B1290" s="3">
        <v>6.1969200000000004</v>
      </c>
      <c r="C1290" s="3">
        <v>68.047700000000006</v>
      </c>
      <c r="D1290" s="3">
        <v>3.4569299999999998</v>
      </c>
      <c r="E1290" s="4">
        <v>5.0000000000000002E-5</v>
      </c>
    </row>
    <row r="1291" spans="1:5">
      <c r="A1291" s="3" t="s">
        <v>1294</v>
      </c>
      <c r="B1291" s="3">
        <v>4.7818399999999999</v>
      </c>
      <c r="C1291" s="3">
        <v>7.6197499999999998</v>
      </c>
      <c r="D1291" s="3">
        <v>0.67217700000000002</v>
      </c>
      <c r="E1291" s="3">
        <v>4.1149999999999999E-2</v>
      </c>
    </row>
    <row r="1292" spans="1:5">
      <c r="A1292" s="3" t="s">
        <v>1295</v>
      </c>
      <c r="B1292" s="3">
        <v>430.66699999999997</v>
      </c>
      <c r="C1292" s="3">
        <v>260.01299999999998</v>
      </c>
      <c r="D1292" s="3">
        <v>-0.72798600000000002</v>
      </c>
      <c r="E1292" s="3">
        <v>3.5E-4</v>
      </c>
    </row>
    <row r="1293" spans="1:5">
      <c r="A1293" s="3" t="s">
        <v>1296</v>
      </c>
      <c r="B1293" s="3">
        <v>24.132400000000001</v>
      </c>
      <c r="C1293" s="3">
        <v>14.9925</v>
      </c>
      <c r="D1293" s="3">
        <v>-0.68672800000000001</v>
      </c>
      <c r="E1293" s="3">
        <v>1.77E-2</v>
      </c>
    </row>
    <row r="1294" spans="1:5">
      <c r="A1294" s="3" t="s">
        <v>1297</v>
      </c>
      <c r="B1294" s="3">
        <v>253.797</v>
      </c>
      <c r="C1294" s="3">
        <v>408.05099999999999</v>
      </c>
      <c r="D1294" s="3">
        <v>0.68507300000000004</v>
      </c>
      <c r="E1294" s="4">
        <v>5.0000000000000002E-5</v>
      </c>
    </row>
    <row r="1295" spans="1:5">
      <c r="A1295" s="3" t="s">
        <v>1298</v>
      </c>
      <c r="B1295" s="3">
        <v>89.153999999999996</v>
      </c>
      <c r="C1295" s="3">
        <v>26.8032</v>
      </c>
      <c r="D1295" s="3">
        <v>-1.7339</v>
      </c>
      <c r="E1295" s="4">
        <v>5.0000000000000002E-5</v>
      </c>
    </row>
    <row r="1296" spans="1:5">
      <c r="A1296" s="3" t="s">
        <v>1299</v>
      </c>
      <c r="B1296" s="3">
        <v>1.14639</v>
      </c>
      <c r="C1296" s="3">
        <v>2.6724299999999999</v>
      </c>
      <c r="D1296" s="3">
        <v>1.22106</v>
      </c>
      <c r="E1296" s="3">
        <v>2.3050000000000001E-2</v>
      </c>
    </row>
    <row r="1297" spans="1:5">
      <c r="A1297" s="3" t="s">
        <v>1300</v>
      </c>
      <c r="B1297" s="3">
        <v>1.56257</v>
      </c>
      <c r="C1297" s="3">
        <v>7.0464099999999998</v>
      </c>
      <c r="D1297" s="3">
        <v>2.1729699999999998</v>
      </c>
      <c r="E1297" s="3">
        <v>2.0000000000000001E-4</v>
      </c>
    </row>
    <row r="1298" spans="1:5">
      <c r="A1298" s="3" t="s">
        <v>1301</v>
      </c>
      <c r="B1298" s="3">
        <v>53.416400000000003</v>
      </c>
      <c r="C1298" s="3">
        <v>31.614799999999999</v>
      </c>
      <c r="D1298" s="3">
        <v>-0.75668199999999997</v>
      </c>
      <c r="E1298" s="3">
        <v>5.0499999999999998E-3</v>
      </c>
    </row>
    <row r="1299" spans="1:5">
      <c r="A1299" s="3" t="s">
        <v>1302</v>
      </c>
      <c r="B1299" s="3">
        <v>23.232299999999999</v>
      </c>
      <c r="C1299" s="3">
        <v>9.4685500000000005</v>
      </c>
      <c r="D1299" s="3">
        <v>-1.2949200000000001</v>
      </c>
      <c r="E1299" s="4">
        <v>5.0000000000000002E-5</v>
      </c>
    </row>
    <row r="1300" spans="1:5">
      <c r="A1300" s="3" t="s">
        <v>1303</v>
      </c>
      <c r="B1300" s="3">
        <v>13.262600000000001</v>
      </c>
      <c r="C1300" s="3">
        <v>27.5519</v>
      </c>
      <c r="D1300" s="3">
        <v>1.0547899999999999</v>
      </c>
      <c r="E1300" s="4">
        <v>5.0000000000000002E-5</v>
      </c>
    </row>
    <row r="1301" spans="1:5">
      <c r="A1301" s="3" t="s">
        <v>1304</v>
      </c>
      <c r="B1301" s="3">
        <v>4.7810499999999996</v>
      </c>
      <c r="C1301" s="3">
        <v>10.5756</v>
      </c>
      <c r="D1301" s="3">
        <v>1.14534</v>
      </c>
      <c r="E1301" s="3">
        <v>1.1650000000000001E-2</v>
      </c>
    </row>
    <row r="1302" spans="1:5">
      <c r="A1302" s="3" t="s">
        <v>1305</v>
      </c>
      <c r="B1302" s="3">
        <v>0.88070099999999996</v>
      </c>
      <c r="C1302" s="3">
        <v>1.7486699999999999</v>
      </c>
      <c r="D1302" s="3">
        <v>0.989533</v>
      </c>
      <c r="E1302" s="3">
        <v>2.6599999999999999E-2</v>
      </c>
    </row>
    <row r="1303" spans="1:5">
      <c r="A1303" s="3" t="s">
        <v>1306</v>
      </c>
      <c r="B1303" s="3">
        <v>0</v>
      </c>
      <c r="C1303" s="3">
        <v>1.3172600000000001</v>
      </c>
      <c r="D1303" s="3" t="s">
        <v>135</v>
      </c>
      <c r="E1303" s="4">
        <v>5.0000000000000002E-5</v>
      </c>
    </row>
    <row r="1304" spans="1:5">
      <c r="A1304" s="3" t="s">
        <v>1307</v>
      </c>
      <c r="B1304" s="3">
        <v>1.3914899999999999</v>
      </c>
      <c r="C1304" s="3">
        <v>0</v>
      </c>
      <c r="D1304" s="3" t="e">
        <f>-inf</f>
        <v>#NAME?</v>
      </c>
      <c r="E1304" s="4">
        <v>5.0000000000000002E-5</v>
      </c>
    </row>
    <row r="1305" spans="1:5">
      <c r="A1305" s="3" t="s">
        <v>1308</v>
      </c>
      <c r="B1305" s="3">
        <v>29.6859</v>
      </c>
      <c r="C1305" s="3">
        <v>18.2912</v>
      </c>
      <c r="D1305" s="3">
        <v>-0.69862599999999997</v>
      </c>
      <c r="E1305" s="3">
        <v>3.6999999999999998E-2</v>
      </c>
    </row>
    <row r="1306" spans="1:5">
      <c r="A1306" s="3" t="s">
        <v>1309</v>
      </c>
      <c r="B1306" s="3">
        <v>77.499700000000004</v>
      </c>
      <c r="C1306" s="3">
        <v>141.12899999999999</v>
      </c>
      <c r="D1306" s="3">
        <v>0.86475000000000002</v>
      </c>
      <c r="E1306" s="4">
        <v>5.0000000000000002E-5</v>
      </c>
    </row>
    <row r="1307" spans="1:5">
      <c r="A1307" s="3" t="s">
        <v>1310</v>
      </c>
      <c r="B1307" s="3">
        <v>17.841899999999999</v>
      </c>
      <c r="C1307" s="3">
        <v>11.203900000000001</v>
      </c>
      <c r="D1307" s="3">
        <v>-0.67126300000000005</v>
      </c>
      <c r="E1307" s="3">
        <v>5.6499999999999996E-3</v>
      </c>
    </row>
    <row r="1308" spans="1:5">
      <c r="A1308" s="3" t="s">
        <v>1311</v>
      </c>
      <c r="B1308" s="3">
        <v>36.689599999999999</v>
      </c>
      <c r="C1308" s="3">
        <v>23.481999999999999</v>
      </c>
      <c r="D1308" s="3">
        <v>-0.64381999999999995</v>
      </c>
      <c r="E1308" s="3">
        <v>4.1000000000000003E-3</v>
      </c>
    </row>
    <row r="1309" spans="1:5">
      <c r="A1309" s="3" t="s">
        <v>1312</v>
      </c>
      <c r="B1309" s="3">
        <v>18.673500000000001</v>
      </c>
      <c r="C1309" s="3">
        <v>7.1264000000000003</v>
      </c>
      <c r="D1309" s="3">
        <v>-1.38975</v>
      </c>
      <c r="E1309" s="3">
        <v>7.4999999999999997E-3</v>
      </c>
    </row>
    <row r="1310" spans="1:5">
      <c r="A1310" s="3" t="s">
        <v>1313</v>
      </c>
      <c r="B1310" s="3">
        <v>22.391400000000001</v>
      </c>
      <c r="C1310" s="3">
        <v>33.7714</v>
      </c>
      <c r="D1310" s="3">
        <v>0.592862</v>
      </c>
      <c r="E1310" s="3">
        <v>2.7E-2</v>
      </c>
    </row>
    <row r="1311" spans="1:5">
      <c r="A1311" s="3" t="s">
        <v>1314</v>
      </c>
      <c r="B1311" s="3">
        <v>2312.6799999999998</v>
      </c>
      <c r="C1311" s="3">
        <v>1509.58</v>
      </c>
      <c r="D1311" s="3">
        <v>-0.61541999999999997</v>
      </c>
      <c r="E1311" s="3">
        <v>1.4999999999999999E-4</v>
      </c>
    </row>
    <row r="1312" spans="1:5">
      <c r="A1312" s="3" t="s">
        <v>1315</v>
      </c>
      <c r="B1312" s="3">
        <v>89.627499999999998</v>
      </c>
      <c r="C1312" s="3">
        <v>45.6999</v>
      </c>
      <c r="D1312" s="3">
        <v>-0.97175100000000003</v>
      </c>
      <c r="E1312" s="4">
        <v>5.0000000000000002E-5</v>
      </c>
    </row>
    <row r="1313" spans="1:5">
      <c r="A1313" s="3" t="s">
        <v>1316</v>
      </c>
      <c r="B1313" s="3">
        <v>15.7098</v>
      </c>
      <c r="C1313" s="3">
        <v>6.4953799999999999</v>
      </c>
      <c r="D1313" s="3">
        <v>-1.2741800000000001</v>
      </c>
      <c r="E1313" s="4">
        <v>5.0000000000000002E-5</v>
      </c>
    </row>
    <row r="1314" spans="1:5">
      <c r="A1314" s="3" t="s">
        <v>1317</v>
      </c>
      <c r="B1314" s="3">
        <v>9.6705100000000002</v>
      </c>
      <c r="C1314" s="3">
        <v>15.9604</v>
      </c>
      <c r="D1314" s="3">
        <v>0.72283299999999995</v>
      </c>
      <c r="E1314" s="3">
        <v>2.07E-2</v>
      </c>
    </row>
    <row r="1315" spans="1:5">
      <c r="A1315" s="3" t="s">
        <v>1318</v>
      </c>
      <c r="B1315" s="3">
        <v>11.2775</v>
      </c>
      <c r="C1315" s="3">
        <v>5.6812399999999998</v>
      </c>
      <c r="D1315" s="3">
        <v>-0.98917100000000002</v>
      </c>
      <c r="E1315" s="3">
        <v>1.5900000000000001E-2</v>
      </c>
    </row>
    <row r="1316" spans="1:5">
      <c r="A1316" s="3" t="s">
        <v>1319</v>
      </c>
      <c r="B1316" s="3">
        <v>119.825</v>
      </c>
      <c r="C1316" s="3">
        <v>70.111999999999995</v>
      </c>
      <c r="D1316" s="3">
        <v>-0.77318900000000002</v>
      </c>
      <c r="E1316" s="3">
        <v>3.2499999999999999E-3</v>
      </c>
    </row>
    <row r="1317" spans="1:5">
      <c r="A1317" s="3" t="s">
        <v>1320</v>
      </c>
      <c r="B1317" s="3">
        <v>11.5844</v>
      </c>
      <c r="C1317" s="3">
        <v>19.9129</v>
      </c>
      <c r="D1317" s="3">
        <v>0.78151099999999996</v>
      </c>
      <c r="E1317" s="3">
        <v>1.2749999999999999E-2</v>
      </c>
    </row>
    <row r="1318" spans="1:5">
      <c r="A1318" s="3" t="s">
        <v>1321</v>
      </c>
      <c r="B1318" s="3">
        <v>98.913799999999995</v>
      </c>
      <c r="C1318" s="3">
        <v>469.20400000000001</v>
      </c>
      <c r="D1318" s="3">
        <v>2.2459699999999998</v>
      </c>
      <c r="E1318" s="4">
        <v>5.0000000000000002E-5</v>
      </c>
    </row>
    <row r="1319" spans="1:5">
      <c r="A1319" s="3" t="s">
        <v>1322</v>
      </c>
      <c r="B1319" s="3">
        <v>56.912500000000001</v>
      </c>
      <c r="C1319" s="3">
        <v>150.345</v>
      </c>
      <c r="D1319" s="3">
        <v>1.4014599999999999</v>
      </c>
      <c r="E1319" s="4">
        <v>5.0000000000000002E-5</v>
      </c>
    </row>
    <row r="1320" spans="1:5">
      <c r="A1320" s="3" t="s">
        <v>1323</v>
      </c>
      <c r="B1320" s="3">
        <v>32.5627</v>
      </c>
      <c r="C1320" s="3">
        <v>54.2181</v>
      </c>
      <c r="D1320" s="3">
        <v>0.73555199999999998</v>
      </c>
      <c r="E1320" s="3">
        <v>1E-4</v>
      </c>
    </row>
    <row r="1321" spans="1:5">
      <c r="A1321" s="3" t="s">
        <v>1324</v>
      </c>
      <c r="B1321" s="3">
        <v>29.2072</v>
      </c>
      <c r="C1321" s="3">
        <v>18.6646</v>
      </c>
      <c r="D1321" s="3">
        <v>-0.64601900000000001</v>
      </c>
      <c r="E1321" s="3">
        <v>2.1499999999999998E-2</v>
      </c>
    </row>
    <row r="1322" spans="1:5">
      <c r="A1322" s="3" t="s">
        <v>1325</v>
      </c>
      <c r="B1322" s="3">
        <v>8.1406200000000002</v>
      </c>
      <c r="C1322" s="3">
        <v>3.34429</v>
      </c>
      <c r="D1322" s="3">
        <v>-1.2834399999999999</v>
      </c>
      <c r="E1322" s="3">
        <v>8.0000000000000002E-3</v>
      </c>
    </row>
    <row r="1323" spans="1:5">
      <c r="A1323" s="3" t="s">
        <v>1326</v>
      </c>
      <c r="B1323" s="3">
        <v>1.82053</v>
      </c>
      <c r="C1323" s="3">
        <v>8.3096499999999995</v>
      </c>
      <c r="D1323" s="3">
        <v>2.1904300000000001</v>
      </c>
      <c r="E1323" s="3">
        <v>2.1350000000000001E-2</v>
      </c>
    </row>
    <row r="1324" spans="1:5">
      <c r="A1324" s="3" t="s">
        <v>1327</v>
      </c>
      <c r="B1324" s="3">
        <v>1.9979899999999999</v>
      </c>
      <c r="C1324" s="3">
        <v>4.7034000000000002</v>
      </c>
      <c r="D1324" s="3">
        <v>1.23516</v>
      </c>
      <c r="E1324" s="3">
        <v>3.9E-2</v>
      </c>
    </row>
    <row r="1325" spans="1:5">
      <c r="A1325" s="3" t="s">
        <v>1328</v>
      </c>
      <c r="B1325" s="3">
        <v>7.1228100000000003</v>
      </c>
      <c r="C1325" s="3">
        <v>12.103</v>
      </c>
      <c r="D1325" s="3">
        <v>0.76484399999999997</v>
      </c>
      <c r="E1325" s="3">
        <v>1.06E-2</v>
      </c>
    </row>
    <row r="1326" spans="1:5">
      <c r="A1326" s="3" t="s">
        <v>1329</v>
      </c>
      <c r="B1326" s="3">
        <v>4.6327600000000002</v>
      </c>
      <c r="C1326" s="3">
        <v>12.8733</v>
      </c>
      <c r="D1326" s="3">
        <v>1.4744299999999999</v>
      </c>
      <c r="E1326" s="3">
        <v>3.5E-4</v>
      </c>
    </row>
    <row r="1327" spans="1:5">
      <c r="A1327" s="3" t="s">
        <v>1330</v>
      </c>
      <c r="B1327" s="3">
        <v>4.0114700000000001</v>
      </c>
      <c r="C1327" s="3">
        <v>26.483799999999999</v>
      </c>
      <c r="D1327" s="3">
        <v>2.7229100000000002</v>
      </c>
      <c r="E1327" s="4">
        <v>5.0000000000000002E-5</v>
      </c>
    </row>
    <row r="1328" spans="1:5">
      <c r="A1328" s="3" t="s">
        <v>1331</v>
      </c>
      <c r="B1328" s="3">
        <v>5.2272499999999997</v>
      </c>
      <c r="C1328" s="3">
        <v>9.0758500000000009</v>
      </c>
      <c r="D1328" s="3">
        <v>0.79598199999999997</v>
      </c>
      <c r="E1328" s="3">
        <v>3.8850000000000003E-2</v>
      </c>
    </row>
    <row r="1329" spans="1:5">
      <c r="A1329" s="3" t="s">
        <v>1332</v>
      </c>
      <c r="B1329" s="3">
        <v>24.027999999999999</v>
      </c>
      <c r="C1329" s="3">
        <v>14.7181</v>
      </c>
      <c r="D1329" s="3">
        <v>-0.707121</v>
      </c>
      <c r="E1329" s="3">
        <v>4.3900000000000002E-2</v>
      </c>
    </row>
    <row r="1330" spans="1:5">
      <c r="A1330" s="3" t="s">
        <v>1333</v>
      </c>
      <c r="B1330" s="3">
        <v>30.932300000000001</v>
      </c>
      <c r="C1330" s="3">
        <v>19.6889</v>
      </c>
      <c r="D1330" s="3">
        <v>-0.651729</v>
      </c>
      <c r="E1330" s="3">
        <v>1.25E-3</v>
      </c>
    </row>
    <row r="1331" spans="1:5">
      <c r="A1331" s="3" t="s">
        <v>1334</v>
      </c>
      <c r="B1331" s="3">
        <v>54.070399999999999</v>
      </c>
      <c r="C1331" s="3">
        <v>28.938500000000001</v>
      </c>
      <c r="D1331" s="3">
        <v>-0.90185099999999996</v>
      </c>
      <c r="E1331" s="3">
        <v>1.75E-3</v>
      </c>
    </row>
    <row r="1332" spans="1:5">
      <c r="A1332" s="3" t="s">
        <v>1335</v>
      </c>
      <c r="B1332" s="3">
        <v>49.320599999999999</v>
      </c>
      <c r="C1332" s="3">
        <v>31.746200000000002</v>
      </c>
      <c r="D1332" s="3">
        <v>-0.63560799999999995</v>
      </c>
      <c r="E1332" s="3">
        <v>4.4699999999999997E-2</v>
      </c>
    </row>
    <row r="1333" spans="1:5">
      <c r="A1333" s="3" t="s">
        <v>1336</v>
      </c>
      <c r="B1333" s="3">
        <v>8.99</v>
      </c>
      <c r="C1333" s="3">
        <v>17.977</v>
      </c>
      <c r="D1333" s="3">
        <v>0.99975700000000001</v>
      </c>
      <c r="E1333" s="3">
        <v>1E-4</v>
      </c>
    </row>
    <row r="1334" spans="1:5">
      <c r="A1334" s="3" t="s">
        <v>1337</v>
      </c>
      <c r="B1334" s="3">
        <v>153.74100000000001</v>
      </c>
      <c r="C1334" s="3">
        <v>381.17099999999999</v>
      </c>
      <c r="D1334" s="3">
        <v>1.3099400000000001</v>
      </c>
      <c r="E1334" s="4">
        <v>5.0000000000000002E-5</v>
      </c>
    </row>
    <row r="1335" spans="1:5">
      <c r="A1335" s="3" t="s">
        <v>1338</v>
      </c>
      <c r="B1335" s="3">
        <v>18.332799999999999</v>
      </c>
      <c r="C1335" s="3">
        <v>33.055500000000002</v>
      </c>
      <c r="D1335" s="3">
        <v>0.85046299999999997</v>
      </c>
      <c r="E1335" s="3">
        <v>1E-4</v>
      </c>
    </row>
    <row r="1336" spans="1:5">
      <c r="A1336" s="3" t="s">
        <v>1339</v>
      </c>
      <c r="B1336" s="3">
        <v>4.3456599999999996</v>
      </c>
      <c r="C1336" s="3">
        <v>13.847300000000001</v>
      </c>
      <c r="D1336" s="3">
        <v>1.67195</v>
      </c>
      <c r="E1336" s="3">
        <v>1.23E-2</v>
      </c>
    </row>
    <row r="1337" spans="1:5">
      <c r="A1337" s="3" t="s">
        <v>1340</v>
      </c>
      <c r="B1337" s="3">
        <v>3.3346200000000001</v>
      </c>
      <c r="C1337" s="3">
        <v>5.2989300000000004</v>
      </c>
      <c r="D1337" s="3">
        <v>0.66818100000000002</v>
      </c>
      <c r="E1337" s="3">
        <v>2.9899999999999999E-2</v>
      </c>
    </row>
    <row r="1338" spans="1:5">
      <c r="A1338" s="3" t="s">
        <v>1341</v>
      </c>
      <c r="B1338" s="3">
        <v>15.697100000000001</v>
      </c>
      <c r="C1338" s="3">
        <v>8.5954800000000002</v>
      </c>
      <c r="D1338" s="3">
        <v>-0.86884300000000003</v>
      </c>
      <c r="E1338" s="3">
        <v>2.0500000000000002E-3</v>
      </c>
    </row>
    <row r="1339" spans="1:5">
      <c r="A1339" s="3" t="s">
        <v>1342</v>
      </c>
      <c r="B1339" s="3">
        <v>43.279400000000003</v>
      </c>
      <c r="C1339" s="3">
        <v>24.157599999999999</v>
      </c>
      <c r="D1339" s="3">
        <v>-0.84120600000000001</v>
      </c>
      <c r="E1339" s="3">
        <v>6.4999999999999997E-4</v>
      </c>
    </row>
    <row r="1340" spans="1:5">
      <c r="A1340" s="3" t="s">
        <v>1343</v>
      </c>
      <c r="B1340" s="3">
        <v>3.94313</v>
      </c>
      <c r="C1340" s="3">
        <v>1.8714599999999999</v>
      </c>
      <c r="D1340" s="3">
        <v>-1.07518</v>
      </c>
      <c r="E1340" s="3">
        <v>1.7600000000000001E-2</v>
      </c>
    </row>
    <row r="1341" spans="1:5">
      <c r="A1341" s="3" t="s">
        <v>1344</v>
      </c>
      <c r="B1341" s="3">
        <v>12.282500000000001</v>
      </c>
      <c r="C1341" s="3">
        <v>5.6278600000000001</v>
      </c>
      <c r="D1341" s="3">
        <v>-1.1259399999999999</v>
      </c>
      <c r="E1341" s="3">
        <v>8.4499999999999992E-3</v>
      </c>
    </row>
    <row r="1342" spans="1:5">
      <c r="A1342" s="3" t="s">
        <v>1345</v>
      </c>
      <c r="B1342" s="3">
        <v>4.90951</v>
      </c>
      <c r="C1342" s="3">
        <v>12.2492</v>
      </c>
      <c r="D1342" s="3">
        <v>1.31904</v>
      </c>
      <c r="E1342" s="3">
        <v>2.3500000000000001E-3</v>
      </c>
    </row>
    <row r="1343" spans="1:5">
      <c r="A1343" s="3" t="s">
        <v>1346</v>
      </c>
      <c r="B1343" s="3">
        <v>15.6302</v>
      </c>
      <c r="C1343" s="3">
        <v>10.267899999999999</v>
      </c>
      <c r="D1343" s="3">
        <v>-0.60620300000000005</v>
      </c>
      <c r="E1343" s="3">
        <v>2.7349999999999999E-2</v>
      </c>
    </row>
    <row r="1344" spans="1:5">
      <c r="A1344" s="3" t="s">
        <v>1347</v>
      </c>
      <c r="B1344" s="3">
        <v>262.54500000000002</v>
      </c>
      <c r="C1344" s="3">
        <v>96.017399999999995</v>
      </c>
      <c r="D1344" s="3">
        <v>-1.4512</v>
      </c>
      <c r="E1344" s="4">
        <v>5.0000000000000002E-5</v>
      </c>
    </row>
    <row r="1345" spans="1:5">
      <c r="A1345" s="3" t="s">
        <v>1348</v>
      </c>
      <c r="B1345" s="3">
        <v>5.9605800000000002</v>
      </c>
      <c r="C1345" s="3">
        <v>11</v>
      </c>
      <c r="D1345" s="3">
        <v>0.88397999999999999</v>
      </c>
      <c r="E1345" s="3">
        <v>1.2699999999999999E-2</v>
      </c>
    </row>
    <row r="1346" spans="1:5">
      <c r="A1346" s="3" t="s">
        <v>1349</v>
      </c>
      <c r="B1346" s="3">
        <v>12.480499999999999</v>
      </c>
      <c r="C1346" s="3">
        <v>24.357500000000002</v>
      </c>
      <c r="D1346" s="3">
        <v>0.96468799999999999</v>
      </c>
      <c r="E1346" s="3">
        <v>3.4499999999999999E-3</v>
      </c>
    </row>
    <row r="1347" spans="1:5">
      <c r="A1347" s="3" t="s">
        <v>1350</v>
      </c>
      <c r="B1347" s="3">
        <v>1328.52</v>
      </c>
      <c r="C1347" s="3">
        <v>835.37599999999998</v>
      </c>
      <c r="D1347" s="3">
        <v>-0.66932599999999998</v>
      </c>
      <c r="E1347" s="4">
        <v>5.0000000000000002E-5</v>
      </c>
    </row>
    <row r="1348" spans="1:5">
      <c r="A1348" s="3" t="s">
        <v>1351</v>
      </c>
      <c r="B1348" s="3">
        <v>18.0901</v>
      </c>
      <c r="C1348" s="3">
        <v>9.0741300000000003</v>
      </c>
      <c r="D1348" s="3">
        <v>-0.99536800000000003</v>
      </c>
      <c r="E1348" s="3">
        <v>3.3999999999999998E-3</v>
      </c>
    </row>
    <row r="1349" spans="1:5">
      <c r="A1349" s="3" t="s">
        <v>1352</v>
      </c>
      <c r="B1349" s="3">
        <v>4.2584099999999996</v>
      </c>
      <c r="C1349" s="3">
        <v>7.66777</v>
      </c>
      <c r="D1349" s="3">
        <v>0.84849200000000002</v>
      </c>
      <c r="E1349" s="3">
        <v>7.5000000000000002E-4</v>
      </c>
    </row>
    <row r="1350" spans="1:5">
      <c r="A1350" s="3" t="s">
        <v>1353</v>
      </c>
      <c r="B1350" s="3">
        <v>49.797400000000003</v>
      </c>
      <c r="C1350" s="3">
        <v>24.831499999999998</v>
      </c>
      <c r="D1350" s="3">
        <v>-1.0039</v>
      </c>
      <c r="E1350" s="3">
        <v>9.4500000000000001E-3</v>
      </c>
    </row>
    <row r="1351" spans="1:5">
      <c r="A1351" s="3" t="s">
        <v>1354</v>
      </c>
      <c r="B1351" s="3">
        <v>7.6217699999999997</v>
      </c>
      <c r="C1351" s="3">
        <v>13.8622</v>
      </c>
      <c r="D1351" s="3">
        <v>0.862954</v>
      </c>
      <c r="E1351" s="3">
        <v>2.9999999999999997E-4</v>
      </c>
    </row>
    <row r="1352" spans="1:5">
      <c r="A1352" s="3" t="s">
        <v>1355</v>
      </c>
      <c r="B1352" s="3">
        <v>295.923</v>
      </c>
      <c r="C1352" s="3">
        <v>178.06800000000001</v>
      </c>
      <c r="D1352" s="3">
        <v>-0.73278900000000002</v>
      </c>
      <c r="E1352" s="4">
        <v>5.0000000000000002E-5</v>
      </c>
    </row>
    <row r="1353" spans="1:5">
      <c r="A1353" s="3" t="s">
        <v>1356</v>
      </c>
      <c r="B1353" s="3">
        <v>12.136699999999999</v>
      </c>
      <c r="C1353" s="3">
        <v>20.682400000000001</v>
      </c>
      <c r="D1353" s="3">
        <v>0.76903500000000002</v>
      </c>
      <c r="E1353" s="4">
        <v>5.0000000000000002E-5</v>
      </c>
    </row>
    <row r="1354" spans="1:5">
      <c r="A1354" s="3" t="s">
        <v>1357</v>
      </c>
      <c r="B1354" s="3">
        <v>19.402699999999999</v>
      </c>
      <c r="C1354" s="3">
        <v>43.611899999999999</v>
      </c>
      <c r="D1354" s="3">
        <v>1.1684600000000001</v>
      </c>
      <c r="E1354" s="3">
        <v>1.1299999999999999E-2</v>
      </c>
    </row>
    <row r="1355" spans="1:5">
      <c r="A1355" s="3" t="s">
        <v>1358</v>
      </c>
      <c r="B1355" s="3">
        <v>29.7681</v>
      </c>
      <c r="C1355" s="3">
        <v>19.809899999999999</v>
      </c>
      <c r="D1355" s="3">
        <v>-0.58754700000000004</v>
      </c>
      <c r="E1355" s="3">
        <v>5.7000000000000002E-3</v>
      </c>
    </row>
    <row r="1356" spans="1:5">
      <c r="A1356" s="3" t="s">
        <v>1359</v>
      </c>
      <c r="B1356" s="3">
        <v>202.286</v>
      </c>
      <c r="C1356" s="3">
        <v>112.843</v>
      </c>
      <c r="D1356" s="3">
        <v>-0.84208099999999997</v>
      </c>
      <c r="E1356" s="4">
        <v>5.0000000000000002E-5</v>
      </c>
    </row>
    <row r="1357" spans="1:5">
      <c r="A1357" s="3" t="s">
        <v>1360</v>
      </c>
      <c r="B1357" s="3">
        <v>11.911799999999999</v>
      </c>
      <c r="C1357" s="3">
        <v>7.4721500000000001</v>
      </c>
      <c r="D1357" s="3">
        <v>-0.67279500000000003</v>
      </c>
      <c r="E1357" s="3">
        <v>1.9550000000000001E-2</v>
      </c>
    </row>
    <row r="1358" spans="1:5">
      <c r="A1358" s="3" t="s">
        <v>1361</v>
      </c>
      <c r="B1358" s="3">
        <v>0.61941400000000002</v>
      </c>
      <c r="C1358" s="3">
        <v>2.9522300000000001</v>
      </c>
      <c r="D1358" s="3">
        <v>2.2528299999999999</v>
      </c>
      <c r="E1358" s="3">
        <v>1.2800000000000001E-2</v>
      </c>
    </row>
    <row r="1359" spans="1:5">
      <c r="A1359" s="3" t="s">
        <v>1362</v>
      </c>
      <c r="B1359" s="3">
        <v>4.66561</v>
      </c>
      <c r="C1359" s="3">
        <v>10.2408</v>
      </c>
      <c r="D1359" s="3">
        <v>1.13419</v>
      </c>
      <c r="E1359" s="3">
        <v>2.15E-3</v>
      </c>
    </row>
    <row r="1360" spans="1:5">
      <c r="A1360" s="3" t="s">
        <v>1363</v>
      </c>
      <c r="B1360" s="3">
        <v>0.72087000000000001</v>
      </c>
      <c r="C1360" s="3">
        <v>1.58046</v>
      </c>
      <c r="D1360" s="3">
        <v>1.13253</v>
      </c>
      <c r="E1360" s="3">
        <v>1.9650000000000001E-2</v>
      </c>
    </row>
    <row r="1361" spans="1:5">
      <c r="A1361" s="3" t="s">
        <v>1364</v>
      </c>
      <c r="B1361" s="3">
        <v>17.286100000000001</v>
      </c>
      <c r="C1361" s="3">
        <v>29.676400000000001</v>
      </c>
      <c r="D1361" s="3">
        <v>0.77970600000000001</v>
      </c>
      <c r="E1361" s="3">
        <v>2.6100000000000002E-2</v>
      </c>
    </row>
    <row r="1362" spans="1:5">
      <c r="A1362" s="3" t="s">
        <v>1365</v>
      </c>
      <c r="B1362" s="3">
        <v>12.3148</v>
      </c>
      <c r="C1362" s="3">
        <v>6.1522500000000004</v>
      </c>
      <c r="D1362" s="3">
        <v>-1.0012099999999999</v>
      </c>
      <c r="E1362" s="3">
        <v>5.0000000000000001E-4</v>
      </c>
    </row>
    <row r="1363" spans="1:5">
      <c r="A1363" s="3" t="s">
        <v>1366</v>
      </c>
      <c r="B1363" s="3">
        <v>66.805300000000003</v>
      </c>
      <c r="C1363" s="3">
        <v>27.7988</v>
      </c>
      <c r="D1363" s="3">
        <v>-1.26494</v>
      </c>
      <c r="E1363" s="3">
        <v>2.0000000000000001E-4</v>
      </c>
    </row>
    <row r="1364" spans="1:5">
      <c r="A1364" s="3" t="s">
        <v>1367</v>
      </c>
      <c r="B1364" s="3">
        <v>15.613</v>
      </c>
      <c r="C1364" s="3">
        <v>2.9729899999999998</v>
      </c>
      <c r="D1364" s="3">
        <v>-2.39276</v>
      </c>
      <c r="E1364" s="4">
        <v>5.0000000000000002E-5</v>
      </c>
    </row>
    <row r="1365" spans="1:5">
      <c r="A1365" s="3" t="s">
        <v>1368</v>
      </c>
      <c r="B1365" s="3">
        <v>8.6382100000000008</v>
      </c>
      <c r="C1365" s="3">
        <v>15.8451</v>
      </c>
      <c r="D1365" s="3">
        <v>0.87522900000000003</v>
      </c>
      <c r="E1365" s="3">
        <v>6.1500000000000001E-3</v>
      </c>
    </row>
    <row r="1366" spans="1:5">
      <c r="A1366" s="3" t="s">
        <v>1369</v>
      </c>
      <c r="B1366" s="3">
        <v>0</v>
      </c>
      <c r="C1366" s="3">
        <v>1.4680899999999999</v>
      </c>
      <c r="D1366" s="3" t="s">
        <v>135</v>
      </c>
      <c r="E1366" s="3">
        <v>1.5499999999999999E-3</v>
      </c>
    </row>
    <row r="1367" spans="1:5">
      <c r="A1367" s="3" t="s">
        <v>1370</v>
      </c>
      <c r="B1367" s="3">
        <v>1.43096</v>
      </c>
      <c r="C1367" s="3">
        <v>0</v>
      </c>
      <c r="D1367" s="3" t="e">
        <f>-inf</f>
        <v>#NAME?</v>
      </c>
      <c r="E1367" s="4">
        <v>5.0000000000000002E-5</v>
      </c>
    </row>
    <row r="1368" spans="1:5">
      <c r="A1368" s="3" t="s">
        <v>1371</v>
      </c>
      <c r="B1368" s="3">
        <v>1.6431100000000001</v>
      </c>
      <c r="C1368" s="3">
        <v>5.7022599999999999</v>
      </c>
      <c r="D1368" s="3">
        <v>1.79511</v>
      </c>
      <c r="E1368" s="3">
        <v>3.2000000000000002E-3</v>
      </c>
    </row>
    <row r="1369" spans="1:5">
      <c r="A1369" s="3" t="s">
        <v>1372</v>
      </c>
      <c r="B1369" s="3">
        <v>16.189699999999998</v>
      </c>
      <c r="C1369" s="3">
        <v>31.9727</v>
      </c>
      <c r="D1369" s="3">
        <v>0.98176399999999997</v>
      </c>
      <c r="E1369" s="4">
        <v>5.0000000000000002E-5</v>
      </c>
    </row>
    <row r="1370" spans="1:5">
      <c r="A1370" s="3" t="s">
        <v>1373</v>
      </c>
      <c r="B1370" s="3">
        <v>12.236800000000001</v>
      </c>
      <c r="C1370" s="3">
        <v>402.72399999999999</v>
      </c>
      <c r="D1370" s="3">
        <v>5.0404999999999998</v>
      </c>
      <c r="E1370" s="4">
        <v>5.0000000000000002E-5</v>
      </c>
    </row>
    <row r="1371" spans="1:5">
      <c r="A1371" s="3" t="s">
        <v>1374</v>
      </c>
      <c r="B1371" s="3">
        <v>10.223599999999999</v>
      </c>
      <c r="C1371" s="3">
        <v>5.5164099999999996</v>
      </c>
      <c r="D1371" s="3">
        <v>-0.89009799999999994</v>
      </c>
      <c r="E1371" s="3">
        <v>4.41E-2</v>
      </c>
    </row>
    <row r="1372" spans="1:5">
      <c r="A1372" s="3" t="s">
        <v>1375</v>
      </c>
      <c r="B1372" s="3">
        <v>3.2965200000000001</v>
      </c>
      <c r="C1372" s="3">
        <v>8.4602799999999991</v>
      </c>
      <c r="D1372" s="3">
        <v>1.3597600000000001</v>
      </c>
      <c r="E1372" s="3">
        <v>1.24E-2</v>
      </c>
    </row>
    <row r="1373" spans="1:5">
      <c r="A1373" s="3" t="s">
        <v>1376</v>
      </c>
      <c r="B1373" s="3">
        <v>8.9816299999999991</v>
      </c>
      <c r="C1373" s="3">
        <v>18.034600000000001</v>
      </c>
      <c r="D1373" s="3">
        <v>1.0057199999999999</v>
      </c>
      <c r="E1373" s="3">
        <v>1E-4</v>
      </c>
    </row>
    <row r="1374" spans="1:5">
      <c r="A1374" s="3" t="s">
        <v>1377</v>
      </c>
      <c r="B1374" s="3">
        <v>48.753599999999999</v>
      </c>
      <c r="C1374" s="3">
        <v>30.935400000000001</v>
      </c>
      <c r="D1374" s="3">
        <v>-0.65625100000000003</v>
      </c>
      <c r="E1374" s="3">
        <v>2.2499999999999998E-3</v>
      </c>
    </row>
    <row r="1375" spans="1:5">
      <c r="A1375" s="3" t="s">
        <v>1378</v>
      </c>
      <c r="B1375" s="3">
        <v>2.76606</v>
      </c>
      <c r="C1375" s="3">
        <v>7.6793899999999997</v>
      </c>
      <c r="D1375" s="3">
        <v>1.47316</v>
      </c>
      <c r="E1375" s="3">
        <v>3.3500000000000001E-3</v>
      </c>
    </row>
    <row r="1376" spans="1:5">
      <c r="A1376" s="3" t="s">
        <v>1379</v>
      </c>
      <c r="B1376" s="3">
        <v>397.29899999999998</v>
      </c>
      <c r="C1376" s="3">
        <v>766.44100000000003</v>
      </c>
      <c r="D1376" s="3">
        <v>0.94794900000000004</v>
      </c>
      <c r="E1376" s="3">
        <v>3.3500000000000001E-3</v>
      </c>
    </row>
    <row r="1377" spans="1:5">
      <c r="A1377" s="3" t="s">
        <v>1380</v>
      </c>
      <c r="B1377" s="3">
        <v>14.086399999999999</v>
      </c>
      <c r="C1377" s="3">
        <v>6.9968599999999999</v>
      </c>
      <c r="D1377" s="3">
        <v>-1.00952</v>
      </c>
      <c r="E1377" s="3">
        <v>1.315E-2</v>
      </c>
    </row>
    <row r="1378" spans="1:5">
      <c r="A1378" s="3" t="s">
        <v>1381</v>
      </c>
      <c r="B1378" s="3">
        <v>81.7363</v>
      </c>
      <c r="C1378" s="3">
        <v>48.251800000000003</v>
      </c>
      <c r="D1378" s="3">
        <v>-0.76039599999999996</v>
      </c>
      <c r="E1378" s="3">
        <v>1.4999999999999999E-4</v>
      </c>
    </row>
    <row r="1379" spans="1:5">
      <c r="A1379" s="3" t="s">
        <v>1382</v>
      </c>
      <c r="B1379" s="3">
        <v>1.09592</v>
      </c>
      <c r="C1379" s="3">
        <v>2.9294099999999998</v>
      </c>
      <c r="D1379" s="3">
        <v>1.4184699999999999</v>
      </c>
      <c r="E1379" s="3">
        <v>3.0949999999999998E-2</v>
      </c>
    </row>
    <row r="1380" spans="1:5">
      <c r="A1380" s="3" t="s">
        <v>1383</v>
      </c>
      <c r="B1380" s="3">
        <v>295.661</v>
      </c>
      <c r="C1380" s="3">
        <v>195.001</v>
      </c>
      <c r="D1380" s="3">
        <v>-0.60046600000000006</v>
      </c>
      <c r="E1380" s="3">
        <v>4.7149999999999997E-2</v>
      </c>
    </row>
    <row r="1381" spans="1:5">
      <c r="A1381" s="3" t="s">
        <v>1384</v>
      </c>
      <c r="B1381" s="3">
        <v>73.486999999999995</v>
      </c>
      <c r="C1381" s="3">
        <v>113.26300000000001</v>
      </c>
      <c r="D1381" s="3">
        <v>0.62411300000000003</v>
      </c>
      <c r="E1381" s="4">
        <v>5.0000000000000002E-5</v>
      </c>
    </row>
    <row r="1382" spans="1:5">
      <c r="A1382" s="3" t="s">
        <v>1385</v>
      </c>
      <c r="B1382" s="3">
        <v>1.4725600000000001</v>
      </c>
      <c r="C1382" s="3">
        <v>3.5056699999999998</v>
      </c>
      <c r="D1382" s="3">
        <v>1.25136</v>
      </c>
      <c r="E1382" s="3">
        <v>3.6850000000000001E-2</v>
      </c>
    </row>
    <row r="1383" spans="1:5">
      <c r="A1383" s="3" t="s">
        <v>1386</v>
      </c>
      <c r="B1383" s="4">
        <v>1.7127400000000001E-18</v>
      </c>
      <c r="C1383" s="3">
        <v>2.1693099999999998</v>
      </c>
      <c r="D1383" s="3">
        <v>60.135599999999997</v>
      </c>
      <c r="E1383" s="3">
        <v>1.43E-2</v>
      </c>
    </row>
    <row r="1384" spans="1:5">
      <c r="A1384" s="3" t="s">
        <v>1387</v>
      </c>
      <c r="B1384" s="3">
        <v>86.335499999999996</v>
      </c>
      <c r="C1384" s="3">
        <v>137.47999999999999</v>
      </c>
      <c r="D1384" s="3">
        <v>0.67119399999999996</v>
      </c>
      <c r="E1384" s="4">
        <v>5.0000000000000002E-5</v>
      </c>
    </row>
    <row r="1385" spans="1:5">
      <c r="A1385" s="3" t="s">
        <v>1388</v>
      </c>
      <c r="B1385" s="3">
        <v>6.5740600000000002</v>
      </c>
      <c r="C1385" s="3">
        <v>2.6429200000000002</v>
      </c>
      <c r="D1385" s="3">
        <v>-1.3146500000000001</v>
      </c>
      <c r="E1385" s="3">
        <v>1.49E-2</v>
      </c>
    </row>
    <row r="1386" spans="1:5">
      <c r="A1386" s="3" t="s">
        <v>1389</v>
      </c>
      <c r="B1386" s="3">
        <v>10.181800000000001</v>
      </c>
      <c r="C1386" s="3">
        <v>2.5155699999999999</v>
      </c>
      <c r="D1386" s="3">
        <v>-2.0170400000000002</v>
      </c>
      <c r="E1386" s="4">
        <v>5.0000000000000002E-5</v>
      </c>
    </row>
    <row r="1387" spans="1:5">
      <c r="A1387" s="3" t="s">
        <v>1390</v>
      </c>
      <c r="B1387" s="3">
        <v>37.5443</v>
      </c>
      <c r="C1387" s="3">
        <v>19.6905</v>
      </c>
      <c r="D1387" s="3">
        <v>-0.93109799999999998</v>
      </c>
      <c r="E1387" s="3">
        <v>3.5E-4</v>
      </c>
    </row>
    <row r="1388" spans="1:5">
      <c r="A1388" s="3" t="s">
        <v>1391</v>
      </c>
      <c r="B1388" s="3">
        <v>1.60243</v>
      </c>
      <c r="C1388" s="3">
        <v>0.277138</v>
      </c>
      <c r="D1388" s="3">
        <v>-2.53159</v>
      </c>
      <c r="E1388" s="3">
        <v>3.5049999999999998E-2</v>
      </c>
    </row>
    <row r="1389" spans="1:5">
      <c r="A1389" s="3" t="s">
        <v>1392</v>
      </c>
      <c r="B1389" s="3">
        <v>9.1874500000000001</v>
      </c>
      <c r="C1389" s="3">
        <v>5.3320999999999996</v>
      </c>
      <c r="D1389" s="3">
        <v>-0.78496200000000005</v>
      </c>
      <c r="E1389" s="3">
        <v>3.9750000000000001E-2</v>
      </c>
    </row>
    <row r="1390" spans="1:5">
      <c r="A1390" s="3" t="s">
        <v>1393</v>
      </c>
      <c r="B1390" s="3">
        <v>372.928</v>
      </c>
      <c r="C1390" s="3">
        <v>239.77500000000001</v>
      </c>
      <c r="D1390" s="3">
        <v>-0.63721899999999998</v>
      </c>
      <c r="E1390" s="3">
        <v>9.5E-4</v>
      </c>
    </row>
    <row r="1391" spans="1:5">
      <c r="A1391" s="3" t="s">
        <v>1394</v>
      </c>
      <c r="B1391" s="3">
        <v>12.321999999999999</v>
      </c>
      <c r="C1391" s="3">
        <v>7.2506199999999996</v>
      </c>
      <c r="D1391" s="3">
        <v>-0.76505800000000002</v>
      </c>
      <c r="E1391" s="3">
        <v>4.1500000000000002E-2</v>
      </c>
    </row>
    <row r="1392" spans="1:5">
      <c r="A1392" s="3" t="s">
        <v>1395</v>
      </c>
      <c r="B1392" s="3">
        <v>7.5544500000000001</v>
      </c>
      <c r="C1392" s="3">
        <v>14.752599999999999</v>
      </c>
      <c r="D1392" s="3">
        <v>0.96557400000000004</v>
      </c>
      <c r="E1392" s="3">
        <v>8.0000000000000004E-4</v>
      </c>
    </row>
    <row r="1393" spans="1:5">
      <c r="A1393" s="3" t="s">
        <v>1396</v>
      </c>
      <c r="B1393" s="3">
        <v>7.4537899999999997</v>
      </c>
      <c r="C1393" s="3">
        <v>3.0583800000000001</v>
      </c>
      <c r="D1393" s="3">
        <v>-1.28521</v>
      </c>
      <c r="E1393" s="3">
        <v>3.6400000000000002E-2</v>
      </c>
    </row>
    <row r="1394" spans="1:5">
      <c r="A1394" s="3" t="s">
        <v>1397</v>
      </c>
      <c r="B1394" s="3">
        <v>6.09422</v>
      </c>
      <c r="C1394" s="3">
        <v>3.5802100000000001</v>
      </c>
      <c r="D1394" s="3">
        <v>-0.76739900000000005</v>
      </c>
      <c r="E1394" s="3">
        <v>3.8249999999999999E-2</v>
      </c>
    </row>
    <row r="1395" spans="1:5">
      <c r="A1395" s="3" t="s">
        <v>1398</v>
      </c>
      <c r="B1395" s="3">
        <v>11.452999999999999</v>
      </c>
      <c r="C1395" s="3">
        <v>6.4627100000000004</v>
      </c>
      <c r="D1395" s="3">
        <v>-0.825519</v>
      </c>
      <c r="E1395" s="3">
        <v>3.5999999999999999E-3</v>
      </c>
    </row>
    <row r="1396" spans="1:5">
      <c r="A1396" s="3" t="s">
        <v>1399</v>
      </c>
      <c r="B1396" s="3">
        <v>7.53409</v>
      </c>
      <c r="C1396" s="3">
        <v>49.7973</v>
      </c>
      <c r="D1396" s="3">
        <v>2.7245599999999999</v>
      </c>
      <c r="E1396" s="4">
        <v>5.0000000000000002E-5</v>
      </c>
    </row>
    <row r="1397" spans="1:5">
      <c r="A1397" s="3" t="s">
        <v>1400</v>
      </c>
      <c r="B1397" s="3">
        <v>22.887499999999999</v>
      </c>
      <c r="C1397" s="3">
        <v>35.400599999999997</v>
      </c>
      <c r="D1397" s="3">
        <v>0.62921400000000005</v>
      </c>
      <c r="E1397" s="3">
        <v>9.5E-4</v>
      </c>
    </row>
    <row r="1398" spans="1:5">
      <c r="A1398" s="3" t="s">
        <v>1401</v>
      </c>
      <c r="B1398" s="3">
        <v>2.6496400000000002</v>
      </c>
      <c r="C1398" s="3">
        <v>6.4722799999999996</v>
      </c>
      <c r="D1398" s="3">
        <v>1.2884800000000001</v>
      </c>
      <c r="E1398" s="3">
        <v>1.55E-2</v>
      </c>
    </row>
    <row r="1399" spans="1:5">
      <c r="A1399" s="3" t="s">
        <v>1402</v>
      </c>
      <c r="B1399" s="3">
        <v>0</v>
      </c>
      <c r="C1399" s="3">
        <v>1.3439399999999999</v>
      </c>
      <c r="D1399" s="3" t="s">
        <v>135</v>
      </c>
      <c r="E1399" s="3">
        <v>1.5499999999999999E-3</v>
      </c>
    </row>
    <row r="1400" spans="1:5">
      <c r="A1400" s="3" t="s">
        <v>1403</v>
      </c>
      <c r="B1400" s="3">
        <v>433.14</v>
      </c>
      <c r="C1400" s="3">
        <v>6.7403500000000003</v>
      </c>
      <c r="D1400" s="3">
        <v>-6.0058699999999998</v>
      </c>
      <c r="E1400" s="3">
        <v>1.89E-2</v>
      </c>
    </row>
    <row r="1401" spans="1:5">
      <c r="A1401" s="3" t="s">
        <v>1404</v>
      </c>
      <c r="B1401" s="3">
        <v>30.0532</v>
      </c>
      <c r="C1401" s="3">
        <v>9.0015599999999996</v>
      </c>
      <c r="D1401" s="3">
        <v>-1.7392700000000001</v>
      </c>
      <c r="E1401" s="4">
        <v>5.0000000000000002E-5</v>
      </c>
    </row>
    <row r="1402" spans="1:5">
      <c r="A1402" s="3" t="s">
        <v>1405</v>
      </c>
      <c r="B1402" s="3">
        <v>1.4253400000000001</v>
      </c>
      <c r="C1402" s="3">
        <v>3.63598</v>
      </c>
      <c r="D1402" s="3">
        <v>1.35103</v>
      </c>
      <c r="E1402" s="3">
        <v>2.8049999999999999E-2</v>
      </c>
    </row>
    <row r="1403" spans="1:5">
      <c r="A1403" s="3" t="s">
        <v>1406</v>
      </c>
      <c r="B1403" s="3">
        <v>6.7874999999999996</v>
      </c>
      <c r="C1403" s="3">
        <v>28.246300000000002</v>
      </c>
      <c r="D1403" s="3">
        <v>2.0571100000000002</v>
      </c>
      <c r="E1403" s="3">
        <v>4.4999999999999997E-3</v>
      </c>
    </row>
    <row r="1404" spans="1:5">
      <c r="A1404" s="3" t="s">
        <v>1407</v>
      </c>
      <c r="B1404" s="3">
        <v>33.030299999999997</v>
      </c>
      <c r="C1404" s="3">
        <v>57.172499999999999</v>
      </c>
      <c r="D1404" s="3">
        <v>0.79153099999999998</v>
      </c>
      <c r="E1404" s="4">
        <v>5.0000000000000002E-5</v>
      </c>
    </row>
    <row r="1405" spans="1:5">
      <c r="A1405" s="3" t="s">
        <v>1408</v>
      </c>
      <c r="B1405" s="3">
        <v>0</v>
      </c>
      <c r="C1405" s="3">
        <v>2.4465699999999999</v>
      </c>
      <c r="D1405" s="3" t="s">
        <v>135</v>
      </c>
      <c r="E1405" s="3">
        <v>1.4499999999999999E-3</v>
      </c>
    </row>
    <row r="1406" spans="1:5">
      <c r="A1406" s="3" t="s">
        <v>1409</v>
      </c>
      <c r="B1406" s="3">
        <v>7.2382299999999997</v>
      </c>
      <c r="C1406" s="3">
        <v>0.94571799999999995</v>
      </c>
      <c r="D1406" s="3">
        <v>-2.9361600000000001</v>
      </c>
      <c r="E1406" s="3">
        <v>3.8150000000000003E-2</v>
      </c>
    </row>
    <row r="1407" spans="1:5">
      <c r="A1407" s="3" t="s">
        <v>1410</v>
      </c>
      <c r="B1407" s="3">
        <v>0</v>
      </c>
      <c r="C1407" s="3">
        <v>1.59778</v>
      </c>
      <c r="D1407" s="3" t="s">
        <v>135</v>
      </c>
      <c r="E1407" s="4">
        <v>5.0000000000000002E-5</v>
      </c>
    </row>
    <row r="1408" spans="1:5">
      <c r="A1408" s="3" t="s">
        <v>1411</v>
      </c>
      <c r="B1408" s="3">
        <v>12.5884</v>
      </c>
      <c r="C1408" s="3">
        <v>52.374699999999997</v>
      </c>
      <c r="D1408" s="3">
        <v>2.0567799999999998</v>
      </c>
      <c r="E1408" s="4">
        <v>5.0000000000000002E-5</v>
      </c>
    </row>
    <row r="1409" spans="1:5">
      <c r="A1409" s="3" t="s">
        <v>1412</v>
      </c>
      <c r="B1409" s="3">
        <v>0</v>
      </c>
      <c r="C1409" s="3">
        <v>2.3984899999999998</v>
      </c>
      <c r="D1409" s="3" t="s">
        <v>135</v>
      </c>
      <c r="E1409" s="3">
        <v>1.2999999999999999E-3</v>
      </c>
    </row>
    <row r="1410" spans="1:5">
      <c r="A1410" s="3" t="s">
        <v>1413</v>
      </c>
      <c r="B1410" s="3">
        <v>58.792299999999997</v>
      </c>
      <c r="C1410" s="3">
        <v>31.436199999999999</v>
      </c>
      <c r="D1410" s="3">
        <v>-0.90320299999999998</v>
      </c>
      <c r="E1410" s="4">
        <v>5.0000000000000002E-5</v>
      </c>
    </row>
    <row r="1411" spans="1:5">
      <c r="A1411" s="3" t="s">
        <v>1414</v>
      </c>
      <c r="B1411" s="3">
        <v>25.732299999999999</v>
      </c>
      <c r="C1411" s="3">
        <v>41.817399999999999</v>
      </c>
      <c r="D1411" s="3">
        <v>0.70052199999999998</v>
      </c>
      <c r="E1411" s="3">
        <v>4.4999999999999999E-4</v>
      </c>
    </row>
    <row r="1412" spans="1:5">
      <c r="A1412" s="3" t="s">
        <v>1415</v>
      </c>
      <c r="B1412" s="3">
        <v>0.51690899999999995</v>
      </c>
      <c r="C1412" s="3">
        <v>2.8422200000000002</v>
      </c>
      <c r="D1412" s="3">
        <v>2.4590399999999999</v>
      </c>
      <c r="E1412" s="3">
        <v>4.1549999999999997E-2</v>
      </c>
    </row>
    <row r="1413" spans="1:5">
      <c r="A1413" s="3" t="s">
        <v>1416</v>
      </c>
      <c r="B1413" s="3">
        <v>1.1211800000000001</v>
      </c>
      <c r="C1413" s="3">
        <v>0</v>
      </c>
      <c r="D1413" s="3" t="e">
        <f>-inf</f>
        <v>#NAME?</v>
      </c>
      <c r="E1413" s="3">
        <v>5.9999999999999995E-4</v>
      </c>
    </row>
    <row r="1414" spans="1:5">
      <c r="A1414" s="3" t="s">
        <v>1417</v>
      </c>
      <c r="B1414" s="3">
        <v>10.5061</v>
      </c>
      <c r="C1414" s="3">
        <v>2.54644</v>
      </c>
      <c r="D1414" s="3">
        <v>-2.04467</v>
      </c>
      <c r="E1414" s="3">
        <v>2.3050000000000001E-2</v>
      </c>
    </row>
    <row r="1415" spans="1:5">
      <c r="A1415" s="3" t="s">
        <v>1418</v>
      </c>
      <c r="B1415" s="3">
        <v>18.693100000000001</v>
      </c>
      <c r="C1415" s="3">
        <v>49.171500000000002</v>
      </c>
      <c r="D1415" s="3">
        <v>1.3953100000000001</v>
      </c>
      <c r="E1415" s="3">
        <v>2.0000000000000001E-4</v>
      </c>
    </row>
    <row r="1416" spans="1:5">
      <c r="A1416" s="3" t="s">
        <v>1419</v>
      </c>
      <c r="B1416" s="3">
        <v>111.245</v>
      </c>
      <c r="C1416" s="3">
        <v>58.331200000000003</v>
      </c>
      <c r="D1416" s="3">
        <v>-0.93140100000000003</v>
      </c>
      <c r="E1416" s="4">
        <v>5.0000000000000002E-5</v>
      </c>
    </row>
    <row r="1417" spans="1:5">
      <c r="A1417" s="3" t="s">
        <v>1420</v>
      </c>
      <c r="B1417" s="3">
        <v>154.05000000000001</v>
      </c>
      <c r="C1417" s="3">
        <v>261.142</v>
      </c>
      <c r="D1417" s="3">
        <v>0.761436</v>
      </c>
      <c r="E1417" s="4">
        <v>5.0000000000000002E-5</v>
      </c>
    </row>
    <row r="1418" spans="1:5">
      <c r="A1418" s="3" t="s">
        <v>1421</v>
      </c>
      <c r="B1418" s="3">
        <v>6.5885499999999997</v>
      </c>
      <c r="C1418" s="3">
        <v>14.0754</v>
      </c>
      <c r="D1418" s="3">
        <v>1.09514</v>
      </c>
      <c r="E1418" s="3">
        <v>5.8500000000000002E-3</v>
      </c>
    </row>
    <row r="1419" spans="1:5">
      <c r="A1419" s="3" t="s">
        <v>1422</v>
      </c>
      <c r="B1419" s="3">
        <v>124.33</v>
      </c>
      <c r="C1419" s="3">
        <v>196.40600000000001</v>
      </c>
      <c r="D1419" s="3">
        <v>0.659659</v>
      </c>
      <c r="E1419" s="3">
        <v>1.1999999999999999E-3</v>
      </c>
    </row>
    <row r="1420" spans="1:5">
      <c r="A1420" s="3" t="s">
        <v>1423</v>
      </c>
      <c r="B1420" s="3">
        <v>2.0249799999999998</v>
      </c>
      <c r="C1420" s="3">
        <v>21.6265</v>
      </c>
      <c r="D1420" s="3">
        <v>3.41682</v>
      </c>
      <c r="E1420" s="3">
        <v>2.5000000000000001E-4</v>
      </c>
    </row>
    <row r="1421" spans="1:5">
      <c r="A1421" s="3" t="s">
        <v>1424</v>
      </c>
      <c r="B1421" s="3">
        <v>4.2854299999999999</v>
      </c>
      <c r="C1421" s="3">
        <v>9.9686199999999996</v>
      </c>
      <c r="D1421" s="3">
        <v>1.2179500000000001</v>
      </c>
      <c r="E1421" s="4">
        <v>5.0000000000000002E-5</v>
      </c>
    </row>
    <row r="1422" spans="1:5">
      <c r="A1422" s="3" t="s">
        <v>1425</v>
      </c>
      <c r="B1422" s="3">
        <v>30.4453</v>
      </c>
      <c r="C1422" s="3">
        <v>125.03400000000001</v>
      </c>
      <c r="D1422" s="3">
        <v>2.0380199999999999</v>
      </c>
      <c r="E1422" s="3">
        <v>1.4999999999999999E-4</v>
      </c>
    </row>
    <row r="1423" spans="1:5">
      <c r="A1423" s="3" t="s">
        <v>1426</v>
      </c>
      <c r="B1423" s="3">
        <v>22.633600000000001</v>
      </c>
      <c r="C1423" s="3">
        <v>11.9411</v>
      </c>
      <c r="D1423" s="3">
        <v>-0.92253099999999999</v>
      </c>
      <c r="E1423" s="3">
        <v>2.0500000000000002E-3</v>
      </c>
    </row>
    <row r="1424" spans="1:5">
      <c r="A1424" s="3" t="s">
        <v>1427</v>
      </c>
      <c r="B1424" s="3">
        <v>123.956</v>
      </c>
      <c r="C1424" s="3">
        <v>71.663899999999998</v>
      </c>
      <c r="D1424" s="3">
        <v>-0.79050699999999996</v>
      </c>
      <c r="E1424" s="4">
        <v>5.0000000000000002E-5</v>
      </c>
    </row>
    <row r="1425" spans="1:5">
      <c r="A1425" s="3" t="s">
        <v>1428</v>
      </c>
      <c r="B1425" s="3">
        <v>9.7038499999999992</v>
      </c>
      <c r="C1425" s="3">
        <v>17.9163</v>
      </c>
      <c r="D1425" s="3">
        <v>0.88464799999999999</v>
      </c>
      <c r="E1425" s="3">
        <v>1.5599999999999999E-2</v>
      </c>
    </row>
    <row r="1426" spans="1:5">
      <c r="A1426" s="3" t="s">
        <v>1429</v>
      </c>
      <c r="B1426" s="3">
        <v>8.5431799999999996</v>
      </c>
      <c r="C1426" s="3">
        <v>14.597899999999999</v>
      </c>
      <c r="D1426" s="3">
        <v>0.77291100000000001</v>
      </c>
      <c r="E1426" s="3">
        <v>4.0000000000000002E-4</v>
      </c>
    </row>
    <row r="1427" spans="1:5">
      <c r="A1427" s="3" t="s">
        <v>1430</v>
      </c>
      <c r="B1427" s="3">
        <v>498.78</v>
      </c>
      <c r="C1427" s="3">
        <v>325.57600000000002</v>
      </c>
      <c r="D1427" s="3">
        <v>-0.61540799999999996</v>
      </c>
      <c r="E1427" s="3">
        <v>1E-4</v>
      </c>
    </row>
    <row r="1428" spans="1:5">
      <c r="A1428" s="3" t="s">
        <v>1431</v>
      </c>
      <c r="B1428" s="3">
        <v>6.2585100000000002</v>
      </c>
      <c r="C1428" s="3">
        <v>3.21258</v>
      </c>
      <c r="D1428" s="3">
        <v>-0.96208499999999997</v>
      </c>
      <c r="E1428" s="3">
        <v>2.3949999999999999E-2</v>
      </c>
    </row>
    <row r="1429" spans="1:5">
      <c r="A1429" s="3" t="s">
        <v>1432</v>
      </c>
      <c r="B1429" s="3">
        <v>792.31799999999998</v>
      </c>
      <c r="C1429" s="3">
        <v>348.46199999999999</v>
      </c>
      <c r="D1429" s="3">
        <v>-1.1850799999999999</v>
      </c>
      <c r="E1429" s="3">
        <v>2.9999999999999997E-4</v>
      </c>
    </row>
    <row r="1430" spans="1:5">
      <c r="A1430" s="3" t="s">
        <v>1433</v>
      </c>
      <c r="B1430" s="3">
        <v>2.2385100000000002</v>
      </c>
      <c r="C1430" s="3">
        <v>6.0514799999999997</v>
      </c>
      <c r="D1430" s="3">
        <v>1.43475</v>
      </c>
      <c r="E1430" s="3">
        <v>2.9999999999999997E-4</v>
      </c>
    </row>
    <row r="1431" spans="1:5">
      <c r="A1431" s="3" t="s">
        <v>1434</v>
      </c>
      <c r="B1431" s="3">
        <v>16.899899999999999</v>
      </c>
      <c r="C1431" s="3">
        <v>28.220800000000001</v>
      </c>
      <c r="D1431" s="3">
        <v>0.73974099999999998</v>
      </c>
      <c r="E1431" s="3">
        <v>2.0000000000000001E-4</v>
      </c>
    </row>
    <row r="1432" spans="1:5">
      <c r="A1432" s="3" t="s">
        <v>1435</v>
      </c>
      <c r="B1432" s="3">
        <v>0</v>
      </c>
      <c r="C1432" s="3">
        <v>1092.04</v>
      </c>
      <c r="D1432" s="3" t="s">
        <v>135</v>
      </c>
      <c r="E1432" s="3">
        <v>8.9999999999999998E-4</v>
      </c>
    </row>
    <row r="1433" spans="1:5">
      <c r="A1433" s="3" t="s">
        <v>1436</v>
      </c>
      <c r="B1433" s="3">
        <v>145.88800000000001</v>
      </c>
      <c r="C1433" s="3">
        <v>77.218299999999999</v>
      </c>
      <c r="D1433" s="3">
        <v>-0.91785099999999997</v>
      </c>
      <c r="E1433" s="4">
        <v>5.0000000000000002E-5</v>
      </c>
    </row>
    <row r="1434" spans="1:5">
      <c r="A1434" s="3" t="s">
        <v>1437</v>
      </c>
      <c r="B1434" s="3">
        <v>1.5700400000000001</v>
      </c>
      <c r="C1434" s="3">
        <v>4.2864100000000001</v>
      </c>
      <c r="D1434" s="3">
        <v>1.4489700000000001</v>
      </c>
      <c r="E1434" s="3">
        <v>1.055E-2</v>
      </c>
    </row>
    <row r="1435" spans="1:5">
      <c r="A1435" s="3" t="s">
        <v>1438</v>
      </c>
      <c r="B1435" s="3">
        <v>32.796999999999997</v>
      </c>
      <c r="C1435" s="3">
        <v>188.62299999999999</v>
      </c>
      <c r="D1435" s="3">
        <v>2.5238700000000001</v>
      </c>
      <c r="E1435" s="4">
        <v>5.0000000000000002E-5</v>
      </c>
    </row>
    <row r="1436" spans="1:5">
      <c r="A1436" s="3" t="s">
        <v>1439</v>
      </c>
      <c r="B1436" s="3">
        <v>25.014199999999999</v>
      </c>
      <c r="C1436" s="3">
        <v>40.568899999999999</v>
      </c>
      <c r="D1436" s="3">
        <v>0.69762800000000003</v>
      </c>
      <c r="E1436" s="3">
        <v>2.7199999999999998E-2</v>
      </c>
    </row>
    <row r="1437" spans="1:5">
      <c r="A1437" s="3" t="s">
        <v>1440</v>
      </c>
      <c r="B1437" s="3">
        <v>173.28700000000001</v>
      </c>
      <c r="C1437" s="3">
        <v>41.195700000000002</v>
      </c>
      <c r="D1437" s="3">
        <v>-2.0725899999999999</v>
      </c>
      <c r="E1437" s="4">
        <v>5.0000000000000002E-5</v>
      </c>
    </row>
    <row r="1438" spans="1:5">
      <c r="A1438" s="3" t="s">
        <v>1441</v>
      </c>
      <c r="B1438" s="3">
        <v>10.4305</v>
      </c>
      <c r="C1438" s="3">
        <v>4.98902</v>
      </c>
      <c r="D1438" s="3">
        <v>-1.0639799999999999</v>
      </c>
      <c r="E1438" s="3">
        <v>2.4500000000000001E-2</v>
      </c>
    </row>
    <row r="1439" spans="1:5">
      <c r="A1439" s="3" t="s">
        <v>1442</v>
      </c>
      <c r="B1439" s="3">
        <v>21.436499999999999</v>
      </c>
      <c r="C1439" s="3">
        <v>296.78300000000002</v>
      </c>
      <c r="D1439" s="3">
        <v>3.7912699999999999</v>
      </c>
      <c r="E1439" s="4">
        <v>5.0000000000000002E-5</v>
      </c>
    </row>
    <row r="1440" spans="1:5">
      <c r="A1440" s="3" t="s">
        <v>1443</v>
      </c>
      <c r="B1440" s="3">
        <v>56.999600000000001</v>
      </c>
      <c r="C1440" s="3">
        <v>29.321200000000001</v>
      </c>
      <c r="D1440" s="3">
        <v>-0.95900700000000005</v>
      </c>
      <c r="E1440" s="3">
        <v>1.8500000000000001E-3</v>
      </c>
    </row>
    <row r="1441" spans="1:5">
      <c r="A1441" s="3" t="s">
        <v>1444</v>
      </c>
      <c r="B1441" s="3">
        <v>12.323399999999999</v>
      </c>
      <c r="C1441" s="3">
        <v>19.991</v>
      </c>
      <c r="D1441" s="3">
        <v>0.69794999999999996</v>
      </c>
      <c r="E1441" s="3">
        <v>5.5000000000000003E-4</v>
      </c>
    </row>
    <row r="1442" spans="1:5">
      <c r="A1442" s="3" t="s">
        <v>1445</v>
      </c>
      <c r="B1442" s="3">
        <v>47.406100000000002</v>
      </c>
      <c r="C1442" s="3">
        <v>13.369400000000001</v>
      </c>
      <c r="D1442" s="3">
        <v>-1.8261400000000001</v>
      </c>
      <c r="E1442" s="4">
        <v>5.0000000000000002E-5</v>
      </c>
    </row>
    <row r="1443" spans="1:5">
      <c r="A1443" s="3" t="s">
        <v>1446</v>
      </c>
      <c r="B1443" s="3">
        <v>45.468299999999999</v>
      </c>
      <c r="C1443" s="3">
        <v>13.98</v>
      </c>
      <c r="D1443" s="3">
        <v>-1.7015</v>
      </c>
      <c r="E1443" s="3">
        <v>4.0000000000000002E-4</v>
      </c>
    </row>
    <row r="1444" spans="1:5">
      <c r="A1444" s="3" t="s">
        <v>1447</v>
      </c>
      <c r="B1444" s="3">
        <v>25.831399999999999</v>
      </c>
      <c r="C1444" s="3">
        <v>14.740399999999999</v>
      </c>
      <c r="D1444" s="3">
        <v>-0.80934799999999996</v>
      </c>
      <c r="E1444" s="3">
        <v>3.415E-2</v>
      </c>
    </row>
    <row r="1445" spans="1:5">
      <c r="A1445" s="3" t="s">
        <v>1448</v>
      </c>
      <c r="B1445" s="3">
        <v>10.23</v>
      </c>
      <c r="C1445" s="3">
        <v>23.211600000000001</v>
      </c>
      <c r="D1445" s="3">
        <v>1.1820299999999999</v>
      </c>
      <c r="E1445" s="4">
        <v>5.0000000000000002E-5</v>
      </c>
    </row>
    <row r="1446" spans="1:5">
      <c r="A1446" s="3" t="s">
        <v>1449</v>
      </c>
      <c r="B1446" s="3">
        <v>11.7174</v>
      </c>
      <c r="C1446" s="3">
        <v>20.6921</v>
      </c>
      <c r="D1446" s="3">
        <v>0.82043100000000002</v>
      </c>
      <c r="E1446" s="3">
        <v>6.0499999999999998E-3</v>
      </c>
    </row>
    <row r="1447" spans="1:5">
      <c r="A1447" s="3" t="s">
        <v>1450</v>
      </c>
      <c r="B1447" s="3">
        <v>17.211500000000001</v>
      </c>
      <c r="C1447" s="3">
        <v>9.8031699999999997</v>
      </c>
      <c r="D1447" s="3">
        <v>-0.81205099999999997</v>
      </c>
      <c r="E1447" s="3">
        <v>4.3E-3</v>
      </c>
    </row>
    <row r="1448" spans="1:5">
      <c r="A1448" s="3" t="s">
        <v>1451</v>
      </c>
      <c r="B1448" s="3">
        <v>57.848799999999997</v>
      </c>
      <c r="C1448" s="3">
        <v>30.723500000000001</v>
      </c>
      <c r="D1448" s="3">
        <v>-0.91294600000000004</v>
      </c>
      <c r="E1448" s="3">
        <v>2.5999999999999999E-3</v>
      </c>
    </row>
    <row r="1449" spans="1:5">
      <c r="A1449" s="3" t="s">
        <v>1452</v>
      </c>
      <c r="B1449" s="3">
        <v>3.3151799999999998</v>
      </c>
      <c r="C1449" s="3">
        <v>5.3966599999999998</v>
      </c>
      <c r="D1449" s="3">
        <v>0.70297699999999996</v>
      </c>
      <c r="E1449" s="3">
        <v>4.9500000000000004E-3</v>
      </c>
    </row>
    <row r="1450" spans="1:5">
      <c r="A1450" s="3" t="s">
        <v>1453</v>
      </c>
      <c r="B1450" s="3">
        <v>44.609900000000003</v>
      </c>
      <c r="C1450" s="3">
        <v>25.5747</v>
      </c>
      <c r="D1450" s="3">
        <v>-0.80264400000000002</v>
      </c>
      <c r="E1450" s="3">
        <v>1.7999999999999999E-2</v>
      </c>
    </row>
    <row r="1451" spans="1:5">
      <c r="A1451" s="3" t="s">
        <v>1454</v>
      </c>
      <c r="B1451" s="3">
        <v>67.573499999999996</v>
      </c>
      <c r="C1451" s="3">
        <v>37.935600000000001</v>
      </c>
      <c r="D1451" s="3">
        <v>-0.83290799999999998</v>
      </c>
      <c r="E1451" s="3">
        <v>1.5E-3</v>
      </c>
    </row>
    <row r="1452" spans="1:5">
      <c r="A1452" s="3" t="s">
        <v>1455</v>
      </c>
      <c r="B1452" s="3">
        <v>1055.1199999999999</v>
      </c>
      <c r="C1452" s="3">
        <v>637.53200000000004</v>
      </c>
      <c r="D1452" s="3">
        <v>-0.72683200000000003</v>
      </c>
      <c r="E1452" s="4">
        <v>5.0000000000000002E-5</v>
      </c>
    </row>
    <row r="1453" spans="1:5">
      <c r="A1453" s="3" t="s">
        <v>1456</v>
      </c>
      <c r="B1453" s="3">
        <v>90.782700000000006</v>
      </c>
      <c r="C1453" s="3">
        <v>138.739</v>
      </c>
      <c r="D1453" s="3">
        <v>0.61188100000000001</v>
      </c>
      <c r="E1453" s="3">
        <v>1.2999999999999999E-3</v>
      </c>
    </row>
    <row r="1454" spans="1:5">
      <c r="A1454" s="3" t="s">
        <v>1457</v>
      </c>
      <c r="B1454" s="3">
        <v>13.986000000000001</v>
      </c>
      <c r="C1454" s="3">
        <v>5.2151300000000003</v>
      </c>
      <c r="D1454" s="3">
        <v>-1.4232</v>
      </c>
      <c r="E1454" s="3">
        <v>1.925E-2</v>
      </c>
    </row>
    <row r="1455" spans="1:5">
      <c r="A1455" s="3" t="s">
        <v>1458</v>
      </c>
      <c r="B1455" s="3">
        <v>4.1035000000000004</v>
      </c>
      <c r="C1455" s="3">
        <v>6.9102699999999997</v>
      </c>
      <c r="D1455" s="3">
        <v>0.75188900000000003</v>
      </c>
      <c r="E1455" s="3">
        <v>2.9499999999999999E-3</v>
      </c>
    </row>
    <row r="1456" spans="1:5">
      <c r="A1456" s="3" t="s">
        <v>1459</v>
      </c>
      <c r="B1456" s="3">
        <v>124.20699999999999</v>
      </c>
      <c r="C1456" s="3">
        <v>67.210999999999999</v>
      </c>
      <c r="D1456" s="3">
        <v>-0.88597999999999999</v>
      </c>
      <c r="E1456" s="4">
        <v>5.0000000000000002E-5</v>
      </c>
    </row>
    <row r="1457" spans="1:5">
      <c r="A1457" s="3" t="s">
        <v>1460</v>
      </c>
      <c r="B1457" s="3">
        <v>19.8215</v>
      </c>
      <c r="C1457" s="3">
        <v>37.297499999999999</v>
      </c>
      <c r="D1457" s="3">
        <v>0.91201399999999999</v>
      </c>
      <c r="E1457" s="3">
        <v>6.9999999999999999E-4</v>
      </c>
    </row>
    <row r="1458" spans="1:5">
      <c r="A1458" s="3" t="s">
        <v>1461</v>
      </c>
      <c r="B1458" s="3">
        <v>7.2919999999999998</v>
      </c>
      <c r="C1458" s="3">
        <v>3.65706</v>
      </c>
      <c r="D1458" s="3">
        <v>-0.99562799999999996</v>
      </c>
      <c r="E1458" s="3">
        <v>4.6399999999999997E-2</v>
      </c>
    </row>
    <row r="1459" spans="1:5">
      <c r="A1459" s="3" t="s">
        <v>1462</v>
      </c>
      <c r="B1459" s="3">
        <v>408.98200000000003</v>
      </c>
      <c r="C1459" s="3">
        <v>1053.7</v>
      </c>
      <c r="D1459" s="3">
        <v>1.3653599999999999</v>
      </c>
      <c r="E1459" s="4">
        <v>5.0000000000000002E-5</v>
      </c>
    </row>
    <row r="1460" spans="1:5">
      <c r="A1460" s="3" t="s">
        <v>1463</v>
      </c>
      <c r="B1460" s="3">
        <v>9.9052199999999999</v>
      </c>
      <c r="C1460" s="3">
        <v>4.3498000000000001</v>
      </c>
      <c r="D1460" s="3">
        <v>-1.1872400000000001</v>
      </c>
      <c r="E1460" s="3">
        <v>7.6499999999999997E-3</v>
      </c>
    </row>
    <row r="1461" spans="1:5">
      <c r="A1461" s="3" t="s">
        <v>1464</v>
      </c>
      <c r="B1461" s="3">
        <v>1.06376</v>
      </c>
      <c r="C1461" s="3">
        <v>0</v>
      </c>
      <c r="D1461" s="3" t="e">
        <f>-inf</f>
        <v>#NAME?</v>
      </c>
      <c r="E1461" s="3">
        <v>1.6999999999999999E-3</v>
      </c>
    </row>
    <row r="1462" spans="1:5">
      <c r="A1462" s="3" t="s">
        <v>1465</v>
      </c>
      <c r="B1462" s="3">
        <v>1.48278</v>
      </c>
      <c r="C1462" s="3">
        <v>4.5694499999999998</v>
      </c>
      <c r="D1462" s="3">
        <v>1.6237200000000001</v>
      </c>
      <c r="E1462" s="3">
        <v>2.9149999999999999E-2</v>
      </c>
    </row>
    <row r="1463" spans="1:5">
      <c r="A1463" s="3" t="s">
        <v>1466</v>
      </c>
      <c r="B1463" s="3">
        <v>6.0572499999999998</v>
      </c>
      <c r="C1463" s="3">
        <v>10.2562</v>
      </c>
      <c r="D1463" s="3">
        <v>0.75976600000000005</v>
      </c>
      <c r="E1463" s="3">
        <v>3.85E-2</v>
      </c>
    </row>
    <row r="1464" spans="1:5">
      <c r="A1464" s="3" t="s">
        <v>1467</v>
      </c>
      <c r="B1464" s="3">
        <v>68.933599999999998</v>
      </c>
      <c r="C1464" s="3">
        <v>32.8005</v>
      </c>
      <c r="D1464" s="3">
        <v>-1.0714900000000001</v>
      </c>
      <c r="E1464" s="3">
        <v>8.6999999999999994E-3</v>
      </c>
    </row>
    <row r="1465" spans="1:5">
      <c r="A1465" s="3" t="s">
        <v>1468</v>
      </c>
      <c r="B1465" s="3">
        <v>24.291499999999999</v>
      </c>
      <c r="C1465" s="3">
        <v>14.7873</v>
      </c>
      <c r="D1465" s="3">
        <v>-0.71609299999999998</v>
      </c>
      <c r="E1465" s="3">
        <v>4.8500000000000001E-3</v>
      </c>
    </row>
    <row r="1466" spans="1:5">
      <c r="A1466" s="3" t="s">
        <v>1469</v>
      </c>
      <c r="B1466" s="3">
        <v>16.2607</v>
      </c>
      <c r="C1466" s="3">
        <v>8.2685200000000005</v>
      </c>
      <c r="D1466" s="3">
        <v>-0.97568699999999997</v>
      </c>
      <c r="E1466" s="3">
        <v>2.0000000000000001E-4</v>
      </c>
    </row>
    <row r="1467" spans="1:5">
      <c r="A1467" s="3" t="s">
        <v>1470</v>
      </c>
      <c r="B1467" s="3">
        <v>2.3416600000000001</v>
      </c>
      <c r="C1467" s="3">
        <v>5.5260600000000002</v>
      </c>
      <c r="D1467" s="3">
        <v>1.23872</v>
      </c>
      <c r="E1467" s="3">
        <v>5.5500000000000002E-3</v>
      </c>
    </row>
    <row r="1468" spans="1:5">
      <c r="A1468" s="3" t="s">
        <v>1471</v>
      </c>
      <c r="B1468" s="3">
        <v>77.662599999999998</v>
      </c>
      <c r="C1468" s="3">
        <v>33.139299999999999</v>
      </c>
      <c r="D1468" s="3">
        <v>-1.22868</v>
      </c>
      <c r="E1468" s="3">
        <v>2.0999999999999999E-3</v>
      </c>
    </row>
    <row r="1469" spans="1:5">
      <c r="A1469" s="3" t="s">
        <v>1472</v>
      </c>
      <c r="B1469" s="3">
        <v>27.200600000000001</v>
      </c>
      <c r="C1469" s="3">
        <v>42.500900000000001</v>
      </c>
      <c r="D1469" s="3">
        <v>0.64385700000000001</v>
      </c>
      <c r="E1469" s="3">
        <v>1.8950000000000002E-2</v>
      </c>
    </row>
    <row r="1470" spans="1:5">
      <c r="A1470" s="3" t="s">
        <v>1473</v>
      </c>
      <c r="B1470" s="3">
        <v>7.8140700000000001</v>
      </c>
      <c r="C1470" s="3">
        <v>2.6128800000000001</v>
      </c>
      <c r="D1470" s="3">
        <v>-1.58043</v>
      </c>
      <c r="E1470" s="3">
        <v>5.3E-3</v>
      </c>
    </row>
    <row r="1471" spans="1:5">
      <c r="A1471" s="3" t="s">
        <v>1474</v>
      </c>
      <c r="B1471" s="3">
        <v>4.1506400000000001</v>
      </c>
      <c r="C1471" s="3">
        <v>1.8223199999999999</v>
      </c>
      <c r="D1471" s="3">
        <v>-1.1875599999999999</v>
      </c>
      <c r="E1471" s="3">
        <v>1.9550000000000001E-2</v>
      </c>
    </row>
    <row r="1472" spans="1:5">
      <c r="A1472" s="3" t="s">
        <v>1475</v>
      </c>
      <c r="B1472" s="3">
        <v>57.701500000000003</v>
      </c>
      <c r="C1472" s="3">
        <v>34.6</v>
      </c>
      <c r="D1472" s="3">
        <v>-0.73783699999999997</v>
      </c>
      <c r="E1472" s="3">
        <v>4.0499999999999998E-3</v>
      </c>
    </row>
    <row r="1473" spans="1:5">
      <c r="A1473" s="3" t="s">
        <v>1476</v>
      </c>
      <c r="B1473" s="3">
        <v>2.2176</v>
      </c>
      <c r="C1473" s="3">
        <v>4.7325799999999996</v>
      </c>
      <c r="D1473" s="3">
        <v>1.0936300000000001</v>
      </c>
      <c r="E1473" s="3">
        <v>2.215E-2</v>
      </c>
    </row>
    <row r="1474" spans="1:5">
      <c r="A1474" s="3" t="s">
        <v>1477</v>
      </c>
      <c r="B1474" s="3">
        <v>17.951499999999999</v>
      </c>
      <c r="C1474" s="3">
        <v>39.981299999999997</v>
      </c>
      <c r="D1474" s="3">
        <v>1.1552199999999999</v>
      </c>
      <c r="E1474" s="4">
        <v>5.0000000000000002E-5</v>
      </c>
    </row>
    <row r="1475" spans="1:5">
      <c r="A1475" s="3" t="s">
        <v>1478</v>
      </c>
      <c r="B1475" s="3">
        <v>34.132100000000001</v>
      </c>
      <c r="C1475" s="3">
        <v>19.3432</v>
      </c>
      <c r="D1475" s="3">
        <v>-0.819299</v>
      </c>
      <c r="E1475" s="3">
        <v>1.4999999999999999E-4</v>
      </c>
    </row>
    <row r="1476" spans="1:5">
      <c r="A1476" s="3" t="s">
        <v>1479</v>
      </c>
      <c r="B1476" s="3">
        <v>29.6236</v>
      </c>
      <c r="C1476" s="3">
        <v>9.9800400000000007</v>
      </c>
      <c r="D1476" s="3">
        <v>-1.5696300000000001</v>
      </c>
      <c r="E1476" s="3">
        <v>3.8999999999999998E-3</v>
      </c>
    </row>
    <row r="1477" spans="1:5">
      <c r="A1477" s="3" t="s">
        <v>1480</v>
      </c>
      <c r="B1477" s="3">
        <v>16.389800000000001</v>
      </c>
      <c r="C1477" s="3">
        <v>7.6322099999999997</v>
      </c>
      <c r="D1477" s="3">
        <v>-1.1026199999999999</v>
      </c>
      <c r="E1477" s="3">
        <v>7.3499999999999998E-3</v>
      </c>
    </row>
    <row r="1478" spans="1:5">
      <c r="A1478" s="3" t="s">
        <v>1481</v>
      </c>
      <c r="B1478" s="3">
        <v>102.94799999999999</v>
      </c>
      <c r="C1478" s="3">
        <v>63.273499999999999</v>
      </c>
      <c r="D1478" s="3">
        <v>-0.70224799999999998</v>
      </c>
      <c r="E1478" s="4">
        <v>5.0000000000000002E-5</v>
      </c>
    </row>
    <row r="1479" spans="1:5">
      <c r="A1479" s="3" t="s">
        <v>1482</v>
      </c>
      <c r="B1479" s="3">
        <v>11.6348</v>
      </c>
      <c r="C1479" s="3">
        <v>6.9107200000000004</v>
      </c>
      <c r="D1479" s="3">
        <v>-0.75154399999999999</v>
      </c>
      <c r="E1479" s="3">
        <v>1.4250000000000001E-2</v>
      </c>
    </row>
    <row r="1480" spans="1:5">
      <c r="A1480" s="3" t="s">
        <v>1483</v>
      </c>
      <c r="B1480" s="3">
        <v>15.6372</v>
      </c>
      <c r="C1480" s="3">
        <v>9.4799000000000007</v>
      </c>
      <c r="D1480" s="3">
        <v>-0.72203499999999998</v>
      </c>
      <c r="E1480" s="3">
        <v>4.7000000000000002E-3</v>
      </c>
    </row>
    <row r="1481" spans="1:5">
      <c r="A1481" s="3" t="s">
        <v>1484</v>
      </c>
      <c r="B1481" s="3">
        <v>17.089600000000001</v>
      </c>
      <c r="C1481" s="3">
        <v>30.8276</v>
      </c>
      <c r="D1481" s="3">
        <v>0.85111000000000003</v>
      </c>
      <c r="E1481" s="3">
        <v>2.4499999999999999E-3</v>
      </c>
    </row>
    <row r="1482" spans="1:5">
      <c r="A1482" s="3" t="s">
        <v>1485</v>
      </c>
      <c r="B1482" s="3">
        <v>0</v>
      </c>
      <c r="C1482" s="3">
        <v>1.10947</v>
      </c>
      <c r="D1482" s="3" t="s">
        <v>135</v>
      </c>
      <c r="E1482" s="4">
        <v>5.0000000000000002E-5</v>
      </c>
    </row>
    <row r="1483" spans="1:5">
      <c r="A1483" s="3" t="s">
        <v>1486</v>
      </c>
      <c r="B1483" s="3">
        <v>9.8200800000000008</v>
      </c>
      <c r="C1483" s="3">
        <v>22.9358</v>
      </c>
      <c r="D1483" s="3">
        <v>1.2237899999999999</v>
      </c>
      <c r="E1483" s="4">
        <v>5.0000000000000002E-5</v>
      </c>
    </row>
    <row r="1484" spans="1:5">
      <c r="A1484" s="3" t="s">
        <v>1487</v>
      </c>
      <c r="B1484" s="3">
        <v>1.6146</v>
      </c>
      <c r="C1484" s="3">
        <v>0</v>
      </c>
      <c r="D1484" s="3" t="e">
        <f>-inf</f>
        <v>#NAME?</v>
      </c>
      <c r="E1484" s="3">
        <v>2.095E-2</v>
      </c>
    </row>
    <row r="1485" spans="1:5">
      <c r="A1485" s="3" t="s">
        <v>1488</v>
      </c>
      <c r="B1485" s="3">
        <v>59.892099999999999</v>
      </c>
      <c r="C1485" s="3">
        <v>34.505499999999998</v>
      </c>
      <c r="D1485" s="3">
        <v>-0.79554100000000005</v>
      </c>
      <c r="E1485" s="3">
        <v>2.265E-2</v>
      </c>
    </row>
    <row r="1486" spans="1:5">
      <c r="A1486" s="3" t="s">
        <v>1489</v>
      </c>
      <c r="B1486" s="3">
        <v>12.650399999999999</v>
      </c>
      <c r="C1486" s="3">
        <v>24.800599999999999</v>
      </c>
      <c r="D1486" s="3">
        <v>0.97118700000000002</v>
      </c>
      <c r="E1486" s="3">
        <v>2.5000000000000001E-4</v>
      </c>
    </row>
    <row r="1487" spans="1:5">
      <c r="A1487" s="3" t="s">
        <v>1490</v>
      </c>
      <c r="B1487" s="3">
        <v>33.436999999999998</v>
      </c>
      <c r="C1487" s="3">
        <v>21.018799999999999</v>
      </c>
      <c r="D1487" s="3">
        <v>-0.66976500000000005</v>
      </c>
      <c r="E1487" s="3">
        <v>3.3E-3</v>
      </c>
    </row>
    <row r="1488" spans="1:5">
      <c r="A1488" s="3" t="s">
        <v>1491</v>
      </c>
      <c r="B1488" s="3">
        <v>65.128100000000003</v>
      </c>
      <c r="C1488" s="3">
        <v>104.78400000000001</v>
      </c>
      <c r="D1488" s="3">
        <v>0.68606299999999998</v>
      </c>
      <c r="E1488" s="3">
        <v>1.1650000000000001E-2</v>
      </c>
    </row>
    <row r="1489" spans="1:5">
      <c r="A1489" s="3" t="s">
        <v>1492</v>
      </c>
      <c r="B1489" s="3">
        <v>792.31799999999998</v>
      </c>
      <c r="C1489" s="3">
        <v>348.46199999999999</v>
      </c>
      <c r="D1489" s="3">
        <v>-1.1850799999999999</v>
      </c>
      <c r="E1489" s="3">
        <v>2.9999999999999997E-4</v>
      </c>
    </row>
    <row r="1490" spans="1:5">
      <c r="A1490" s="3" t="s">
        <v>1493</v>
      </c>
      <c r="B1490" s="3">
        <v>432.52699999999999</v>
      </c>
      <c r="C1490" s="3">
        <v>249.10599999999999</v>
      </c>
      <c r="D1490" s="3">
        <v>-0.79603100000000004</v>
      </c>
      <c r="E1490" s="4">
        <v>5.0000000000000002E-5</v>
      </c>
    </row>
    <row r="1491" spans="1:5">
      <c r="A1491" s="3" t="s">
        <v>1494</v>
      </c>
      <c r="B1491" s="3">
        <v>76.869200000000006</v>
      </c>
      <c r="C1491" s="3">
        <v>40.012099999999997</v>
      </c>
      <c r="D1491" s="3">
        <v>-0.941971</v>
      </c>
      <c r="E1491" s="3">
        <v>3.8E-3</v>
      </c>
    </row>
    <row r="1492" spans="1:5">
      <c r="A1492" s="3" t="s">
        <v>1495</v>
      </c>
      <c r="B1492" s="3">
        <v>1.39</v>
      </c>
      <c r="C1492" s="3">
        <v>2.9199299999999999</v>
      </c>
      <c r="D1492" s="3">
        <v>1.0708500000000001</v>
      </c>
      <c r="E1492" s="3">
        <v>2.7400000000000001E-2</v>
      </c>
    </row>
    <row r="1493" spans="1:5">
      <c r="A1493" s="3" t="s">
        <v>1496</v>
      </c>
      <c r="B1493" s="3">
        <v>14.374700000000001</v>
      </c>
      <c r="C1493" s="3">
        <v>23.452300000000001</v>
      </c>
      <c r="D1493" s="3">
        <v>0.70620099999999997</v>
      </c>
      <c r="E1493" s="3">
        <v>1.2699999999999999E-2</v>
      </c>
    </row>
    <row r="1494" spans="1:5">
      <c r="A1494" s="3" t="s">
        <v>1497</v>
      </c>
      <c r="B1494" s="3">
        <v>211.50800000000001</v>
      </c>
      <c r="C1494" s="3">
        <v>140.482</v>
      </c>
      <c r="D1494" s="3">
        <v>-0.59033199999999997</v>
      </c>
      <c r="E1494" s="3">
        <v>1.5499999999999999E-3</v>
      </c>
    </row>
    <row r="1495" spans="1:5">
      <c r="A1495" s="3" t="s">
        <v>1498</v>
      </c>
      <c r="B1495" s="3">
        <v>6.5151199999999996</v>
      </c>
      <c r="C1495" s="3">
        <v>14.120200000000001</v>
      </c>
      <c r="D1495" s="3">
        <v>1.1158999999999999</v>
      </c>
      <c r="E1495" s="3">
        <v>7.0000000000000001E-3</v>
      </c>
    </row>
    <row r="1496" spans="1:5">
      <c r="A1496" s="3" t="s">
        <v>1499</v>
      </c>
      <c r="B1496" s="3">
        <v>30.467500000000001</v>
      </c>
      <c r="C1496" s="3">
        <v>17.8825</v>
      </c>
      <c r="D1496" s="3">
        <v>-0.76872700000000005</v>
      </c>
      <c r="E1496" s="3">
        <v>7.4999999999999997E-3</v>
      </c>
    </row>
    <row r="1497" spans="1:5">
      <c r="A1497" s="3" t="s">
        <v>1500</v>
      </c>
      <c r="B1497" s="3">
        <v>48.546399999999998</v>
      </c>
      <c r="C1497" s="3">
        <v>13.652699999999999</v>
      </c>
      <c r="D1497" s="3">
        <v>-1.8301799999999999</v>
      </c>
      <c r="E1497" s="3">
        <v>2.5000000000000001E-4</v>
      </c>
    </row>
    <row r="1498" spans="1:5">
      <c r="A1498" s="3" t="s">
        <v>1501</v>
      </c>
      <c r="B1498" s="3">
        <v>9.8753299999999999</v>
      </c>
      <c r="C1498" s="3">
        <v>16.651199999999999</v>
      </c>
      <c r="D1498" s="3">
        <v>0.75372899999999998</v>
      </c>
      <c r="E1498" s="3">
        <v>5.4999999999999997E-3</v>
      </c>
    </row>
    <row r="1499" spans="1:5">
      <c r="A1499" s="3" t="s">
        <v>1502</v>
      </c>
      <c r="B1499" s="3">
        <v>129.411</v>
      </c>
      <c r="C1499" s="3">
        <v>269.79599999999999</v>
      </c>
      <c r="D1499" s="3">
        <v>1.0599099999999999</v>
      </c>
      <c r="E1499" s="4">
        <v>5.0000000000000002E-5</v>
      </c>
    </row>
    <row r="1500" spans="1:5">
      <c r="A1500" s="3" t="s">
        <v>1503</v>
      </c>
      <c r="B1500" s="3">
        <v>51.733899999999998</v>
      </c>
      <c r="C1500" s="3">
        <v>180.053</v>
      </c>
      <c r="D1500" s="3">
        <v>1.79924</v>
      </c>
      <c r="E1500" s="4">
        <v>5.0000000000000002E-5</v>
      </c>
    </row>
    <row r="1501" spans="1:5">
      <c r="A1501" s="3" t="s">
        <v>1504</v>
      </c>
      <c r="B1501" s="3">
        <v>190.44900000000001</v>
      </c>
      <c r="C1501" s="3">
        <v>117.744</v>
      </c>
      <c r="D1501" s="3">
        <v>-0.69376099999999996</v>
      </c>
      <c r="E1501" s="3">
        <v>1.4999999999999999E-4</v>
      </c>
    </row>
    <row r="1502" spans="1:5">
      <c r="A1502" s="3" t="s">
        <v>1505</v>
      </c>
      <c r="B1502" s="3">
        <v>8.60806</v>
      </c>
      <c r="C1502" s="3">
        <v>13.1081</v>
      </c>
      <c r="D1502" s="3">
        <v>0.60670199999999996</v>
      </c>
      <c r="E1502" s="3">
        <v>4.5699999999999998E-2</v>
      </c>
    </row>
    <row r="1503" spans="1:5">
      <c r="A1503" s="3" t="s">
        <v>1506</v>
      </c>
      <c r="B1503" s="3">
        <v>102.881</v>
      </c>
      <c r="C1503" s="3">
        <v>34.672199999999997</v>
      </c>
      <c r="D1503" s="3">
        <v>-1.5691299999999999</v>
      </c>
      <c r="E1503" s="4">
        <v>5.0000000000000002E-5</v>
      </c>
    </row>
    <row r="1504" spans="1:5">
      <c r="A1504" s="3" t="s">
        <v>1507</v>
      </c>
      <c r="B1504" s="3">
        <v>3.3293499999999998</v>
      </c>
      <c r="C1504" s="3">
        <v>50.924900000000001</v>
      </c>
      <c r="D1504" s="3">
        <v>3.93506</v>
      </c>
      <c r="E1504" s="4">
        <v>5.0000000000000002E-5</v>
      </c>
    </row>
    <row r="1505" spans="1:5">
      <c r="A1505" s="3" t="s">
        <v>1508</v>
      </c>
      <c r="B1505" s="3">
        <v>11.9964</v>
      </c>
      <c r="C1505" s="3">
        <v>6.1659699999999997</v>
      </c>
      <c r="D1505" s="3">
        <v>-0.96020399999999995</v>
      </c>
      <c r="E1505" s="3">
        <v>1E-3</v>
      </c>
    </row>
    <row r="1506" spans="1:5">
      <c r="A1506" s="3" t="s">
        <v>1509</v>
      </c>
      <c r="B1506" s="3">
        <v>6.8676700000000004</v>
      </c>
      <c r="C1506" s="3">
        <v>15.1944</v>
      </c>
      <c r="D1506" s="3">
        <v>1.1456500000000001</v>
      </c>
      <c r="E1506" s="3">
        <v>8.2000000000000007E-3</v>
      </c>
    </row>
    <row r="1507" spans="1:5">
      <c r="A1507" s="3" t="s">
        <v>1510</v>
      </c>
      <c r="B1507" s="3">
        <v>6.0004799999999996</v>
      </c>
      <c r="C1507" s="3">
        <v>1.0824499999999999</v>
      </c>
      <c r="D1507" s="3">
        <v>-2.47078</v>
      </c>
      <c r="E1507" s="3">
        <v>9.9000000000000008E-3</v>
      </c>
    </row>
    <row r="1508" spans="1:5">
      <c r="A1508" s="3" t="s">
        <v>1511</v>
      </c>
      <c r="B1508" s="3">
        <v>134.999</v>
      </c>
      <c r="C1508" s="3">
        <v>203.679</v>
      </c>
      <c r="D1508" s="3">
        <v>0.59335400000000005</v>
      </c>
      <c r="E1508" s="3">
        <v>4.4999999999999999E-4</v>
      </c>
    </row>
    <row r="1509" spans="1:5">
      <c r="A1509" s="3" t="s">
        <v>1512</v>
      </c>
      <c r="B1509" s="3">
        <v>21.5382</v>
      </c>
      <c r="C1509" s="3">
        <v>6.8245500000000003</v>
      </c>
      <c r="D1509" s="3">
        <v>-1.6580999999999999</v>
      </c>
      <c r="E1509" s="4">
        <v>5.0000000000000002E-5</v>
      </c>
    </row>
    <row r="1510" spans="1:5">
      <c r="A1510" s="3" t="s">
        <v>1513</v>
      </c>
      <c r="B1510" s="3">
        <v>27.522099999999998</v>
      </c>
      <c r="C1510" s="3">
        <v>12.945399999999999</v>
      </c>
      <c r="D1510" s="3">
        <v>-1.08815</v>
      </c>
      <c r="E1510" s="3">
        <v>3.5E-4</v>
      </c>
    </row>
    <row r="1511" spans="1:5">
      <c r="A1511" s="3" t="s">
        <v>1514</v>
      </c>
      <c r="B1511" s="3">
        <v>14.135999999999999</v>
      </c>
      <c r="C1511" s="3">
        <v>3.77603</v>
      </c>
      <c r="D1511" s="3">
        <v>-1.9044300000000001</v>
      </c>
      <c r="E1511" s="3">
        <v>1.125E-2</v>
      </c>
    </row>
    <row r="1512" spans="1:5">
      <c r="A1512" s="3" t="s">
        <v>1515</v>
      </c>
      <c r="B1512" s="3">
        <v>41.058399999999999</v>
      </c>
      <c r="C1512" s="3">
        <v>88.858199999999997</v>
      </c>
      <c r="D1512" s="3">
        <v>1.1138300000000001</v>
      </c>
      <c r="E1512" s="3">
        <v>1.9949999999999999E-2</v>
      </c>
    </row>
    <row r="1513" spans="1:5">
      <c r="A1513" s="3" t="s">
        <v>1516</v>
      </c>
      <c r="B1513" s="3">
        <v>39.299599999999998</v>
      </c>
      <c r="C1513" s="3">
        <v>62.499499999999998</v>
      </c>
      <c r="D1513" s="3">
        <v>0.66932999999999998</v>
      </c>
      <c r="E1513" s="3">
        <v>3.7000000000000002E-3</v>
      </c>
    </row>
    <row r="1514" spans="1:5">
      <c r="A1514" s="3" t="s">
        <v>1517</v>
      </c>
      <c r="B1514" s="3">
        <v>7.1534899999999997</v>
      </c>
      <c r="C1514" s="3">
        <v>277.62799999999999</v>
      </c>
      <c r="D1514" s="3">
        <v>5.2783600000000002</v>
      </c>
      <c r="E1514" s="4">
        <v>5.0000000000000002E-5</v>
      </c>
    </row>
    <row r="1515" spans="1:5">
      <c r="A1515" s="3" t="s">
        <v>1518</v>
      </c>
      <c r="B1515" s="3">
        <v>9.2021800000000002</v>
      </c>
      <c r="C1515" s="3">
        <v>4.1425700000000001</v>
      </c>
      <c r="D1515" s="3">
        <v>-1.1514500000000001</v>
      </c>
      <c r="E1515" s="3">
        <v>8.4999999999999995E-4</v>
      </c>
    </row>
    <row r="1516" spans="1:5">
      <c r="A1516" s="3" t="s">
        <v>1519</v>
      </c>
      <c r="B1516" s="3">
        <v>4.9514800000000001</v>
      </c>
      <c r="C1516" s="3">
        <v>10.0951</v>
      </c>
      <c r="D1516" s="3">
        <v>1.02773</v>
      </c>
      <c r="E1516" s="3">
        <v>7.5000000000000002E-4</v>
      </c>
    </row>
    <row r="1517" spans="1:5">
      <c r="A1517" s="3" t="s">
        <v>1520</v>
      </c>
      <c r="B1517" s="3">
        <v>6112.05</v>
      </c>
      <c r="C1517" s="3">
        <v>3952.29</v>
      </c>
      <c r="D1517" s="3">
        <v>-0.62896700000000005</v>
      </c>
      <c r="E1517" s="3">
        <v>5.2500000000000003E-3</v>
      </c>
    </row>
    <row r="1518" spans="1:5">
      <c r="A1518" s="3" t="s">
        <v>1521</v>
      </c>
      <c r="B1518" s="3">
        <v>246.60900000000001</v>
      </c>
      <c r="C1518" s="3">
        <v>385.58499999999998</v>
      </c>
      <c r="D1518" s="3">
        <v>0.64482399999999995</v>
      </c>
      <c r="E1518" s="4">
        <v>5.0000000000000002E-5</v>
      </c>
    </row>
    <row r="1519" spans="1:5">
      <c r="A1519" s="3" t="s">
        <v>1522</v>
      </c>
      <c r="B1519" s="3">
        <v>63.988799999999998</v>
      </c>
      <c r="C1519" s="3">
        <v>37.591999999999999</v>
      </c>
      <c r="D1519" s="3">
        <v>-0.76739400000000002</v>
      </c>
      <c r="E1519" s="4">
        <v>5.0000000000000002E-5</v>
      </c>
    </row>
    <row r="1520" spans="1:5">
      <c r="A1520" s="3" t="s">
        <v>1523</v>
      </c>
      <c r="B1520" s="3">
        <v>9.9762199999999996</v>
      </c>
      <c r="C1520" s="3">
        <v>34.163600000000002</v>
      </c>
      <c r="D1520" s="3">
        <v>1.77589</v>
      </c>
      <c r="E1520" s="4">
        <v>5.0000000000000002E-5</v>
      </c>
    </row>
    <row r="1521" spans="1:5">
      <c r="A1521" s="3" t="s">
        <v>1524</v>
      </c>
      <c r="B1521" s="3">
        <v>84.488900000000001</v>
      </c>
      <c r="C1521" s="3">
        <v>34.264899999999997</v>
      </c>
      <c r="D1521" s="3">
        <v>-1.30203</v>
      </c>
      <c r="E1521" s="3">
        <v>5.1000000000000004E-3</v>
      </c>
    </row>
    <row r="1522" spans="1:5">
      <c r="A1522" s="3" t="s">
        <v>1525</v>
      </c>
      <c r="B1522" s="3">
        <v>1.72312</v>
      </c>
      <c r="C1522" s="3">
        <v>0.32550099999999998</v>
      </c>
      <c r="D1522" s="3">
        <v>-2.40429</v>
      </c>
      <c r="E1522" s="3">
        <v>9.1500000000000001E-3</v>
      </c>
    </row>
    <row r="1523" spans="1:5">
      <c r="A1523" s="3" t="s">
        <v>1526</v>
      </c>
      <c r="B1523" s="3">
        <v>998.40300000000002</v>
      </c>
      <c r="C1523" s="3">
        <v>662.404</v>
      </c>
      <c r="D1523" s="3">
        <v>-0.59191199999999999</v>
      </c>
      <c r="E1523" s="3">
        <v>1E-4</v>
      </c>
    </row>
    <row r="1524" spans="1:5">
      <c r="A1524" s="3" t="s">
        <v>1527</v>
      </c>
      <c r="B1524" s="3">
        <v>49.276699999999998</v>
      </c>
      <c r="C1524" s="3">
        <v>16.298300000000001</v>
      </c>
      <c r="D1524" s="3">
        <v>-1.59619</v>
      </c>
      <c r="E1524" s="3">
        <v>9.5499999999999995E-3</v>
      </c>
    </row>
    <row r="1525" spans="1:5">
      <c r="A1525" s="3" t="s">
        <v>1528</v>
      </c>
      <c r="B1525" s="3">
        <v>26.846699999999998</v>
      </c>
      <c r="C1525" s="3">
        <v>14.715400000000001</v>
      </c>
      <c r="D1525" s="3">
        <v>-0.86741500000000005</v>
      </c>
      <c r="E1525" s="3">
        <v>3.7749999999999999E-2</v>
      </c>
    </row>
    <row r="1526" spans="1:5">
      <c r="A1526" s="3" t="s">
        <v>1529</v>
      </c>
      <c r="B1526" s="3">
        <v>7.2657600000000002</v>
      </c>
      <c r="C1526" s="3">
        <v>25.764399999999998</v>
      </c>
      <c r="D1526" s="3">
        <v>1.82619</v>
      </c>
      <c r="E1526" s="3">
        <v>1.4200000000000001E-2</v>
      </c>
    </row>
    <row r="1527" spans="1:5">
      <c r="A1527" s="3" t="s">
        <v>1530</v>
      </c>
      <c r="B1527" s="3">
        <v>2.1572100000000001</v>
      </c>
      <c r="C1527" s="3">
        <v>4.09232</v>
      </c>
      <c r="D1527" s="3">
        <v>0.92375399999999996</v>
      </c>
      <c r="E1527" s="3">
        <v>2.24E-2</v>
      </c>
    </row>
    <row r="1528" spans="1:5">
      <c r="A1528" s="3" t="s">
        <v>1531</v>
      </c>
      <c r="B1528" s="3">
        <v>75.919399999999996</v>
      </c>
      <c r="C1528" s="3">
        <v>50.062600000000003</v>
      </c>
      <c r="D1528" s="3">
        <v>-0.60073699999999997</v>
      </c>
      <c r="E1528" s="3">
        <v>3.1550000000000002E-2</v>
      </c>
    </row>
    <row r="1529" spans="1:5">
      <c r="A1529" s="3" t="s">
        <v>1532</v>
      </c>
      <c r="B1529" s="3">
        <v>543.02</v>
      </c>
      <c r="C1529" s="3">
        <v>333.46300000000002</v>
      </c>
      <c r="D1529" s="3">
        <v>-0.70347800000000005</v>
      </c>
      <c r="E1529" s="4">
        <v>5.0000000000000002E-5</v>
      </c>
    </row>
    <row r="1530" spans="1:5">
      <c r="A1530" s="3" t="s">
        <v>1533</v>
      </c>
      <c r="B1530" s="3">
        <v>37.774099999999997</v>
      </c>
      <c r="C1530" s="3">
        <v>22.096599999999999</v>
      </c>
      <c r="D1530" s="3">
        <v>-0.77357699999999996</v>
      </c>
      <c r="E1530" s="3">
        <v>1.25E-3</v>
      </c>
    </row>
    <row r="1531" spans="1:5">
      <c r="A1531" s="3" t="s">
        <v>1534</v>
      </c>
      <c r="B1531" s="3">
        <v>28.503900000000002</v>
      </c>
      <c r="C1531" s="3">
        <v>18.48</v>
      </c>
      <c r="D1531" s="3">
        <v>-0.62519599999999997</v>
      </c>
      <c r="E1531" s="3">
        <v>2.5000000000000001E-2</v>
      </c>
    </row>
    <row r="1532" spans="1:5">
      <c r="A1532" s="3" t="s">
        <v>1535</v>
      </c>
      <c r="B1532" s="3">
        <v>2.4206599999999998</v>
      </c>
      <c r="C1532" s="3">
        <v>11.264099999999999</v>
      </c>
      <c r="D1532" s="3">
        <v>2.2182499999999998</v>
      </c>
      <c r="E1532" s="3">
        <v>3.8500000000000001E-3</v>
      </c>
    </row>
    <row r="1533" spans="1:5">
      <c r="A1533" s="3" t="s">
        <v>1536</v>
      </c>
      <c r="B1533" s="3">
        <v>6.4595099999999999</v>
      </c>
      <c r="C1533" s="3">
        <v>2.5768200000000001</v>
      </c>
      <c r="D1533" s="3">
        <v>-1.3258300000000001</v>
      </c>
      <c r="E1533" s="3">
        <v>1.6199999999999999E-2</v>
      </c>
    </row>
    <row r="1534" spans="1:5">
      <c r="A1534" s="3" t="s">
        <v>1537</v>
      </c>
      <c r="B1534" s="3">
        <v>12.254899999999999</v>
      </c>
      <c r="C1534" s="3">
        <v>19.6065</v>
      </c>
      <c r="D1534" s="3">
        <v>0.67796900000000004</v>
      </c>
      <c r="E1534" s="3">
        <v>1.035E-2</v>
      </c>
    </row>
    <row r="1535" spans="1:5">
      <c r="A1535" s="3" t="s">
        <v>1538</v>
      </c>
      <c r="B1535" s="3">
        <v>18.0379</v>
      </c>
      <c r="C1535" s="3">
        <v>11.084099999999999</v>
      </c>
      <c r="D1535" s="3">
        <v>-0.702538</v>
      </c>
      <c r="E1535" s="3">
        <v>1.555E-2</v>
      </c>
    </row>
    <row r="1536" spans="1:5">
      <c r="A1536" s="3" t="s">
        <v>1539</v>
      </c>
      <c r="B1536" s="3">
        <v>14.8179</v>
      </c>
      <c r="C1536" s="3">
        <v>3.5821399999999999</v>
      </c>
      <c r="D1536" s="3">
        <v>-2.0484399999999998</v>
      </c>
      <c r="E1536" s="3">
        <v>3.5E-4</v>
      </c>
    </row>
    <row r="1537" spans="1:5">
      <c r="A1537" s="3" t="s">
        <v>1540</v>
      </c>
      <c r="B1537" s="3">
        <v>54.904400000000003</v>
      </c>
      <c r="C1537" s="3">
        <v>22.9541</v>
      </c>
      <c r="D1537" s="3">
        <v>-1.25817</v>
      </c>
      <c r="E1537" s="4">
        <v>5.0000000000000002E-5</v>
      </c>
    </row>
    <row r="1538" spans="1:5">
      <c r="A1538" s="3" t="s">
        <v>1541</v>
      </c>
      <c r="B1538" s="3">
        <v>0.59453999999999996</v>
      </c>
      <c r="C1538" s="3">
        <v>3.3584499999999999</v>
      </c>
      <c r="D1538" s="3">
        <v>2.4979499999999999</v>
      </c>
      <c r="E1538" s="3">
        <v>3.4349999999999999E-2</v>
      </c>
    </row>
    <row r="1539" spans="1:5">
      <c r="A1539" s="3" t="s">
        <v>1542</v>
      </c>
      <c r="B1539" s="3">
        <v>11.908899999999999</v>
      </c>
      <c r="C1539" s="3">
        <v>6.2276300000000004</v>
      </c>
      <c r="D1539" s="3">
        <v>-0.93528500000000003</v>
      </c>
      <c r="E1539" s="3">
        <v>6.6E-3</v>
      </c>
    </row>
    <row r="1540" spans="1:5">
      <c r="A1540" s="3" t="s">
        <v>1543</v>
      </c>
      <c r="B1540" s="3">
        <v>45.5017</v>
      </c>
      <c r="C1540" s="3">
        <v>25.256599999999999</v>
      </c>
      <c r="D1540" s="3">
        <v>-0.84926199999999996</v>
      </c>
      <c r="E1540" s="3">
        <v>1E-4</v>
      </c>
    </row>
    <row r="1541" spans="1:5">
      <c r="A1541" s="3" t="s">
        <v>1544</v>
      </c>
      <c r="B1541" s="3">
        <v>80.157899999999998</v>
      </c>
      <c r="C1541" s="3">
        <v>299.57299999999998</v>
      </c>
      <c r="D1541" s="3">
        <v>1.9019900000000001</v>
      </c>
      <c r="E1541" s="4">
        <v>5.0000000000000002E-5</v>
      </c>
    </row>
    <row r="1542" spans="1:5">
      <c r="A1542" s="3" t="s">
        <v>1545</v>
      </c>
      <c r="B1542" s="3">
        <v>2.3920699999999999</v>
      </c>
      <c r="C1542" s="3">
        <v>16.8415</v>
      </c>
      <c r="D1542" s="3">
        <v>2.81569</v>
      </c>
      <c r="E1542" s="3">
        <v>9.5E-4</v>
      </c>
    </row>
    <row r="1543" spans="1:5">
      <c r="A1543" s="3" t="s">
        <v>1546</v>
      </c>
      <c r="B1543" s="3">
        <v>16.2315</v>
      </c>
      <c r="C1543" s="3">
        <v>46.224899999999998</v>
      </c>
      <c r="D1543" s="3">
        <v>1.50987</v>
      </c>
      <c r="E1543" s="4">
        <v>5.0000000000000002E-5</v>
      </c>
    </row>
    <row r="1544" spans="1:5">
      <c r="A1544" s="3" t="s">
        <v>1547</v>
      </c>
      <c r="B1544" s="3">
        <v>80.371700000000004</v>
      </c>
      <c r="C1544" s="3">
        <v>38.9176</v>
      </c>
      <c r="D1544" s="3">
        <v>-1.04627</v>
      </c>
      <c r="E1544" s="3">
        <v>4.6499999999999996E-3</v>
      </c>
    </row>
    <row r="1545" spans="1:5">
      <c r="A1545" s="3" t="s">
        <v>1548</v>
      </c>
      <c r="B1545" s="3">
        <v>7.1556899999999999</v>
      </c>
      <c r="C1545" s="3">
        <v>14.1792</v>
      </c>
      <c r="D1545" s="3">
        <v>0.98660999999999999</v>
      </c>
      <c r="E1545" s="3">
        <v>4.9250000000000002E-2</v>
      </c>
    </row>
    <row r="1546" spans="1:5">
      <c r="A1546" s="3" t="s">
        <v>1549</v>
      </c>
      <c r="B1546" s="3">
        <v>6.1107399999999998</v>
      </c>
      <c r="C1546" s="3">
        <v>2.6375799999999998</v>
      </c>
      <c r="D1546" s="3">
        <v>-1.2121299999999999</v>
      </c>
      <c r="E1546" s="3">
        <v>3.61E-2</v>
      </c>
    </row>
    <row r="1547" spans="1:5">
      <c r="A1547" s="3" t="s">
        <v>1550</v>
      </c>
      <c r="B1547" s="3">
        <v>61.215200000000003</v>
      </c>
      <c r="C1547" s="3">
        <v>15.163399999999999</v>
      </c>
      <c r="D1547" s="3">
        <v>-2.0133000000000001</v>
      </c>
      <c r="E1547" s="4">
        <v>5.0000000000000002E-5</v>
      </c>
    </row>
    <row r="1548" spans="1:5">
      <c r="A1548" s="3" t="s">
        <v>1551</v>
      </c>
      <c r="B1548" s="3">
        <v>20.574400000000001</v>
      </c>
      <c r="C1548" s="3">
        <v>163.52500000000001</v>
      </c>
      <c r="D1548" s="3">
        <v>2.9905900000000001</v>
      </c>
      <c r="E1548" s="4">
        <v>5.0000000000000002E-5</v>
      </c>
    </row>
    <row r="1549" spans="1:5">
      <c r="A1549" s="3" t="s">
        <v>1552</v>
      </c>
      <c r="B1549" s="3">
        <v>2.9219599999999999</v>
      </c>
      <c r="C1549" s="3">
        <v>0.70571799999999996</v>
      </c>
      <c r="D1549" s="3">
        <v>-2.0497800000000002</v>
      </c>
      <c r="E1549" s="3">
        <v>8.6499999999999997E-3</v>
      </c>
    </row>
    <row r="1550" spans="1:5">
      <c r="A1550" s="3" t="s">
        <v>1553</v>
      </c>
      <c r="B1550" s="3">
        <v>11.461399999999999</v>
      </c>
      <c r="C1550" s="3">
        <v>25.945699999999999</v>
      </c>
      <c r="D1550" s="3">
        <v>1.1787099999999999</v>
      </c>
      <c r="E1550" s="3">
        <v>1.4999999999999999E-4</v>
      </c>
    </row>
    <row r="1551" spans="1:5">
      <c r="A1551" s="3" t="s">
        <v>1554</v>
      </c>
      <c r="B1551" s="3">
        <v>235.96899999999999</v>
      </c>
      <c r="C1551" s="3">
        <v>483.28</v>
      </c>
      <c r="D1551" s="3">
        <v>1.03426</v>
      </c>
      <c r="E1551" s="4">
        <v>5.0000000000000002E-5</v>
      </c>
    </row>
    <row r="1552" spans="1:5">
      <c r="A1552" s="3" t="s">
        <v>1555</v>
      </c>
      <c r="B1552" s="3">
        <v>8.2030100000000008</v>
      </c>
      <c r="C1552" s="3">
        <v>15.9499</v>
      </c>
      <c r="D1552" s="3">
        <v>0.95931900000000003</v>
      </c>
      <c r="E1552" s="3">
        <v>1E-4</v>
      </c>
    </row>
    <row r="1553" spans="1:5">
      <c r="A1553" s="3" t="s">
        <v>1556</v>
      </c>
      <c r="B1553" s="3">
        <v>2.9139200000000001</v>
      </c>
      <c r="C1553" s="3">
        <v>16.3444</v>
      </c>
      <c r="D1553" s="3">
        <v>2.4877600000000002</v>
      </c>
      <c r="E1553" s="3">
        <v>4.4999999999999999E-4</v>
      </c>
    </row>
    <row r="1554" spans="1:5">
      <c r="A1554" s="3" t="s">
        <v>1557</v>
      </c>
      <c r="B1554" s="3">
        <v>8.0535300000000003</v>
      </c>
      <c r="C1554" s="3">
        <v>16.412600000000001</v>
      </c>
      <c r="D1554" s="3">
        <v>1.02711</v>
      </c>
      <c r="E1554" s="3">
        <v>1.265E-2</v>
      </c>
    </row>
    <row r="1555" spans="1:5">
      <c r="A1555" s="3" t="s">
        <v>1558</v>
      </c>
      <c r="B1555" s="3">
        <v>13.748799999999999</v>
      </c>
      <c r="C1555" s="3">
        <v>23.093399999999999</v>
      </c>
      <c r="D1555" s="3">
        <v>0.74818200000000001</v>
      </c>
      <c r="E1555" s="3">
        <v>3.065E-2</v>
      </c>
    </row>
    <row r="1556" spans="1:5">
      <c r="A1556" s="3" t="s">
        <v>1559</v>
      </c>
      <c r="B1556" s="3">
        <v>9.6547000000000001</v>
      </c>
      <c r="C1556" s="3">
        <v>16.449300000000001</v>
      </c>
      <c r="D1556" s="3">
        <v>0.76871999999999996</v>
      </c>
      <c r="E1556" s="3">
        <v>4.7E-2</v>
      </c>
    </row>
    <row r="1557" spans="1:5">
      <c r="A1557" s="3" t="s">
        <v>1560</v>
      </c>
      <c r="B1557" s="3">
        <v>7.0951300000000002</v>
      </c>
      <c r="C1557" s="3">
        <v>3.2120799999999998</v>
      </c>
      <c r="D1557" s="3">
        <v>-1.1433199999999999</v>
      </c>
      <c r="E1557" s="3">
        <v>3.2899999999999999E-2</v>
      </c>
    </row>
    <row r="1558" spans="1:5">
      <c r="A1558" s="3" t="s">
        <v>1561</v>
      </c>
      <c r="B1558" s="3">
        <v>79.005899999999997</v>
      </c>
      <c r="C1558" s="3">
        <v>52.3384</v>
      </c>
      <c r="D1558" s="3">
        <v>-0.59408899999999998</v>
      </c>
      <c r="E1558" s="3">
        <v>1.49E-2</v>
      </c>
    </row>
    <row r="1559" spans="1:5">
      <c r="A1559" s="3" t="s">
        <v>1562</v>
      </c>
      <c r="B1559" s="3">
        <v>29.149000000000001</v>
      </c>
      <c r="C1559" s="3">
        <v>18.402699999999999</v>
      </c>
      <c r="D1559" s="3">
        <v>-0.66353200000000001</v>
      </c>
      <c r="E1559" s="3">
        <v>2.9700000000000001E-2</v>
      </c>
    </row>
    <row r="1560" spans="1:5">
      <c r="A1560" s="3" t="s">
        <v>1563</v>
      </c>
      <c r="B1560" s="3">
        <v>0.97303399999999995</v>
      </c>
      <c r="C1560" s="3">
        <v>3.2101700000000002</v>
      </c>
      <c r="D1560" s="3">
        <v>1.7220899999999999</v>
      </c>
      <c r="E1560" s="3">
        <v>2.9950000000000001E-2</v>
      </c>
    </row>
    <row r="1561" spans="1:5">
      <c r="A1561" s="3" t="s">
        <v>1564</v>
      </c>
      <c r="B1561" s="3">
        <v>397.29899999999998</v>
      </c>
      <c r="C1561" s="3">
        <v>766.44100000000003</v>
      </c>
      <c r="D1561" s="3">
        <v>0.94794900000000004</v>
      </c>
      <c r="E1561" s="3">
        <v>3.3500000000000001E-3</v>
      </c>
    </row>
    <row r="1562" spans="1:5">
      <c r="A1562" s="3" t="s">
        <v>1565</v>
      </c>
      <c r="B1562" s="3">
        <v>83.3078</v>
      </c>
      <c r="C1562" s="3">
        <v>31.677099999999999</v>
      </c>
      <c r="D1562" s="3">
        <v>-1.3950100000000001</v>
      </c>
      <c r="E1562" s="4">
        <v>5.0000000000000002E-5</v>
      </c>
    </row>
    <row r="1563" spans="1:5">
      <c r="A1563" s="3" t="s">
        <v>1566</v>
      </c>
      <c r="B1563" s="3">
        <v>28.3765</v>
      </c>
      <c r="C1563" s="3">
        <v>14.3134</v>
      </c>
      <c r="D1563" s="3">
        <v>-0.98733599999999999</v>
      </c>
      <c r="E1563" s="3">
        <v>3.5E-4</v>
      </c>
    </row>
    <row r="1564" spans="1:5">
      <c r="A1564" s="3" t="s">
        <v>1567</v>
      </c>
      <c r="B1564" s="3">
        <v>0</v>
      </c>
      <c r="C1564" s="3">
        <v>10.013999999999999</v>
      </c>
      <c r="D1564" s="3" t="s">
        <v>135</v>
      </c>
      <c r="E1564" s="4">
        <v>5.0000000000000002E-5</v>
      </c>
    </row>
    <row r="1565" spans="1:5">
      <c r="A1565" s="3" t="s">
        <v>1568</v>
      </c>
      <c r="B1565" s="3">
        <v>502.00200000000001</v>
      </c>
      <c r="C1565" s="3">
        <v>293.488</v>
      </c>
      <c r="D1565" s="3">
        <v>-0.774393</v>
      </c>
      <c r="E1565" s="3">
        <v>1.4999999999999999E-4</v>
      </c>
    </row>
    <row r="1566" spans="1:5">
      <c r="A1566" s="3" t="s">
        <v>1569</v>
      </c>
      <c r="B1566" s="3">
        <v>201.965</v>
      </c>
      <c r="C1566" s="3">
        <v>322.36700000000002</v>
      </c>
      <c r="D1566" s="3">
        <v>0.67460100000000001</v>
      </c>
      <c r="E1566" s="4">
        <v>5.0000000000000002E-5</v>
      </c>
    </row>
    <row r="1567" spans="1:5">
      <c r="A1567" s="3" t="s">
        <v>1570</v>
      </c>
      <c r="B1567" s="3">
        <v>5.0445500000000001</v>
      </c>
      <c r="C1567" s="3">
        <v>8.4055499999999999</v>
      </c>
      <c r="D1567" s="3">
        <v>0.73661699999999997</v>
      </c>
      <c r="E1567" s="3">
        <v>1.6000000000000001E-3</v>
      </c>
    </row>
    <row r="1568" spans="1:5">
      <c r="A1568" s="3" t="s">
        <v>1571</v>
      </c>
      <c r="B1568" s="3">
        <v>4.7346399999999997</v>
      </c>
      <c r="C1568" s="3">
        <v>8.4527000000000001</v>
      </c>
      <c r="D1568" s="3">
        <v>0.83616000000000001</v>
      </c>
      <c r="E1568" s="3">
        <v>3.0099999999999998E-2</v>
      </c>
    </row>
    <row r="1569" spans="1:5">
      <c r="A1569" s="3" t="s">
        <v>1572</v>
      </c>
      <c r="B1569" s="3">
        <v>36.425899999999999</v>
      </c>
      <c r="C1569" s="3">
        <v>24.179300000000001</v>
      </c>
      <c r="D1569" s="3">
        <v>-0.59119500000000003</v>
      </c>
      <c r="E1569" s="3">
        <v>5.3E-3</v>
      </c>
    </row>
    <row r="1570" spans="1:5">
      <c r="A1570" s="3" t="s">
        <v>1573</v>
      </c>
      <c r="B1570" s="3">
        <v>164.453</v>
      </c>
      <c r="C1570" s="3">
        <v>92.522300000000001</v>
      </c>
      <c r="D1570" s="3">
        <v>-0.82979999999999998</v>
      </c>
      <c r="E1570" s="4">
        <v>5.0000000000000002E-5</v>
      </c>
    </row>
    <row r="1571" spans="1:5">
      <c r="A1571" s="3" t="s">
        <v>1574</v>
      </c>
      <c r="B1571" s="3">
        <v>8.9243199999999998</v>
      </c>
      <c r="C1571" s="3">
        <v>14.2545</v>
      </c>
      <c r="D1571" s="3">
        <v>0.67559899999999995</v>
      </c>
      <c r="E1571" s="3">
        <v>2.5999999999999999E-3</v>
      </c>
    </row>
    <row r="1572" spans="1:5">
      <c r="A1572" s="3" t="s">
        <v>1575</v>
      </c>
      <c r="B1572" s="3">
        <v>7.4574199999999999</v>
      </c>
      <c r="C1572" s="3">
        <v>4.0010000000000003</v>
      </c>
      <c r="D1572" s="3">
        <v>-0.898316</v>
      </c>
      <c r="E1572" s="3">
        <v>5.1000000000000004E-3</v>
      </c>
    </row>
    <row r="1573" spans="1:5">
      <c r="A1573" s="3" t="s">
        <v>1576</v>
      </c>
      <c r="B1573" s="3">
        <v>6.2746300000000002</v>
      </c>
      <c r="C1573" s="3">
        <v>30.2759</v>
      </c>
      <c r="D1573" s="3">
        <v>2.2705700000000002</v>
      </c>
      <c r="E1573" s="4">
        <v>5.0000000000000002E-5</v>
      </c>
    </row>
    <row r="1574" spans="1:5">
      <c r="A1574" s="3" t="s">
        <v>1577</v>
      </c>
      <c r="B1574" s="3">
        <v>2.5741299999999998</v>
      </c>
      <c r="C1574" s="3">
        <v>4.9147400000000001</v>
      </c>
      <c r="D1574" s="3">
        <v>0.93303000000000003</v>
      </c>
      <c r="E1574" s="3">
        <v>2.8299999999999999E-2</v>
      </c>
    </row>
    <row r="1575" spans="1:5">
      <c r="A1575" s="3" t="s">
        <v>1578</v>
      </c>
      <c r="B1575" s="3">
        <v>34.468000000000004</v>
      </c>
      <c r="C1575" s="3">
        <v>18.6934</v>
      </c>
      <c r="D1575" s="3">
        <v>-0.88272899999999999</v>
      </c>
      <c r="E1575" s="3">
        <v>1.6150000000000001E-2</v>
      </c>
    </row>
    <row r="1576" spans="1:5">
      <c r="A1576" s="3" t="s">
        <v>1579</v>
      </c>
      <c r="B1576" s="3">
        <v>8.3553700000000006</v>
      </c>
      <c r="C1576" s="3">
        <v>19.483799999999999</v>
      </c>
      <c r="D1576" s="3">
        <v>1.2215</v>
      </c>
      <c r="E1576" s="4">
        <v>5.0000000000000002E-5</v>
      </c>
    </row>
    <row r="1577" spans="1:5">
      <c r="A1577" s="3" t="s">
        <v>1580</v>
      </c>
      <c r="B1577" s="3">
        <v>15.4283</v>
      </c>
      <c r="C1577" s="3">
        <v>25.468699999999998</v>
      </c>
      <c r="D1577" s="3">
        <v>0.72314500000000004</v>
      </c>
      <c r="E1577" s="3">
        <v>2.2249999999999999E-2</v>
      </c>
    </row>
    <row r="1578" spans="1:5">
      <c r="A1578" s="3" t="s">
        <v>1581</v>
      </c>
      <c r="B1578" s="3">
        <v>557.55999999999995</v>
      </c>
      <c r="C1578" s="3">
        <v>1219.93</v>
      </c>
      <c r="D1578" s="3">
        <v>1.1295999999999999</v>
      </c>
      <c r="E1578" s="4">
        <v>5.0000000000000002E-5</v>
      </c>
    </row>
    <row r="1579" spans="1:5">
      <c r="A1579" s="3" t="s">
        <v>1582</v>
      </c>
      <c r="B1579" s="3">
        <v>9.0272100000000002</v>
      </c>
      <c r="C1579" s="3">
        <v>21.906300000000002</v>
      </c>
      <c r="D1579" s="3">
        <v>1.2789900000000001</v>
      </c>
      <c r="E1579" s="3">
        <v>1.65E-3</v>
      </c>
    </row>
    <row r="1580" spans="1:5">
      <c r="A1580" s="3" t="s">
        <v>1583</v>
      </c>
      <c r="B1580" s="3">
        <v>8.9737100000000005</v>
      </c>
      <c r="C1580" s="3">
        <v>4.83413</v>
      </c>
      <c r="D1580" s="3">
        <v>-0.89244900000000005</v>
      </c>
      <c r="E1580" s="3">
        <v>2.8999999999999998E-3</v>
      </c>
    </row>
    <row r="1581" spans="1:5">
      <c r="A1581" s="3" t="s">
        <v>1584</v>
      </c>
      <c r="B1581" s="3">
        <v>16.9755</v>
      </c>
      <c r="C1581" s="3">
        <v>10.9819</v>
      </c>
      <c r="D1581" s="3">
        <v>-0.62832299999999996</v>
      </c>
      <c r="E1581" s="3">
        <v>2.1950000000000001E-2</v>
      </c>
    </row>
    <row r="1582" spans="1:5">
      <c r="A1582" s="3" t="s">
        <v>1585</v>
      </c>
      <c r="B1582" s="3">
        <v>58.396500000000003</v>
      </c>
      <c r="C1582" s="3">
        <v>36.713799999999999</v>
      </c>
      <c r="D1582" s="3">
        <v>-0.66956099999999996</v>
      </c>
      <c r="E1582" s="3">
        <v>5.9999999999999995E-4</v>
      </c>
    </row>
    <row r="1583" spans="1:5">
      <c r="A1583" s="3" t="s">
        <v>1586</v>
      </c>
      <c r="B1583" s="3">
        <v>14.875400000000001</v>
      </c>
      <c r="C1583" s="3">
        <v>7.3739299999999997</v>
      </c>
      <c r="D1583" s="3">
        <v>-1.0124200000000001</v>
      </c>
      <c r="E1583" s="3">
        <v>2.0000000000000001E-4</v>
      </c>
    </row>
    <row r="1584" spans="1:5">
      <c r="A1584" s="3" t="s">
        <v>1587</v>
      </c>
      <c r="B1584" s="3">
        <v>6.6555299999999997</v>
      </c>
      <c r="C1584" s="3">
        <v>15.7814</v>
      </c>
      <c r="D1584" s="3">
        <v>1.2456</v>
      </c>
      <c r="E1584" s="3">
        <v>1.15E-3</v>
      </c>
    </row>
    <row r="1585" spans="1:5">
      <c r="A1585" s="3" t="s">
        <v>1588</v>
      </c>
      <c r="B1585" s="3">
        <v>3.70634</v>
      </c>
      <c r="C1585" s="3">
        <v>1.57226</v>
      </c>
      <c r="D1585" s="3">
        <v>-1.23716</v>
      </c>
      <c r="E1585" s="3">
        <v>1.525E-2</v>
      </c>
    </row>
    <row r="1586" spans="1:5">
      <c r="A1586" s="3" t="s">
        <v>1589</v>
      </c>
      <c r="B1586" s="3">
        <v>5.0523300000000004</v>
      </c>
      <c r="C1586" s="3">
        <v>11.4086</v>
      </c>
      <c r="D1586" s="3">
        <v>1.1751</v>
      </c>
      <c r="E1586" s="3">
        <v>1E-4</v>
      </c>
    </row>
    <row r="1587" spans="1:5">
      <c r="A1587" s="3" t="s">
        <v>1590</v>
      </c>
      <c r="B1587" s="3">
        <v>4.0620200000000004</v>
      </c>
      <c r="C1587" s="3">
        <v>8.7695600000000002</v>
      </c>
      <c r="D1587" s="3">
        <v>1.1103099999999999</v>
      </c>
      <c r="E1587" s="3">
        <v>1.15E-3</v>
      </c>
    </row>
    <row r="1588" spans="1:5">
      <c r="A1588" s="3" t="s">
        <v>1591</v>
      </c>
      <c r="B1588" s="3">
        <v>37.313000000000002</v>
      </c>
      <c r="C1588" s="3">
        <v>57.5381</v>
      </c>
      <c r="D1588" s="3">
        <v>0.62483900000000003</v>
      </c>
      <c r="E1588" s="3">
        <v>3.15E-3</v>
      </c>
    </row>
    <row r="1589" spans="1:5">
      <c r="A1589" s="3" t="s">
        <v>1592</v>
      </c>
      <c r="B1589" s="3">
        <v>4.8299300000000001</v>
      </c>
      <c r="C1589" s="3">
        <v>10.428100000000001</v>
      </c>
      <c r="D1589" s="3">
        <v>1.1104099999999999</v>
      </c>
      <c r="E1589" s="3">
        <v>2.8E-3</v>
      </c>
    </row>
    <row r="1590" spans="1:5">
      <c r="A1590" s="3" t="s">
        <v>1593</v>
      </c>
      <c r="B1590" s="3">
        <v>12.558199999999999</v>
      </c>
      <c r="C1590" s="3">
        <v>19.715399999999999</v>
      </c>
      <c r="D1590" s="3">
        <v>0.65069399999999999</v>
      </c>
      <c r="E1590" s="3">
        <v>8.9999999999999998E-4</v>
      </c>
    </row>
    <row r="1591" spans="1:5">
      <c r="A1591" s="3" t="s">
        <v>1594</v>
      </c>
      <c r="B1591" s="3">
        <v>10.730399999999999</v>
      </c>
      <c r="C1591" s="3">
        <v>17.3599</v>
      </c>
      <c r="D1591" s="3">
        <v>0.694052</v>
      </c>
      <c r="E1591" s="3">
        <v>4.4749999999999998E-2</v>
      </c>
    </row>
    <row r="1592" spans="1:5">
      <c r="A1592" s="3" t="s">
        <v>1595</v>
      </c>
      <c r="B1592" s="3">
        <v>142.84700000000001</v>
      </c>
      <c r="C1592" s="3">
        <v>217.73400000000001</v>
      </c>
      <c r="D1592" s="3">
        <v>0.608097</v>
      </c>
      <c r="E1592" s="3">
        <v>2.5000000000000001E-4</v>
      </c>
    </row>
    <row r="1593" spans="1:5">
      <c r="A1593" s="3" t="s">
        <v>1596</v>
      </c>
      <c r="B1593" s="3">
        <v>48.212800000000001</v>
      </c>
      <c r="C1593" s="3">
        <v>27.1662</v>
      </c>
      <c r="D1593" s="3">
        <v>-0.82760400000000001</v>
      </c>
      <c r="E1593" s="3">
        <v>1.9099999999999999E-2</v>
      </c>
    </row>
    <row r="1594" spans="1:5">
      <c r="A1594" s="3" t="s">
        <v>1597</v>
      </c>
      <c r="B1594" s="3">
        <v>15.407</v>
      </c>
      <c r="C1594" s="3">
        <v>23.5305</v>
      </c>
      <c r="D1594" s="3">
        <v>0.61094700000000002</v>
      </c>
      <c r="E1594" s="3">
        <v>2.1049999999999999E-2</v>
      </c>
    </row>
    <row r="1595" spans="1:5">
      <c r="A1595" s="3" t="s">
        <v>1598</v>
      </c>
      <c r="B1595" s="3">
        <v>0</v>
      </c>
      <c r="C1595" s="3">
        <v>1.93513</v>
      </c>
      <c r="D1595" s="3" t="s">
        <v>135</v>
      </c>
      <c r="E1595" s="3">
        <v>1.15E-3</v>
      </c>
    </row>
    <row r="1596" spans="1:5">
      <c r="A1596" s="3" t="s">
        <v>1599</v>
      </c>
      <c r="B1596" s="3">
        <v>34.487900000000003</v>
      </c>
      <c r="C1596" s="3">
        <v>54.576300000000003</v>
      </c>
      <c r="D1596" s="3">
        <v>0.66218500000000002</v>
      </c>
      <c r="E1596" s="3">
        <v>2.2700000000000001E-2</v>
      </c>
    </row>
    <row r="1597" spans="1:5">
      <c r="A1597" s="3" t="s">
        <v>1600</v>
      </c>
      <c r="B1597" s="3">
        <v>228.828</v>
      </c>
      <c r="C1597" s="3">
        <v>135.54300000000001</v>
      </c>
      <c r="D1597" s="3">
        <v>-0.75551599999999997</v>
      </c>
      <c r="E1597" s="3">
        <v>1E-4</v>
      </c>
    </row>
    <row r="1598" spans="1:5">
      <c r="A1598" s="3" t="s">
        <v>1601</v>
      </c>
      <c r="B1598" s="3">
        <v>2.8865599999999998</v>
      </c>
      <c r="C1598" s="3">
        <v>9.6992499999999993</v>
      </c>
      <c r="D1598" s="3">
        <v>1.7485200000000001</v>
      </c>
      <c r="E1598" s="3">
        <v>5.1999999999999998E-3</v>
      </c>
    </row>
    <row r="1599" spans="1:5">
      <c r="A1599" s="3" t="s">
        <v>1602</v>
      </c>
      <c r="B1599" s="3">
        <v>1.89544</v>
      </c>
      <c r="C1599" s="3">
        <v>3.7447699999999999</v>
      </c>
      <c r="D1599" s="3">
        <v>0.98234699999999997</v>
      </c>
      <c r="E1599" s="3">
        <v>2.315E-2</v>
      </c>
    </row>
    <row r="1600" spans="1:5">
      <c r="A1600" s="3" t="s">
        <v>1603</v>
      </c>
      <c r="B1600" s="3">
        <v>38.4084</v>
      </c>
      <c r="C1600" s="3">
        <v>16.4453</v>
      </c>
      <c r="D1600" s="3">
        <v>-1.22374</v>
      </c>
      <c r="E1600" s="4">
        <v>5.0000000000000002E-5</v>
      </c>
    </row>
    <row r="1601" spans="1:5">
      <c r="A1601" s="3" t="s">
        <v>1604</v>
      </c>
      <c r="B1601" s="3">
        <v>10.817299999999999</v>
      </c>
      <c r="C1601" s="3">
        <v>18.476400000000002</v>
      </c>
      <c r="D1601" s="3">
        <v>0.77234800000000003</v>
      </c>
      <c r="E1601" s="3">
        <v>6.9999999999999999E-4</v>
      </c>
    </row>
    <row r="1602" spans="1:5">
      <c r="A1602" s="3" t="s">
        <v>1605</v>
      </c>
      <c r="B1602" s="3">
        <v>1.5773299999999999</v>
      </c>
      <c r="C1602" s="3">
        <v>0</v>
      </c>
      <c r="D1602" s="3" t="e">
        <f>-inf</f>
        <v>#NAME?</v>
      </c>
      <c r="E1602" s="3">
        <v>1.1999999999999999E-3</v>
      </c>
    </row>
    <row r="1603" spans="1:5">
      <c r="A1603" s="3" t="s">
        <v>1606</v>
      </c>
      <c r="B1603" s="3">
        <v>24.213200000000001</v>
      </c>
      <c r="C1603" s="3">
        <v>15.848599999999999</v>
      </c>
      <c r="D1603" s="3">
        <v>-0.61143599999999998</v>
      </c>
      <c r="E1603" s="3">
        <v>1.055E-2</v>
      </c>
    </row>
    <row r="1604" spans="1:5">
      <c r="A1604" s="3" t="s">
        <v>1607</v>
      </c>
      <c r="B1604" s="3">
        <v>3.8358400000000001</v>
      </c>
      <c r="C1604" s="3">
        <v>7.2579200000000004</v>
      </c>
      <c r="D1604" s="3">
        <v>0.92001200000000005</v>
      </c>
      <c r="E1604" s="3">
        <v>2.5600000000000001E-2</v>
      </c>
    </row>
    <row r="1605" spans="1:5">
      <c r="A1605" s="3" t="s">
        <v>1608</v>
      </c>
      <c r="B1605" s="3">
        <v>118.611</v>
      </c>
      <c r="C1605" s="3">
        <v>275.02199999999999</v>
      </c>
      <c r="D1605" s="3">
        <v>1.2133100000000001</v>
      </c>
      <c r="E1605" s="4">
        <v>5.0000000000000002E-5</v>
      </c>
    </row>
    <row r="1606" spans="1:5">
      <c r="A1606" s="3" t="s">
        <v>1609</v>
      </c>
      <c r="B1606" s="3">
        <v>4.4275599999999997</v>
      </c>
      <c r="C1606" s="3">
        <v>1.8636699999999999</v>
      </c>
      <c r="D1606" s="3">
        <v>-1.24837</v>
      </c>
      <c r="E1606" s="3">
        <v>4.7149999999999997E-2</v>
      </c>
    </row>
    <row r="1607" spans="1:5">
      <c r="A1607" s="3" t="s">
        <v>1610</v>
      </c>
      <c r="B1607" s="3">
        <v>8.2030100000000008</v>
      </c>
      <c r="C1607" s="3">
        <v>15.9499</v>
      </c>
      <c r="D1607" s="3">
        <v>0.95931900000000003</v>
      </c>
      <c r="E1607" s="3">
        <v>1E-4</v>
      </c>
    </row>
    <row r="1608" spans="1:5">
      <c r="A1608" s="3" t="s">
        <v>1611</v>
      </c>
      <c r="B1608" s="3">
        <v>5.4264799999999997</v>
      </c>
      <c r="C1608" s="3">
        <v>8.8630200000000006</v>
      </c>
      <c r="D1608" s="3">
        <v>0.70778200000000002</v>
      </c>
      <c r="E1608" s="3">
        <v>6.2500000000000003E-3</v>
      </c>
    </row>
    <row r="1609" spans="1:5">
      <c r="A1609" s="3" t="s">
        <v>1612</v>
      </c>
      <c r="B1609" s="3">
        <v>6.0243700000000002</v>
      </c>
      <c r="C1609" s="3">
        <v>10.3408</v>
      </c>
      <c r="D1609" s="3">
        <v>0.77947100000000002</v>
      </c>
      <c r="E1609" s="3">
        <v>5.1000000000000004E-3</v>
      </c>
    </row>
    <row r="1610" spans="1:5">
      <c r="A1610" s="3" t="s">
        <v>1613</v>
      </c>
      <c r="B1610" s="3">
        <v>2.9058999999999999</v>
      </c>
      <c r="C1610" s="3">
        <v>0</v>
      </c>
      <c r="D1610" s="3" t="e">
        <f>-inf</f>
        <v>#NAME?</v>
      </c>
      <c r="E1610" s="3">
        <v>1.5E-3</v>
      </c>
    </row>
    <row r="1611" spans="1:5">
      <c r="A1611" s="3" t="s">
        <v>1614</v>
      </c>
      <c r="B1611" s="3">
        <v>25.327000000000002</v>
      </c>
      <c r="C1611" s="3">
        <v>62.436100000000003</v>
      </c>
      <c r="D1611" s="3">
        <v>1.3017000000000001</v>
      </c>
      <c r="E1611" s="4">
        <v>5.0000000000000002E-5</v>
      </c>
    </row>
    <row r="1612" spans="1:5">
      <c r="A1612" s="3" t="s">
        <v>1615</v>
      </c>
      <c r="B1612" s="3">
        <v>141.49</v>
      </c>
      <c r="C1612" s="3">
        <v>20.0944</v>
      </c>
      <c r="D1612" s="3">
        <v>-2.8158400000000001</v>
      </c>
      <c r="E1612" s="4">
        <v>5.0000000000000002E-5</v>
      </c>
    </row>
    <row r="1613" spans="1:5">
      <c r="A1613" s="3" t="s">
        <v>1616</v>
      </c>
      <c r="B1613" s="3">
        <v>8.2231900000000007</v>
      </c>
      <c r="C1613" s="3">
        <v>12.6418</v>
      </c>
      <c r="D1613" s="3">
        <v>0.62043599999999999</v>
      </c>
      <c r="E1613" s="3">
        <v>1.925E-2</v>
      </c>
    </row>
    <row r="1614" spans="1:5">
      <c r="A1614" s="3" t="s">
        <v>1617</v>
      </c>
      <c r="B1614" s="3">
        <v>9.8616799999999998</v>
      </c>
      <c r="C1614" s="3">
        <v>4.7832600000000003</v>
      </c>
      <c r="D1614" s="3">
        <v>-1.0438400000000001</v>
      </c>
      <c r="E1614" s="3">
        <v>2.9700000000000001E-2</v>
      </c>
    </row>
    <row r="1615" spans="1:5">
      <c r="A1615" s="3" t="s">
        <v>1618</v>
      </c>
      <c r="B1615" s="3">
        <v>2.0135200000000002</v>
      </c>
      <c r="C1615" s="3">
        <v>4.5310300000000003</v>
      </c>
      <c r="D1615" s="3">
        <v>1.17012</v>
      </c>
      <c r="E1615" s="3">
        <v>2.9999999999999997E-4</v>
      </c>
    </row>
    <row r="1616" spans="1:5">
      <c r="A1616" s="3" t="s">
        <v>1619</v>
      </c>
      <c r="B1616" s="3">
        <v>1.66831</v>
      </c>
      <c r="C1616" s="3">
        <v>0</v>
      </c>
      <c r="D1616" s="3" t="e">
        <f>-inf</f>
        <v>#NAME?</v>
      </c>
      <c r="E1616" s="3">
        <v>1.1999999999999999E-3</v>
      </c>
    </row>
    <row r="1617" spans="1:5">
      <c r="A1617" s="3" t="s">
        <v>1620</v>
      </c>
      <c r="B1617" s="3">
        <v>6.9186899999999998</v>
      </c>
      <c r="C1617" s="3">
        <v>13.651999999999999</v>
      </c>
      <c r="D1617" s="3">
        <v>0.98053800000000002</v>
      </c>
      <c r="E1617" s="3">
        <v>2.65E-3</v>
      </c>
    </row>
    <row r="1618" spans="1:5">
      <c r="A1618" s="3" t="s">
        <v>1621</v>
      </c>
      <c r="B1618" s="3">
        <v>34.678800000000003</v>
      </c>
      <c r="C1618" s="3">
        <v>20.8614</v>
      </c>
      <c r="D1618" s="3">
        <v>-0.73321700000000001</v>
      </c>
      <c r="E1618" s="3">
        <v>2.1700000000000001E-2</v>
      </c>
    </row>
    <row r="1619" spans="1:5">
      <c r="A1619" s="3" t="s">
        <v>1622</v>
      </c>
      <c r="B1619" s="3">
        <v>277.51400000000001</v>
      </c>
      <c r="C1619" s="3">
        <v>5.5782699999999998</v>
      </c>
      <c r="D1619" s="3">
        <v>-5.6365999999999996</v>
      </c>
      <c r="E1619" s="3">
        <v>4.82E-2</v>
      </c>
    </row>
    <row r="1620" spans="1:5">
      <c r="A1620" s="3" t="s">
        <v>1623</v>
      </c>
      <c r="B1620" s="3">
        <v>8.8753499999999992</v>
      </c>
      <c r="C1620" s="3">
        <v>22.1538</v>
      </c>
      <c r="D1620" s="3">
        <v>1.31968</v>
      </c>
      <c r="E1620" s="4">
        <v>5.0000000000000002E-5</v>
      </c>
    </row>
    <row r="1621" spans="1:5">
      <c r="A1621" s="3" t="s">
        <v>1624</v>
      </c>
      <c r="B1621" s="3">
        <v>4.4424200000000003</v>
      </c>
      <c r="C1621" s="3">
        <v>6.8528000000000002</v>
      </c>
      <c r="D1621" s="3">
        <v>0.62534900000000004</v>
      </c>
      <c r="E1621" s="3">
        <v>3.245E-2</v>
      </c>
    </row>
    <row r="1622" spans="1:5">
      <c r="A1622" s="3" t="s">
        <v>1625</v>
      </c>
      <c r="B1622" s="3">
        <v>70.914299999999997</v>
      </c>
      <c r="C1622" s="3">
        <v>30.083600000000001</v>
      </c>
      <c r="D1622" s="3">
        <v>-1.2371000000000001</v>
      </c>
      <c r="E1622" s="3">
        <v>2.5000000000000001E-4</v>
      </c>
    </row>
    <row r="1623" spans="1:5">
      <c r="A1623" s="3" t="s">
        <v>1626</v>
      </c>
      <c r="B1623" s="3">
        <v>2.37738</v>
      </c>
      <c r="C1623" s="3">
        <v>4.5674700000000001</v>
      </c>
      <c r="D1623" s="3">
        <v>0.94201999999999997</v>
      </c>
      <c r="E1623" s="3">
        <v>3.3149999999999999E-2</v>
      </c>
    </row>
    <row r="1624" spans="1:5">
      <c r="A1624" s="3" t="s">
        <v>1627</v>
      </c>
      <c r="B1624" s="3">
        <v>2.1426500000000002</v>
      </c>
      <c r="C1624" s="3">
        <v>0</v>
      </c>
      <c r="D1624" s="3" t="e">
        <f>-inf</f>
        <v>#NAME?</v>
      </c>
      <c r="E1624" s="3">
        <v>1.5E-3</v>
      </c>
    </row>
    <row r="1625" spans="1:5">
      <c r="A1625" s="3" t="s">
        <v>1628</v>
      </c>
      <c r="B1625" s="3">
        <v>18.403600000000001</v>
      </c>
      <c r="C1625" s="3">
        <v>8.2457999999999991</v>
      </c>
      <c r="D1625" s="3">
        <v>-1.15825</v>
      </c>
      <c r="E1625" s="3">
        <v>3.5E-4</v>
      </c>
    </row>
    <row r="1626" spans="1:5">
      <c r="A1626" s="3" t="s">
        <v>1629</v>
      </c>
      <c r="B1626" s="3">
        <v>0</v>
      </c>
      <c r="C1626" s="3">
        <v>1.43512</v>
      </c>
      <c r="D1626" s="3" t="s">
        <v>135</v>
      </c>
      <c r="E1626" s="4">
        <v>5.0000000000000002E-5</v>
      </c>
    </row>
    <row r="1627" spans="1:5">
      <c r="A1627" s="3" t="s">
        <v>1630</v>
      </c>
      <c r="B1627" s="3">
        <v>7.5220700000000003</v>
      </c>
      <c r="C1627" s="3">
        <v>11.335800000000001</v>
      </c>
      <c r="D1627" s="3">
        <v>0.59168500000000002</v>
      </c>
      <c r="E1627" s="3">
        <v>6.3499999999999997E-3</v>
      </c>
    </row>
    <row r="1628" spans="1:5">
      <c r="A1628" s="3" t="s">
        <v>1631</v>
      </c>
      <c r="B1628" s="3">
        <v>122.90900000000001</v>
      </c>
      <c r="C1628" s="3">
        <v>203.60300000000001</v>
      </c>
      <c r="D1628" s="3">
        <v>0.72816599999999998</v>
      </c>
      <c r="E1628" s="3">
        <v>2.5999999999999999E-3</v>
      </c>
    </row>
    <row r="1629" spans="1:5">
      <c r="A1629" s="3" t="s">
        <v>1632</v>
      </c>
      <c r="B1629" s="3">
        <v>516.46600000000001</v>
      </c>
      <c r="C1629" s="3">
        <v>160.93100000000001</v>
      </c>
      <c r="D1629" s="3">
        <v>-1.6822299999999999</v>
      </c>
      <c r="E1629" s="4">
        <v>5.0000000000000002E-5</v>
      </c>
    </row>
    <row r="1630" spans="1:5">
      <c r="A1630" s="3" t="s">
        <v>1633</v>
      </c>
      <c r="B1630" s="3">
        <v>4.2453200000000004</v>
      </c>
      <c r="C1630" s="3">
        <v>11.478899999999999</v>
      </c>
      <c r="D1630" s="3">
        <v>1.4350400000000001</v>
      </c>
      <c r="E1630" s="4">
        <v>5.0000000000000002E-5</v>
      </c>
    </row>
    <row r="1631" spans="1:5">
      <c r="A1631" s="3" t="s">
        <v>1634</v>
      </c>
      <c r="B1631" s="3">
        <v>5.6203599999999998</v>
      </c>
      <c r="C1631" s="3">
        <v>1.73847</v>
      </c>
      <c r="D1631" s="3">
        <v>-1.69285</v>
      </c>
      <c r="E1631" s="3">
        <v>2.6249999999999999E-2</v>
      </c>
    </row>
    <row r="1632" spans="1:5">
      <c r="A1632" s="3" t="s">
        <v>1635</v>
      </c>
      <c r="B1632" s="3">
        <v>6.7366700000000002</v>
      </c>
      <c r="C1632" s="3">
        <v>3.0855999999999999</v>
      </c>
      <c r="D1632" s="3">
        <v>-1.12649</v>
      </c>
      <c r="E1632" s="3">
        <v>1.8249999999999999E-2</v>
      </c>
    </row>
    <row r="1633" spans="1:5">
      <c r="A1633" s="3" t="s">
        <v>1636</v>
      </c>
      <c r="B1633" s="3">
        <v>16.1877</v>
      </c>
      <c r="C1633" s="3">
        <v>27.7287</v>
      </c>
      <c r="D1633" s="3">
        <v>0.77647900000000003</v>
      </c>
      <c r="E1633" s="3">
        <v>5.4000000000000003E-3</v>
      </c>
    </row>
    <row r="1634" spans="1:5">
      <c r="A1634" s="3" t="s">
        <v>1637</v>
      </c>
      <c r="B1634" s="3">
        <v>38.4298</v>
      </c>
      <c r="C1634" s="3">
        <v>10.9107</v>
      </c>
      <c r="D1634" s="3">
        <v>-1.8164800000000001</v>
      </c>
      <c r="E1634" s="4">
        <v>5.0000000000000002E-5</v>
      </c>
    </row>
    <row r="1635" spans="1:5">
      <c r="A1635" s="3" t="s">
        <v>1638</v>
      </c>
      <c r="B1635" s="3">
        <v>14.3268</v>
      </c>
      <c r="C1635" s="3">
        <v>9.1324900000000007</v>
      </c>
      <c r="D1635" s="3">
        <v>-0.64964</v>
      </c>
      <c r="E1635" s="3">
        <v>4.2999999999999997E-2</v>
      </c>
    </row>
    <row r="1636" spans="1:5">
      <c r="A1636" s="3" t="s">
        <v>1639</v>
      </c>
      <c r="B1636" s="3">
        <v>43.778700000000001</v>
      </c>
      <c r="C1636" s="3">
        <v>25.840499999999999</v>
      </c>
      <c r="D1636" s="3">
        <v>-0.76059200000000005</v>
      </c>
      <c r="E1636" s="3">
        <v>1.9E-3</v>
      </c>
    </row>
    <row r="1637" spans="1:5">
      <c r="A1637" s="3" t="s">
        <v>1640</v>
      </c>
      <c r="B1637" s="3">
        <v>1.0705499999999999</v>
      </c>
      <c r="C1637" s="3">
        <v>3.2870200000000001</v>
      </c>
      <c r="D1637" s="3">
        <v>1.6184400000000001</v>
      </c>
      <c r="E1637" s="3">
        <v>1.755E-2</v>
      </c>
    </row>
    <row r="1638" spans="1:5">
      <c r="A1638" s="3" t="s">
        <v>1641</v>
      </c>
      <c r="B1638" s="3">
        <v>414.34</v>
      </c>
      <c r="C1638" s="3">
        <v>208.87100000000001</v>
      </c>
      <c r="D1638" s="3">
        <v>-0.98820600000000003</v>
      </c>
      <c r="E1638" s="4">
        <v>5.0000000000000002E-5</v>
      </c>
    </row>
    <row r="1639" spans="1:5">
      <c r="A1639" s="3" t="s">
        <v>1642</v>
      </c>
      <c r="B1639" s="3">
        <v>5.8926800000000004</v>
      </c>
      <c r="C1639" s="3">
        <v>0</v>
      </c>
      <c r="D1639" s="3" t="e">
        <f>-inf</f>
        <v>#NAME?</v>
      </c>
      <c r="E1639" s="3">
        <v>1.2999999999999999E-3</v>
      </c>
    </row>
    <row r="1640" spans="1:5">
      <c r="A1640" s="3" t="s">
        <v>1643</v>
      </c>
      <c r="B1640" s="3">
        <v>25.247199999999999</v>
      </c>
      <c r="C1640" s="3">
        <v>15.6372</v>
      </c>
      <c r="D1640" s="3">
        <v>-0.69113999999999998</v>
      </c>
      <c r="E1640" s="3">
        <v>3.4799999999999998E-2</v>
      </c>
    </row>
    <row r="1641" spans="1:5">
      <c r="A1641" s="3" t="s">
        <v>1644</v>
      </c>
      <c r="B1641" s="3">
        <v>5.70486</v>
      </c>
      <c r="C1641" s="3">
        <v>1.77128</v>
      </c>
      <c r="D1641" s="3">
        <v>-1.6874</v>
      </c>
      <c r="E1641" s="3">
        <v>1.72E-2</v>
      </c>
    </row>
    <row r="1642" spans="1:5">
      <c r="A1642" s="3" t="s">
        <v>1645</v>
      </c>
      <c r="B1642" s="3">
        <v>10.9396</v>
      </c>
      <c r="C1642" s="3">
        <v>3.9889600000000001</v>
      </c>
      <c r="D1642" s="3">
        <v>-1.45547</v>
      </c>
      <c r="E1642" s="3">
        <v>1.0149999999999999E-2</v>
      </c>
    </row>
    <row r="1643" spans="1:5">
      <c r="A1643" s="3" t="s">
        <v>1646</v>
      </c>
      <c r="B1643" s="3">
        <v>21.285699999999999</v>
      </c>
      <c r="C1643" s="3">
        <v>159.31399999999999</v>
      </c>
      <c r="D1643" s="3">
        <v>2.9039100000000002</v>
      </c>
      <c r="E1643" s="4">
        <v>5.0000000000000002E-5</v>
      </c>
    </row>
    <row r="1644" spans="1:5">
      <c r="A1644" s="3" t="s">
        <v>1647</v>
      </c>
      <c r="B1644" s="3">
        <v>29.124099999999999</v>
      </c>
      <c r="C1644" s="3">
        <v>57.826999999999998</v>
      </c>
      <c r="D1644" s="3">
        <v>0.98953199999999997</v>
      </c>
      <c r="E1644" s="4">
        <v>5.0000000000000002E-5</v>
      </c>
    </row>
    <row r="1645" spans="1:5">
      <c r="A1645" s="3" t="s">
        <v>1648</v>
      </c>
      <c r="B1645" s="3">
        <v>700.58199999999999</v>
      </c>
      <c r="C1645" s="3">
        <v>398.82499999999999</v>
      </c>
      <c r="D1645" s="3">
        <v>-0.81279900000000005</v>
      </c>
      <c r="E1645" s="4">
        <v>5.0000000000000002E-5</v>
      </c>
    </row>
    <row r="1646" spans="1:5">
      <c r="A1646" s="3" t="s">
        <v>1649</v>
      </c>
      <c r="B1646" s="3">
        <v>389.38400000000001</v>
      </c>
      <c r="C1646" s="3">
        <v>119.78400000000001</v>
      </c>
      <c r="D1646" s="3">
        <v>-1.70075</v>
      </c>
      <c r="E1646" s="4">
        <v>5.0000000000000002E-5</v>
      </c>
    </row>
    <row r="1647" spans="1:5">
      <c r="A1647" s="3" t="s">
        <v>1650</v>
      </c>
      <c r="B1647" s="3">
        <v>6.6433799999999996</v>
      </c>
      <c r="C1647" s="3">
        <v>11.932</v>
      </c>
      <c r="D1647" s="3">
        <v>0.84484800000000004</v>
      </c>
      <c r="E1647" s="3">
        <v>1.4999999999999999E-4</v>
      </c>
    </row>
    <row r="1648" spans="1:5">
      <c r="A1648" s="3" t="s">
        <v>1651</v>
      </c>
      <c r="B1648" s="3">
        <v>84.293400000000005</v>
      </c>
      <c r="C1648" s="3">
        <v>47.338500000000003</v>
      </c>
      <c r="D1648" s="3">
        <v>-0.83240599999999998</v>
      </c>
      <c r="E1648" s="3">
        <v>8.4999999999999995E-4</v>
      </c>
    </row>
    <row r="1649" spans="1:5">
      <c r="A1649" s="3" t="s">
        <v>1652</v>
      </c>
      <c r="B1649" s="3">
        <v>23.966999999999999</v>
      </c>
      <c r="C1649" s="3">
        <v>12.299899999999999</v>
      </c>
      <c r="D1649" s="3">
        <v>-0.96240999999999999</v>
      </c>
      <c r="E1649" s="3">
        <v>2.9999999999999997E-4</v>
      </c>
    </row>
    <row r="1650" spans="1:5">
      <c r="A1650" s="3" t="s">
        <v>1653</v>
      </c>
      <c r="B1650" s="3">
        <v>4.9084000000000003</v>
      </c>
      <c r="C1650" s="3">
        <v>11.5808</v>
      </c>
      <c r="D1650" s="3">
        <v>1.23841</v>
      </c>
      <c r="E1650" s="3">
        <v>3.4799999999999998E-2</v>
      </c>
    </row>
    <row r="1651" spans="1:5">
      <c r="A1651" s="3" t="s">
        <v>1654</v>
      </c>
      <c r="B1651" s="3">
        <v>23.480399999999999</v>
      </c>
      <c r="C1651" s="3">
        <v>13.3849</v>
      </c>
      <c r="D1651" s="3">
        <v>-0.81085300000000005</v>
      </c>
      <c r="E1651" s="3">
        <v>1E-3</v>
      </c>
    </row>
    <row r="1652" spans="1:5">
      <c r="A1652" s="3" t="s">
        <v>1655</v>
      </c>
      <c r="B1652" s="3">
        <v>227.364</v>
      </c>
      <c r="C1652" s="3">
        <v>435.90100000000001</v>
      </c>
      <c r="D1652" s="3">
        <v>0.938994</v>
      </c>
      <c r="E1652" s="4">
        <v>5.0000000000000002E-5</v>
      </c>
    </row>
    <row r="1653" spans="1:5">
      <c r="A1653" s="3" t="s">
        <v>1656</v>
      </c>
      <c r="B1653" s="3">
        <v>44.927599999999998</v>
      </c>
      <c r="C1653" s="3">
        <v>15.1251</v>
      </c>
      <c r="D1653" s="3">
        <v>-1.5706599999999999</v>
      </c>
      <c r="E1653" s="3">
        <v>1.15E-3</v>
      </c>
    </row>
    <row r="1654" spans="1:5">
      <c r="A1654" s="3" t="s">
        <v>1657</v>
      </c>
      <c r="B1654" s="3">
        <v>5.18093</v>
      </c>
      <c r="C1654" s="3">
        <v>23.467400000000001</v>
      </c>
      <c r="D1654" s="3">
        <v>2.1793800000000001</v>
      </c>
      <c r="E1654" s="3">
        <v>1.5499999999999999E-3</v>
      </c>
    </row>
    <row r="1655" spans="1:5">
      <c r="A1655" s="3" t="s">
        <v>1658</v>
      </c>
      <c r="B1655" s="3">
        <v>17.015799999999999</v>
      </c>
      <c r="C1655" s="3">
        <v>5.6502400000000002</v>
      </c>
      <c r="D1655" s="3">
        <v>-1.59049</v>
      </c>
      <c r="E1655" s="3">
        <v>2.2499999999999998E-3</v>
      </c>
    </row>
    <row r="1656" spans="1:5">
      <c r="A1656" s="3" t="s">
        <v>1659</v>
      </c>
      <c r="B1656" s="3">
        <v>29.215699999999998</v>
      </c>
      <c r="C1656" s="3">
        <v>17.462</v>
      </c>
      <c r="D1656" s="3">
        <v>-0.74251999999999996</v>
      </c>
      <c r="E1656" s="3">
        <v>3.9500000000000004E-3</v>
      </c>
    </row>
    <row r="1657" spans="1:5">
      <c r="A1657" s="3" t="s">
        <v>1660</v>
      </c>
      <c r="B1657" s="3">
        <v>12.167</v>
      </c>
      <c r="C1657" s="3">
        <v>2.1293299999999999</v>
      </c>
      <c r="D1657" s="3">
        <v>-2.5145</v>
      </c>
      <c r="E1657" s="3">
        <v>4.0849999999999997E-2</v>
      </c>
    </row>
    <row r="1658" spans="1:5">
      <c r="A1658" s="3" t="s">
        <v>1661</v>
      </c>
      <c r="B1658" s="3">
        <v>467.92399999999998</v>
      </c>
      <c r="C1658" s="3">
        <v>1492.01</v>
      </c>
      <c r="D1658" s="3">
        <v>1.6729099999999999</v>
      </c>
      <c r="E1658" s="4">
        <v>5.0000000000000002E-5</v>
      </c>
    </row>
    <row r="1659" spans="1:5">
      <c r="A1659" s="3" t="s">
        <v>1662</v>
      </c>
      <c r="B1659" s="3">
        <v>87.510099999999994</v>
      </c>
      <c r="C1659" s="3">
        <v>160.041</v>
      </c>
      <c r="D1659" s="3">
        <v>0.87092199999999997</v>
      </c>
      <c r="E1659" s="3">
        <v>8.3499999999999998E-3</v>
      </c>
    </row>
    <row r="1660" spans="1:5">
      <c r="A1660" s="3" t="s">
        <v>1663</v>
      </c>
      <c r="B1660" s="3">
        <v>1.4436800000000001</v>
      </c>
      <c r="C1660" s="3">
        <v>4.5571599999999997</v>
      </c>
      <c r="D1660" s="3">
        <v>1.65839</v>
      </c>
      <c r="E1660" s="3">
        <v>1E-3</v>
      </c>
    </row>
    <row r="1661" spans="1:5">
      <c r="A1661" s="3" t="s">
        <v>1664</v>
      </c>
      <c r="B1661" s="3">
        <v>46.6813</v>
      </c>
      <c r="C1661" s="3">
        <v>28.0504</v>
      </c>
      <c r="D1661" s="3">
        <v>-0.734823</v>
      </c>
      <c r="E1661" s="3">
        <v>1.25E-3</v>
      </c>
    </row>
    <row r="1662" spans="1:5">
      <c r="A1662" s="3" t="s">
        <v>1665</v>
      </c>
      <c r="B1662" s="3">
        <v>39.698099999999997</v>
      </c>
      <c r="C1662" s="3">
        <v>77.943600000000004</v>
      </c>
      <c r="D1662" s="3">
        <v>0.97335899999999997</v>
      </c>
      <c r="E1662" s="3">
        <v>2.9999999999999997E-4</v>
      </c>
    </row>
    <row r="1663" spans="1:5">
      <c r="A1663" s="3" t="s">
        <v>1666</v>
      </c>
      <c r="B1663" s="3">
        <v>31.423200000000001</v>
      </c>
      <c r="C1663" s="3">
        <v>14.780099999999999</v>
      </c>
      <c r="D1663" s="3">
        <v>-1.0881700000000001</v>
      </c>
      <c r="E1663" s="3">
        <v>1.4999999999999999E-4</v>
      </c>
    </row>
    <row r="1664" spans="1:5">
      <c r="A1664" s="3" t="s">
        <v>1667</v>
      </c>
      <c r="B1664" s="3">
        <v>10.5037</v>
      </c>
      <c r="C1664" s="3">
        <v>7.0006500000000003</v>
      </c>
      <c r="D1664" s="3">
        <v>-0.58533199999999996</v>
      </c>
      <c r="E1664" s="3">
        <v>3.1399999999999997E-2</v>
      </c>
    </row>
    <row r="1665" spans="1:5">
      <c r="A1665" s="3" t="s">
        <v>1668</v>
      </c>
      <c r="B1665" s="3">
        <v>2.7968999999999999</v>
      </c>
      <c r="C1665" s="3">
        <v>1.0307500000000001</v>
      </c>
      <c r="D1665" s="3">
        <v>-1.44014</v>
      </c>
      <c r="E1665" s="3">
        <v>1.4499999999999999E-3</v>
      </c>
    </row>
    <row r="1666" spans="1:5">
      <c r="A1666" s="3" t="s">
        <v>1669</v>
      </c>
      <c r="B1666" s="3">
        <v>5.4970999999999997</v>
      </c>
      <c r="C1666" s="3">
        <v>2.0389499999999998</v>
      </c>
      <c r="D1666" s="3">
        <v>-1.4308399999999999</v>
      </c>
      <c r="E1666" s="3">
        <v>2.3300000000000001E-2</v>
      </c>
    </row>
    <row r="1667" spans="1:5">
      <c r="A1667" s="3" t="s">
        <v>1670</v>
      </c>
      <c r="B1667" s="3">
        <v>14.004099999999999</v>
      </c>
      <c r="C1667" s="3">
        <v>25.176400000000001</v>
      </c>
      <c r="D1667" s="3">
        <v>0.84621599999999997</v>
      </c>
      <c r="E1667" s="3">
        <v>5.5000000000000003E-4</v>
      </c>
    </row>
    <row r="1668" spans="1:5">
      <c r="A1668" s="3" t="s">
        <v>1671</v>
      </c>
      <c r="B1668" s="3">
        <v>24.920999999999999</v>
      </c>
      <c r="C1668" s="3">
        <v>9.7294099999999997</v>
      </c>
      <c r="D1668" s="3">
        <v>-1.35694</v>
      </c>
      <c r="E1668" s="4">
        <v>5.0000000000000002E-5</v>
      </c>
    </row>
    <row r="1669" spans="1:5">
      <c r="A1669" s="3" t="s">
        <v>1672</v>
      </c>
      <c r="B1669" s="3">
        <v>1.8938900000000001</v>
      </c>
      <c r="C1669" s="3">
        <v>11.152200000000001</v>
      </c>
      <c r="D1669" s="3">
        <v>2.5579000000000001</v>
      </c>
      <c r="E1669" s="3">
        <v>5.5999999999999999E-3</v>
      </c>
    </row>
    <row r="1670" spans="1:5">
      <c r="A1670" s="3" t="s">
        <v>1673</v>
      </c>
      <c r="B1670" s="3">
        <v>13.2203</v>
      </c>
      <c r="C1670" s="3">
        <v>8.2586700000000004</v>
      </c>
      <c r="D1670" s="3">
        <v>-0.67877799999999999</v>
      </c>
      <c r="E1670" s="3">
        <v>3.2750000000000001E-2</v>
      </c>
    </row>
    <row r="1671" spans="1:5">
      <c r="A1671" s="3" t="s">
        <v>1674</v>
      </c>
      <c r="B1671" s="3">
        <v>49.377200000000002</v>
      </c>
      <c r="C1671" s="3">
        <v>104.41500000000001</v>
      </c>
      <c r="D1671" s="3">
        <v>1.0804100000000001</v>
      </c>
      <c r="E1671" s="4">
        <v>5.0000000000000002E-5</v>
      </c>
    </row>
    <row r="1672" spans="1:5">
      <c r="A1672" s="3" t="s">
        <v>1675</v>
      </c>
      <c r="B1672" s="3">
        <v>6.0520199999999997</v>
      </c>
      <c r="C1672" s="3">
        <v>11.2531</v>
      </c>
      <c r="D1672" s="3">
        <v>0.89483699999999999</v>
      </c>
      <c r="E1672" s="3">
        <v>1.2749999999999999E-2</v>
      </c>
    </row>
    <row r="1673" spans="1:5">
      <c r="A1673" s="3" t="s">
        <v>1676</v>
      </c>
      <c r="B1673" s="3">
        <v>0.87341999999999997</v>
      </c>
      <c r="C1673" s="3">
        <v>2.6363400000000001</v>
      </c>
      <c r="D1673" s="3">
        <v>1.59379</v>
      </c>
      <c r="E1673" s="3">
        <v>4.0899999999999999E-2</v>
      </c>
    </row>
    <row r="1674" spans="1:5">
      <c r="A1674" s="3" t="s">
        <v>1677</v>
      </c>
      <c r="B1674" s="3">
        <v>153.03200000000001</v>
      </c>
      <c r="C1674" s="3">
        <v>7.0148200000000003</v>
      </c>
      <c r="D1674" s="3">
        <v>-4.4472899999999997</v>
      </c>
      <c r="E1674" s="4">
        <v>5.0000000000000002E-5</v>
      </c>
    </row>
    <row r="1675" spans="1:5">
      <c r="A1675" s="3" t="s">
        <v>1678</v>
      </c>
      <c r="B1675" s="3">
        <v>9.4657999999999998</v>
      </c>
      <c r="C1675" s="3">
        <v>21.4542</v>
      </c>
      <c r="D1675" s="3">
        <v>1.1804600000000001</v>
      </c>
      <c r="E1675" s="3">
        <v>2.5000000000000001E-4</v>
      </c>
    </row>
    <row r="1676" spans="1:5">
      <c r="A1676" s="3" t="s">
        <v>1679</v>
      </c>
      <c r="B1676" s="3">
        <v>3.6185399999999999</v>
      </c>
      <c r="C1676" s="3">
        <v>7.0511400000000002</v>
      </c>
      <c r="D1676" s="3">
        <v>0.96244600000000002</v>
      </c>
      <c r="E1676" s="3">
        <v>3.5299999999999998E-2</v>
      </c>
    </row>
    <row r="1677" spans="1:5">
      <c r="A1677" s="3" t="s">
        <v>1680</v>
      </c>
      <c r="B1677" s="3">
        <v>2.2896200000000002</v>
      </c>
      <c r="C1677" s="3">
        <v>4.8395700000000001</v>
      </c>
      <c r="D1677" s="3">
        <v>1.0797699999999999</v>
      </c>
      <c r="E1677" s="3">
        <v>2.5649999999999999E-2</v>
      </c>
    </row>
    <row r="1678" spans="1:5">
      <c r="A1678" s="3" t="s">
        <v>1681</v>
      </c>
      <c r="B1678" s="3">
        <v>4.0191699999999999</v>
      </c>
      <c r="C1678" s="3">
        <v>7.5012600000000003</v>
      </c>
      <c r="D1678" s="3">
        <v>0.90023699999999995</v>
      </c>
      <c r="E1678" s="3">
        <v>2.8E-3</v>
      </c>
    </row>
    <row r="1679" spans="1:5">
      <c r="A1679" s="3" t="s">
        <v>1682</v>
      </c>
      <c r="B1679" s="3">
        <v>2.21773</v>
      </c>
      <c r="C1679" s="3">
        <v>7.9519299999999999</v>
      </c>
      <c r="D1679" s="3">
        <v>1.84222</v>
      </c>
      <c r="E1679" s="3">
        <v>7.5500000000000003E-3</v>
      </c>
    </row>
    <row r="1680" spans="1:5">
      <c r="A1680" s="3" t="s">
        <v>1683</v>
      </c>
      <c r="B1680" s="3">
        <v>11.3551</v>
      </c>
      <c r="C1680" s="3">
        <v>5.4222200000000003</v>
      </c>
      <c r="D1680" s="3">
        <v>-1.0663899999999999</v>
      </c>
      <c r="E1680" s="3">
        <v>3.5999999999999999E-3</v>
      </c>
    </row>
    <row r="1681" spans="1:5">
      <c r="A1681" s="3" t="s">
        <v>1684</v>
      </c>
      <c r="B1681" s="3">
        <v>5.92997</v>
      </c>
      <c r="C1681" s="3">
        <v>2.0676899999999998</v>
      </c>
      <c r="D1681" s="3">
        <v>-1.52</v>
      </c>
      <c r="E1681" s="3">
        <v>2.0549999999999999E-2</v>
      </c>
    </row>
    <row r="1682" spans="1:5">
      <c r="A1682" s="3" t="s">
        <v>1685</v>
      </c>
      <c r="B1682" s="3">
        <v>39.292200000000001</v>
      </c>
      <c r="C1682" s="3">
        <v>19.853999999999999</v>
      </c>
      <c r="D1682" s="3">
        <v>-0.98480999999999996</v>
      </c>
      <c r="E1682" s="3">
        <v>1.6799999999999999E-2</v>
      </c>
    </row>
    <row r="1683" spans="1:5">
      <c r="A1683" s="3" t="s">
        <v>1686</v>
      </c>
      <c r="B1683" s="3">
        <v>5.3822599999999996</v>
      </c>
      <c r="C1683" s="3">
        <v>103.316</v>
      </c>
      <c r="D1683" s="3">
        <v>4.2626999999999997</v>
      </c>
      <c r="E1683" s="4">
        <v>5.0000000000000002E-5</v>
      </c>
    </row>
    <row r="1684" spans="1:5">
      <c r="A1684" s="3" t="s">
        <v>1687</v>
      </c>
      <c r="B1684" s="3">
        <v>45.503100000000003</v>
      </c>
      <c r="C1684" s="3">
        <v>26.340499999999999</v>
      </c>
      <c r="D1684" s="3">
        <v>-0.78868199999999999</v>
      </c>
      <c r="E1684" s="3">
        <v>5.45E-3</v>
      </c>
    </row>
    <row r="1685" spans="1:5">
      <c r="A1685" s="3" t="s">
        <v>1688</v>
      </c>
      <c r="B1685" s="3">
        <v>20.0624</v>
      </c>
      <c r="C1685" s="3">
        <v>12.056800000000001</v>
      </c>
      <c r="D1685" s="3">
        <v>-0.73464799999999997</v>
      </c>
      <c r="E1685" s="3">
        <v>3.8E-3</v>
      </c>
    </row>
    <row r="1686" spans="1:5">
      <c r="A1686" s="3" t="s">
        <v>1689</v>
      </c>
      <c r="B1686" s="3">
        <v>7.8032399999999997</v>
      </c>
      <c r="C1686" s="3">
        <v>13.8087</v>
      </c>
      <c r="D1686" s="3">
        <v>0.82343699999999997</v>
      </c>
      <c r="E1686" s="3">
        <v>2.1000000000000001E-2</v>
      </c>
    </row>
    <row r="1687" spans="1:5">
      <c r="A1687" s="3" t="s">
        <v>1690</v>
      </c>
      <c r="B1687" s="3">
        <v>12.8919</v>
      </c>
      <c r="C1687" s="3">
        <v>8.1564399999999999</v>
      </c>
      <c r="D1687" s="3">
        <v>-0.66044899999999995</v>
      </c>
      <c r="E1687" s="3">
        <v>2.3050000000000001E-2</v>
      </c>
    </row>
    <row r="1688" spans="1:5">
      <c r="A1688" s="3" t="s">
        <v>1691</v>
      </c>
      <c r="B1688" s="3">
        <v>4.4163800000000002</v>
      </c>
      <c r="C1688" s="3">
        <v>35.126600000000003</v>
      </c>
      <c r="D1688" s="3">
        <v>2.9916299999999998</v>
      </c>
      <c r="E1688" s="3">
        <v>1.255E-2</v>
      </c>
    </row>
    <row r="1689" spans="1:5">
      <c r="A1689" s="3" t="s">
        <v>1692</v>
      </c>
      <c r="B1689" s="3">
        <v>23.011299999999999</v>
      </c>
      <c r="C1689" s="3">
        <v>12.6998</v>
      </c>
      <c r="D1689" s="3">
        <v>-0.85753900000000005</v>
      </c>
      <c r="E1689" s="3">
        <v>2.4499999999999999E-3</v>
      </c>
    </row>
    <row r="1690" spans="1:5">
      <c r="A1690" s="3" t="s">
        <v>1693</v>
      </c>
      <c r="B1690" s="3">
        <v>2.39751</v>
      </c>
      <c r="C1690" s="3">
        <v>0</v>
      </c>
      <c r="D1690" s="3" t="e">
        <f>-inf</f>
        <v>#NAME?</v>
      </c>
      <c r="E1690" s="4">
        <v>5.0000000000000002E-5</v>
      </c>
    </row>
    <row r="1691" spans="1:5">
      <c r="A1691" s="3" t="s">
        <v>1694</v>
      </c>
      <c r="B1691" s="3">
        <v>10.2088</v>
      </c>
      <c r="C1691" s="3">
        <v>19.366499999999998</v>
      </c>
      <c r="D1691" s="3">
        <v>0.92375200000000002</v>
      </c>
      <c r="E1691" s="3">
        <v>3.9699999999999999E-2</v>
      </c>
    </row>
    <row r="1692" spans="1:5">
      <c r="A1692" s="3" t="s">
        <v>1695</v>
      </c>
      <c r="B1692" s="3">
        <v>48.320300000000003</v>
      </c>
      <c r="C1692" s="3">
        <v>74.547200000000004</v>
      </c>
      <c r="D1692" s="3">
        <v>0.625525</v>
      </c>
      <c r="E1692" s="3">
        <v>5.0499999999999998E-3</v>
      </c>
    </row>
    <row r="1693" spans="1:5">
      <c r="A1693" s="3" t="s">
        <v>1696</v>
      </c>
      <c r="B1693" s="3">
        <v>284.97699999999998</v>
      </c>
      <c r="C1693" s="3">
        <v>166.577</v>
      </c>
      <c r="D1693" s="3">
        <v>-0.77465499999999998</v>
      </c>
      <c r="E1693" s="3">
        <v>1E-4</v>
      </c>
    </row>
    <row r="1694" spans="1:5">
      <c r="A1694" s="3" t="s">
        <v>1697</v>
      </c>
      <c r="B1694" s="3">
        <v>4.4053899999999997</v>
      </c>
      <c r="C1694" s="3">
        <v>1.65021</v>
      </c>
      <c r="D1694" s="3">
        <v>-1.41662</v>
      </c>
      <c r="E1694" s="3">
        <v>3.125E-2</v>
      </c>
    </row>
    <row r="1695" spans="1:5">
      <c r="A1695" s="3" t="s">
        <v>1698</v>
      </c>
      <c r="B1695" s="3">
        <v>7.0522999999999998</v>
      </c>
      <c r="C1695" s="3">
        <v>4.5725600000000002</v>
      </c>
      <c r="D1695" s="3">
        <v>-0.62509099999999995</v>
      </c>
      <c r="E1695" s="3">
        <v>4.5499999999999999E-2</v>
      </c>
    </row>
    <row r="1696" spans="1:5">
      <c r="A1696" s="3" t="s">
        <v>1699</v>
      </c>
      <c r="B1696" s="3">
        <v>0.87341999999999997</v>
      </c>
      <c r="C1696" s="3">
        <v>2.6363400000000001</v>
      </c>
      <c r="D1696" s="3">
        <v>1.59379</v>
      </c>
      <c r="E1696" s="3">
        <v>4.0899999999999999E-2</v>
      </c>
    </row>
    <row r="1697" spans="1:5">
      <c r="A1697" s="3" t="s">
        <v>1700</v>
      </c>
      <c r="B1697" s="3">
        <v>20.459599999999998</v>
      </c>
      <c r="C1697" s="3">
        <v>32.332000000000001</v>
      </c>
      <c r="D1697" s="3">
        <v>0.66018399999999999</v>
      </c>
      <c r="E1697" s="3">
        <v>9.1999999999999998E-3</v>
      </c>
    </row>
    <row r="1698" spans="1:5">
      <c r="A1698" s="3" t="s">
        <v>1701</v>
      </c>
      <c r="B1698" s="3">
        <v>305.18299999999999</v>
      </c>
      <c r="C1698" s="3">
        <v>175.589</v>
      </c>
      <c r="D1698" s="3">
        <v>-0.79747199999999996</v>
      </c>
      <c r="E1698" s="4">
        <v>5.0000000000000002E-5</v>
      </c>
    </row>
    <row r="1699" spans="1:5">
      <c r="A1699" s="3" t="s">
        <v>1702</v>
      </c>
      <c r="B1699" s="3">
        <v>14.238200000000001</v>
      </c>
      <c r="C1699" s="3">
        <v>22.928699999999999</v>
      </c>
      <c r="D1699" s="3">
        <v>0.68739499999999998</v>
      </c>
      <c r="E1699" s="3">
        <v>3.4499999999999999E-3</v>
      </c>
    </row>
    <row r="1700" spans="1:5">
      <c r="A1700" s="3" t="s">
        <v>1703</v>
      </c>
      <c r="B1700" s="3">
        <v>1.91594</v>
      </c>
      <c r="C1700" s="3">
        <v>9.5149600000000003</v>
      </c>
      <c r="D1700" s="3">
        <v>2.3121399999999999</v>
      </c>
      <c r="E1700" s="4">
        <v>5.0000000000000002E-5</v>
      </c>
    </row>
    <row r="1701" spans="1:5">
      <c r="A1701" s="3" t="s">
        <v>1704</v>
      </c>
      <c r="B1701" s="3">
        <v>23.195399999999999</v>
      </c>
      <c r="C1701" s="3">
        <v>11.734</v>
      </c>
      <c r="D1701" s="3">
        <v>-0.98314100000000004</v>
      </c>
      <c r="E1701" s="3">
        <v>5.0000000000000001E-4</v>
      </c>
    </row>
    <row r="1702" spans="1:5">
      <c r="A1702" s="3" t="s">
        <v>1705</v>
      </c>
      <c r="B1702" s="3">
        <v>3.36598</v>
      </c>
      <c r="C1702" s="3">
        <v>5.64262</v>
      </c>
      <c r="D1702" s="3">
        <v>0.74533899999999997</v>
      </c>
      <c r="E1702" s="3">
        <v>4.7100000000000003E-2</v>
      </c>
    </row>
    <row r="1703" spans="1:5">
      <c r="A1703" s="3" t="s">
        <v>1706</v>
      </c>
      <c r="B1703" s="3">
        <v>38.567</v>
      </c>
      <c r="C1703" s="3">
        <v>24.3613</v>
      </c>
      <c r="D1703" s="3">
        <v>-0.66277600000000003</v>
      </c>
      <c r="E1703" s="3">
        <v>4.0649999999999999E-2</v>
      </c>
    </row>
    <row r="1704" spans="1:5">
      <c r="A1704" s="3" t="s">
        <v>1707</v>
      </c>
      <c r="B1704" s="3">
        <v>1.0845899999999999</v>
      </c>
      <c r="C1704" s="3">
        <v>0</v>
      </c>
      <c r="D1704" s="3" t="e">
        <f>-inf</f>
        <v>#NAME?</v>
      </c>
      <c r="E1704" s="3">
        <v>1.65E-3</v>
      </c>
    </row>
    <row r="1705" spans="1:5">
      <c r="A1705" s="3" t="s">
        <v>1708</v>
      </c>
      <c r="B1705" s="3">
        <v>82.505300000000005</v>
      </c>
      <c r="C1705" s="3">
        <v>47.640099999999997</v>
      </c>
      <c r="D1705" s="3">
        <v>-0.79230999999999996</v>
      </c>
      <c r="E1705" s="4">
        <v>5.0000000000000002E-5</v>
      </c>
    </row>
    <row r="1706" spans="1:5">
      <c r="A1706" s="3" t="s">
        <v>1709</v>
      </c>
      <c r="B1706" s="3">
        <v>22.243300000000001</v>
      </c>
      <c r="C1706" s="3">
        <v>7.1527000000000003</v>
      </c>
      <c r="D1706" s="3">
        <v>-1.6368100000000001</v>
      </c>
      <c r="E1706" s="3">
        <v>6.1000000000000004E-3</v>
      </c>
    </row>
    <row r="1707" spans="1:5">
      <c r="A1707" s="3" t="s">
        <v>1710</v>
      </c>
      <c r="B1707" s="3">
        <v>56.052199999999999</v>
      </c>
      <c r="C1707" s="3">
        <v>90.103700000000003</v>
      </c>
      <c r="D1707" s="3">
        <v>0.68481499999999995</v>
      </c>
      <c r="E1707" s="3">
        <v>8.4999999999999995E-4</v>
      </c>
    </row>
    <row r="1708" spans="1:5">
      <c r="A1708" s="3" t="s">
        <v>1711</v>
      </c>
      <c r="B1708" s="3">
        <v>4.6309199999999997</v>
      </c>
      <c r="C1708" s="3">
        <v>1.8855299999999999</v>
      </c>
      <c r="D1708" s="3">
        <v>-1.29633</v>
      </c>
      <c r="E1708" s="3">
        <v>4.7800000000000002E-2</v>
      </c>
    </row>
    <row r="1709" spans="1:5">
      <c r="A1709" s="3" t="s">
        <v>1712</v>
      </c>
      <c r="B1709" s="3">
        <v>5.5160999999999998</v>
      </c>
      <c r="C1709" s="3">
        <v>1.19554</v>
      </c>
      <c r="D1709" s="3">
        <v>-2.2059799999999998</v>
      </c>
      <c r="E1709" s="3">
        <v>6.4999999999999997E-4</v>
      </c>
    </row>
    <row r="1710" spans="1:5">
      <c r="A1710" s="3" t="s">
        <v>1713</v>
      </c>
      <c r="B1710" s="3">
        <v>4.4965200000000003</v>
      </c>
      <c r="C1710" s="3">
        <v>1.16855</v>
      </c>
      <c r="D1710" s="3">
        <v>-1.94408</v>
      </c>
      <c r="E1710" s="3">
        <v>5.3499999999999997E-3</v>
      </c>
    </row>
    <row r="1711" spans="1:5">
      <c r="A1711" s="3" t="s">
        <v>1714</v>
      </c>
      <c r="B1711" s="3">
        <v>9.3229500000000005</v>
      </c>
      <c r="C1711" s="3">
        <v>15.793900000000001</v>
      </c>
      <c r="D1711" s="3">
        <v>0.76051299999999999</v>
      </c>
      <c r="E1711" s="3">
        <v>3.125E-2</v>
      </c>
    </row>
    <row r="1712" spans="1:5">
      <c r="A1712" s="3" t="s">
        <v>1715</v>
      </c>
      <c r="B1712" s="3">
        <v>15.3101</v>
      </c>
      <c r="C1712" s="3">
        <v>24.907800000000002</v>
      </c>
      <c r="D1712" s="3">
        <v>0.70211500000000004</v>
      </c>
      <c r="E1712" s="3">
        <v>2.5000000000000001E-3</v>
      </c>
    </row>
    <row r="1713" spans="1:5">
      <c r="A1713" s="3" t="s">
        <v>1716</v>
      </c>
      <c r="B1713" s="3">
        <v>12.695499999999999</v>
      </c>
      <c r="C1713" s="3">
        <v>21.089099999999998</v>
      </c>
      <c r="D1713" s="3">
        <v>0.73218099999999997</v>
      </c>
      <c r="E1713" s="3">
        <v>1.78E-2</v>
      </c>
    </row>
    <row r="1714" spans="1:5">
      <c r="A1714" s="3" t="s">
        <v>1717</v>
      </c>
      <c r="B1714" s="3">
        <v>512.55600000000004</v>
      </c>
      <c r="C1714" s="3">
        <v>329.53800000000001</v>
      </c>
      <c r="D1714" s="3">
        <v>-0.63726700000000003</v>
      </c>
      <c r="E1714" s="3">
        <v>1.4999999999999999E-4</v>
      </c>
    </row>
    <row r="1715" spans="1:5">
      <c r="A1715" s="3" t="s">
        <v>1718</v>
      </c>
      <c r="B1715" s="3">
        <v>118.755</v>
      </c>
      <c r="C1715" s="3">
        <v>231.65600000000001</v>
      </c>
      <c r="D1715" s="3">
        <v>0.96399500000000005</v>
      </c>
      <c r="E1715" s="4">
        <v>5.0000000000000002E-5</v>
      </c>
    </row>
    <row r="1716" spans="1:5">
      <c r="A1716" s="3" t="s">
        <v>1719</v>
      </c>
      <c r="B1716" s="3">
        <v>8.3244399999999992</v>
      </c>
      <c r="C1716" s="3">
        <v>4.7338699999999996</v>
      </c>
      <c r="D1716" s="3">
        <v>-0.814334</v>
      </c>
      <c r="E1716" s="3">
        <v>4.1000000000000003E-3</v>
      </c>
    </row>
    <row r="1717" spans="1:5">
      <c r="A1717" s="3" t="s">
        <v>1720</v>
      </c>
      <c r="B1717" s="3">
        <v>0</v>
      </c>
      <c r="C1717" s="3">
        <v>1.0377000000000001</v>
      </c>
      <c r="D1717" s="3" t="s">
        <v>135</v>
      </c>
      <c r="E1717" s="3">
        <v>1.1999999999999999E-3</v>
      </c>
    </row>
    <row r="1718" spans="1:5">
      <c r="A1718" s="3" t="s">
        <v>1721</v>
      </c>
      <c r="B1718" s="3">
        <v>5.5541999999999998</v>
      </c>
      <c r="C1718" s="3">
        <v>2.8450199999999999</v>
      </c>
      <c r="D1718" s="3">
        <v>-0.96514</v>
      </c>
      <c r="E1718" s="3">
        <v>9.7999999999999997E-3</v>
      </c>
    </row>
    <row r="1719" spans="1:5">
      <c r="A1719" s="3" t="s">
        <v>1722</v>
      </c>
      <c r="B1719" s="3">
        <v>23.9344</v>
      </c>
      <c r="C1719" s="3">
        <v>36.578000000000003</v>
      </c>
      <c r="D1719" s="3">
        <v>0.61188600000000004</v>
      </c>
      <c r="E1719" s="3">
        <v>4.1999999999999997E-3</v>
      </c>
    </row>
    <row r="1720" spans="1:5">
      <c r="A1720" s="3" t="s">
        <v>1723</v>
      </c>
      <c r="B1720" s="3">
        <v>75.724400000000003</v>
      </c>
      <c r="C1720" s="3">
        <v>48.8581</v>
      </c>
      <c r="D1720" s="3">
        <v>-0.63216000000000006</v>
      </c>
      <c r="E1720" s="3">
        <v>3.3000000000000002E-2</v>
      </c>
    </row>
    <row r="1721" spans="1:5">
      <c r="A1721" s="3" t="s">
        <v>1724</v>
      </c>
      <c r="B1721" s="3">
        <v>1.0545800000000001</v>
      </c>
      <c r="C1721" s="3">
        <v>5.5610299999999997</v>
      </c>
      <c r="D1721" s="3">
        <v>2.3986800000000001</v>
      </c>
      <c r="E1721" s="3">
        <v>3.7499999999999999E-3</v>
      </c>
    </row>
    <row r="1722" spans="1:5">
      <c r="A1722" s="3" t="s">
        <v>1725</v>
      </c>
      <c r="B1722" s="3">
        <v>10.354100000000001</v>
      </c>
      <c r="C1722" s="3">
        <v>2.7402600000000001</v>
      </c>
      <c r="D1722" s="3">
        <v>-1.9178200000000001</v>
      </c>
      <c r="E1722" s="3">
        <v>2.2499999999999998E-3</v>
      </c>
    </row>
    <row r="1723" spans="1:5">
      <c r="A1723" s="3" t="s">
        <v>1726</v>
      </c>
      <c r="B1723" s="3">
        <v>8.9781700000000004</v>
      </c>
      <c r="C1723" s="3">
        <v>5.3882000000000003</v>
      </c>
      <c r="D1723" s="3">
        <v>-0.73661900000000002</v>
      </c>
      <c r="E1723" s="3">
        <v>2.375E-2</v>
      </c>
    </row>
    <row r="1724" spans="1:5">
      <c r="A1724" s="3" t="s">
        <v>1727</v>
      </c>
      <c r="B1724" s="3">
        <v>42.897100000000002</v>
      </c>
      <c r="C1724" s="3">
        <v>80.357299999999995</v>
      </c>
      <c r="D1724" s="3">
        <v>0.90554900000000005</v>
      </c>
      <c r="E1724" s="3">
        <v>6.0000000000000001E-3</v>
      </c>
    </row>
    <row r="1725" spans="1:5">
      <c r="A1725" s="3" t="s">
        <v>1728</v>
      </c>
      <c r="B1725" s="3">
        <v>31.691600000000001</v>
      </c>
      <c r="C1725" s="3">
        <v>15.694100000000001</v>
      </c>
      <c r="D1725" s="3">
        <v>-1.01387</v>
      </c>
      <c r="E1725" s="4">
        <v>5.0000000000000002E-5</v>
      </c>
    </row>
    <row r="1726" spans="1:5">
      <c r="A1726" s="3" t="s">
        <v>1729</v>
      </c>
      <c r="B1726" s="3">
        <v>36.212899999999998</v>
      </c>
      <c r="C1726" s="3">
        <v>19.444600000000001</v>
      </c>
      <c r="D1726" s="3">
        <v>-0.89713299999999996</v>
      </c>
      <c r="E1726" s="3">
        <v>1.9499999999999999E-3</v>
      </c>
    </row>
    <row r="1727" spans="1:5">
      <c r="A1727" s="3" t="s">
        <v>1730</v>
      </c>
      <c r="B1727" s="3">
        <v>3.7208999999999999</v>
      </c>
      <c r="C1727" s="3">
        <v>13.587199999999999</v>
      </c>
      <c r="D1727" s="3">
        <v>1.86853</v>
      </c>
      <c r="E1727" s="3">
        <v>4.5400000000000003E-2</v>
      </c>
    </row>
    <row r="1728" spans="1:5">
      <c r="A1728" s="3" t="s">
        <v>1731</v>
      </c>
      <c r="B1728" s="3">
        <v>134.999</v>
      </c>
      <c r="C1728" s="3">
        <v>203.679</v>
      </c>
      <c r="D1728" s="3">
        <v>0.59335400000000005</v>
      </c>
      <c r="E1728" s="3">
        <v>4.4999999999999999E-4</v>
      </c>
    </row>
    <row r="1729" spans="1:5">
      <c r="A1729" s="3" t="s">
        <v>1732</v>
      </c>
      <c r="B1729" s="3">
        <v>92.673100000000005</v>
      </c>
      <c r="C1729" s="3">
        <v>56.221600000000002</v>
      </c>
      <c r="D1729" s="3">
        <v>-0.721028</v>
      </c>
      <c r="E1729" s="4">
        <v>5.0000000000000002E-5</v>
      </c>
    </row>
    <row r="1730" spans="1:5">
      <c r="A1730" s="3" t="s">
        <v>1733</v>
      </c>
      <c r="B1730" s="3">
        <v>1.89411</v>
      </c>
      <c r="C1730" s="3">
        <v>10.6096</v>
      </c>
      <c r="D1730" s="3">
        <v>2.4857800000000001</v>
      </c>
      <c r="E1730" s="3">
        <v>4.0000000000000002E-4</v>
      </c>
    </row>
    <row r="1731" spans="1:5">
      <c r="A1731" s="3" t="s">
        <v>1734</v>
      </c>
      <c r="B1731" s="3">
        <v>5.1730200000000002</v>
      </c>
      <c r="C1731" s="3">
        <v>0.78924099999999997</v>
      </c>
      <c r="D1731" s="3">
        <v>-2.7124700000000002</v>
      </c>
      <c r="E1731" s="3">
        <v>4.7499999999999999E-3</v>
      </c>
    </row>
    <row r="1732" spans="1:5">
      <c r="A1732" s="3" t="s">
        <v>1735</v>
      </c>
      <c r="B1732" s="3">
        <v>2312.6799999999998</v>
      </c>
      <c r="C1732" s="3">
        <v>1509.58</v>
      </c>
      <c r="D1732" s="3">
        <v>-0.61541999999999997</v>
      </c>
      <c r="E1732" s="3">
        <v>1.4999999999999999E-4</v>
      </c>
    </row>
    <row r="1733" spans="1:5">
      <c r="A1733" s="3" t="s">
        <v>1736</v>
      </c>
      <c r="B1733" s="3">
        <v>40.9572</v>
      </c>
      <c r="C1733" s="3">
        <v>24.901599999999998</v>
      </c>
      <c r="D1733" s="3">
        <v>-0.71787900000000004</v>
      </c>
      <c r="E1733" s="3">
        <v>8.0000000000000004E-4</v>
      </c>
    </row>
    <row r="1734" spans="1:5">
      <c r="A1734" s="3" t="s">
        <v>1737</v>
      </c>
      <c r="B1734" s="3">
        <v>0.94457199999999997</v>
      </c>
      <c r="C1734" s="3">
        <v>3.26342</v>
      </c>
      <c r="D1734" s="3">
        <v>1.7886500000000001</v>
      </c>
      <c r="E1734" s="3">
        <v>1.35E-2</v>
      </c>
    </row>
    <row r="1735" spans="1:5">
      <c r="A1735" s="3" t="s">
        <v>1738</v>
      </c>
      <c r="B1735" s="3">
        <v>332.13099999999997</v>
      </c>
      <c r="C1735" s="3">
        <v>565.99599999999998</v>
      </c>
      <c r="D1735" s="3">
        <v>0.76904099999999997</v>
      </c>
      <c r="E1735" s="4">
        <v>5.0000000000000002E-5</v>
      </c>
    </row>
    <row r="1736" spans="1:5">
      <c r="A1736" s="3" t="s">
        <v>1739</v>
      </c>
      <c r="B1736" s="3">
        <v>18.145800000000001</v>
      </c>
      <c r="C1736" s="3">
        <v>4.0525399999999996</v>
      </c>
      <c r="D1736" s="3">
        <v>-2.1627399999999999</v>
      </c>
      <c r="E1736" s="4">
        <v>5.0000000000000002E-5</v>
      </c>
    </row>
    <row r="1737" spans="1:5">
      <c r="A1737" s="3" t="s">
        <v>1740</v>
      </c>
      <c r="B1737" s="3">
        <v>2.4023699999999999</v>
      </c>
      <c r="C1737" s="3">
        <v>4.3090000000000002</v>
      </c>
      <c r="D1737" s="3">
        <v>0.84289599999999998</v>
      </c>
      <c r="E1737" s="4">
        <v>5.0000000000000002E-5</v>
      </c>
    </row>
    <row r="1738" spans="1:5">
      <c r="A1738" s="3" t="s">
        <v>1741</v>
      </c>
      <c r="B1738" s="3">
        <v>25.7182</v>
      </c>
      <c r="C1738" s="3">
        <v>13.530099999999999</v>
      </c>
      <c r="D1738" s="3">
        <v>-0.92661400000000005</v>
      </c>
      <c r="E1738" s="3">
        <v>6.3E-3</v>
      </c>
    </row>
    <row r="1739" spans="1:5">
      <c r="A1739" s="3" t="s">
        <v>1742</v>
      </c>
      <c r="B1739" s="3">
        <v>3.14209</v>
      </c>
      <c r="C1739" s="3">
        <v>5.0454499999999998</v>
      </c>
      <c r="D1739" s="3">
        <v>0.68325899999999995</v>
      </c>
      <c r="E1739" s="3">
        <v>3.4599999999999999E-2</v>
      </c>
    </row>
    <row r="1740" spans="1:5">
      <c r="A1740" s="3" t="s">
        <v>1743</v>
      </c>
      <c r="B1740" s="3">
        <v>17.4086</v>
      </c>
      <c r="C1740" s="3">
        <v>32.762099999999997</v>
      </c>
      <c r="D1740" s="3">
        <v>0.91222999999999999</v>
      </c>
      <c r="E1740" s="3">
        <v>1.8249999999999999E-2</v>
      </c>
    </row>
    <row r="1741" spans="1:5">
      <c r="A1741" s="3" t="s">
        <v>1744</v>
      </c>
      <c r="B1741" s="3">
        <v>12.9811</v>
      </c>
      <c r="C1741" s="3">
        <v>4.6089900000000004</v>
      </c>
      <c r="D1741" s="3">
        <v>-1.4938899999999999</v>
      </c>
      <c r="E1741" s="3">
        <v>2.9999999999999997E-4</v>
      </c>
    </row>
    <row r="1742" spans="1:5">
      <c r="A1742" s="3" t="s">
        <v>1745</v>
      </c>
      <c r="B1742" s="3">
        <v>68.300700000000006</v>
      </c>
      <c r="C1742" s="3">
        <v>40.624600000000001</v>
      </c>
      <c r="D1742" s="3">
        <v>-0.74954699999999996</v>
      </c>
      <c r="E1742" s="3">
        <v>2.5950000000000001E-2</v>
      </c>
    </row>
    <row r="1743" spans="1:5">
      <c r="A1743" s="3" t="s">
        <v>1746</v>
      </c>
      <c r="B1743" s="3">
        <v>10.4727</v>
      </c>
      <c r="C1743" s="3">
        <v>16.213999999999999</v>
      </c>
      <c r="D1743" s="3">
        <v>0.63061100000000003</v>
      </c>
      <c r="E1743" s="3">
        <v>4.5999999999999999E-3</v>
      </c>
    </row>
    <row r="1744" spans="1:5">
      <c r="A1744" s="3" t="s">
        <v>1747</v>
      </c>
      <c r="B1744" s="3">
        <v>5.8681200000000002</v>
      </c>
      <c r="C1744" s="3">
        <v>13.1012</v>
      </c>
      <c r="D1744" s="3">
        <v>1.15873</v>
      </c>
      <c r="E1744" s="3">
        <v>3.705E-2</v>
      </c>
    </row>
    <row r="1745" spans="1:5">
      <c r="A1745" s="3" t="s">
        <v>1748</v>
      </c>
      <c r="B1745" s="3">
        <v>0</v>
      </c>
      <c r="C1745" s="3">
        <v>13.4574</v>
      </c>
      <c r="D1745" s="3" t="s">
        <v>135</v>
      </c>
      <c r="E1745" s="3">
        <v>1.2999999999999999E-3</v>
      </c>
    </row>
    <row r="1746" spans="1:5">
      <c r="A1746" s="3" t="s">
        <v>1749</v>
      </c>
      <c r="B1746" s="3">
        <v>6.1336300000000001</v>
      </c>
      <c r="C1746" s="3">
        <v>0.37249900000000002</v>
      </c>
      <c r="D1746" s="3">
        <v>-4.0414300000000001</v>
      </c>
      <c r="E1746" s="3">
        <v>4.0000000000000001E-3</v>
      </c>
    </row>
    <row r="1747" spans="1:5">
      <c r="A1747" s="3" t="s">
        <v>1750</v>
      </c>
      <c r="B1747" s="3">
        <v>132.011</v>
      </c>
      <c r="C1747" s="3">
        <v>75.346299999999999</v>
      </c>
      <c r="D1747" s="3">
        <v>-0.80905099999999996</v>
      </c>
      <c r="E1747" s="4">
        <v>5.0000000000000002E-5</v>
      </c>
    </row>
    <row r="1748" spans="1:5">
      <c r="A1748" s="3" t="s">
        <v>1751</v>
      </c>
      <c r="B1748" s="3">
        <v>18.741</v>
      </c>
      <c r="C1748" s="3">
        <v>36.895299999999999</v>
      </c>
      <c r="D1748" s="3">
        <v>0.97723800000000005</v>
      </c>
      <c r="E1748" s="3">
        <v>3.6999999999999998E-2</v>
      </c>
    </row>
    <row r="1749" spans="1:5">
      <c r="A1749" s="3" t="s">
        <v>1752</v>
      </c>
      <c r="B1749" s="3">
        <v>2.2526199999999998</v>
      </c>
      <c r="C1749" s="3">
        <v>4.4558999999999997</v>
      </c>
      <c r="D1749" s="3">
        <v>0.98411499999999996</v>
      </c>
      <c r="E1749" s="3">
        <v>4.3249999999999997E-2</v>
      </c>
    </row>
    <row r="1750" spans="1:5">
      <c r="A1750" s="3" t="s">
        <v>1753</v>
      </c>
      <c r="B1750" s="3">
        <v>3.30369</v>
      </c>
      <c r="C1750" s="3">
        <v>6.52257</v>
      </c>
      <c r="D1750" s="3">
        <v>0.98136400000000001</v>
      </c>
      <c r="E1750" s="4">
        <v>5.0000000000000002E-5</v>
      </c>
    </row>
    <row r="1751" spans="1:5">
      <c r="A1751" s="3" t="s">
        <v>1754</v>
      </c>
      <c r="B1751" s="3">
        <v>5.9939600000000004</v>
      </c>
      <c r="C1751" s="3">
        <v>9.9533000000000005</v>
      </c>
      <c r="D1751" s="3">
        <v>0.73166500000000001</v>
      </c>
      <c r="E1751" s="3">
        <v>2.2499999999999998E-3</v>
      </c>
    </row>
    <row r="1752" spans="1:5">
      <c r="A1752" s="3" t="s">
        <v>1755</v>
      </c>
      <c r="B1752" s="3">
        <v>13.818099999999999</v>
      </c>
      <c r="C1752" s="3">
        <v>46.665199999999999</v>
      </c>
      <c r="D1752" s="3">
        <v>1.75579</v>
      </c>
      <c r="E1752" s="4">
        <v>5.0000000000000002E-5</v>
      </c>
    </row>
    <row r="1753" spans="1:5">
      <c r="A1753" s="3" t="s">
        <v>1756</v>
      </c>
      <c r="B1753" s="3">
        <v>5.2918599999999998</v>
      </c>
      <c r="C1753" s="3">
        <v>1.8863099999999999</v>
      </c>
      <c r="D1753" s="3">
        <v>-1.48821</v>
      </c>
      <c r="E1753" s="3">
        <v>4.1200000000000001E-2</v>
      </c>
    </row>
    <row r="1754" spans="1:5">
      <c r="A1754" s="3" t="s">
        <v>1757</v>
      </c>
      <c r="B1754" s="3">
        <v>8.8704699999999992</v>
      </c>
      <c r="C1754" s="3">
        <v>14.7918</v>
      </c>
      <c r="D1754" s="3">
        <v>0.73771900000000001</v>
      </c>
      <c r="E1754" s="3">
        <v>4.4999999999999999E-4</v>
      </c>
    </row>
    <row r="1755" spans="1:5">
      <c r="A1755" s="3" t="s">
        <v>1758</v>
      </c>
      <c r="B1755" s="3">
        <v>10.154999999999999</v>
      </c>
      <c r="C1755" s="3">
        <v>15.7629</v>
      </c>
      <c r="D1755" s="3">
        <v>0.63433899999999999</v>
      </c>
      <c r="E1755" s="3">
        <v>4.3249999999999997E-2</v>
      </c>
    </row>
    <row r="1756" spans="1:5">
      <c r="A1756" s="3" t="s">
        <v>1759</v>
      </c>
      <c r="B1756" s="3">
        <v>23.215699999999998</v>
      </c>
      <c r="C1756" s="3">
        <v>45.967100000000002</v>
      </c>
      <c r="D1756" s="3">
        <v>0.98549900000000001</v>
      </c>
      <c r="E1756" s="4">
        <v>5.0000000000000002E-5</v>
      </c>
    </row>
    <row r="1757" spans="1:5">
      <c r="A1757" s="3" t="s">
        <v>1760</v>
      </c>
      <c r="B1757" s="3">
        <v>65.259600000000006</v>
      </c>
      <c r="C1757" s="3">
        <v>173.69</v>
      </c>
      <c r="D1757" s="3">
        <v>1.41225</v>
      </c>
      <c r="E1757" s="4">
        <v>5.0000000000000002E-5</v>
      </c>
    </row>
    <row r="1758" spans="1:5">
      <c r="A1758" s="3" t="s">
        <v>1761</v>
      </c>
      <c r="B1758" s="3">
        <v>128.14400000000001</v>
      </c>
      <c r="C1758" s="3">
        <v>66.763000000000005</v>
      </c>
      <c r="D1758" s="3">
        <v>-0.94064700000000001</v>
      </c>
      <c r="E1758" s="3">
        <v>1.4999999999999999E-4</v>
      </c>
    </row>
    <row r="1759" spans="1:5">
      <c r="A1759" s="3" t="s">
        <v>1762</v>
      </c>
      <c r="B1759" s="3">
        <v>12.245200000000001</v>
      </c>
      <c r="C1759" s="3">
        <v>7.3050499999999996</v>
      </c>
      <c r="D1759" s="3">
        <v>-0.74525300000000005</v>
      </c>
      <c r="E1759" s="3">
        <v>1.72E-2</v>
      </c>
    </row>
    <row r="1760" spans="1:5">
      <c r="A1760" s="3" t="s">
        <v>1763</v>
      </c>
      <c r="B1760" s="3">
        <v>72.014600000000002</v>
      </c>
      <c r="C1760" s="3">
        <v>40.532200000000003</v>
      </c>
      <c r="D1760" s="3">
        <v>-0.82922099999999999</v>
      </c>
      <c r="E1760" s="4">
        <v>5.0000000000000002E-5</v>
      </c>
    </row>
    <row r="1761" spans="1:5">
      <c r="A1761" s="3" t="s">
        <v>1764</v>
      </c>
      <c r="B1761" s="3">
        <v>53.430599999999998</v>
      </c>
      <c r="C1761" s="3">
        <v>30.9373</v>
      </c>
      <c r="D1761" s="3">
        <v>-0.78831899999999999</v>
      </c>
      <c r="E1761" s="3">
        <v>4.0000000000000002E-4</v>
      </c>
    </row>
    <row r="1762" spans="1:5">
      <c r="A1762" s="3" t="s">
        <v>1765</v>
      </c>
      <c r="B1762" s="3">
        <v>2.8394699999999999</v>
      </c>
      <c r="C1762" s="3">
        <v>5.2654500000000004</v>
      </c>
      <c r="D1762" s="3">
        <v>0.890934</v>
      </c>
      <c r="E1762" s="3">
        <v>1.7049999999999999E-2</v>
      </c>
    </row>
    <row r="1763" spans="1:5">
      <c r="A1763" s="3" t="s">
        <v>1766</v>
      </c>
      <c r="B1763" s="3">
        <v>1.8506899999999999</v>
      </c>
      <c r="C1763" s="3">
        <v>3.6251099999999998</v>
      </c>
      <c r="D1763" s="3">
        <v>0.96995699999999996</v>
      </c>
      <c r="E1763" s="3">
        <v>2.87E-2</v>
      </c>
    </row>
    <row r="1764" spans="1:5">
      <c r="A1764" s="3" t="s">
        <v>1767</v>
      </c>
      <c r="B1764" s="3">
        <v>36.986699999999999</v>
      </c>
      <c r="C1764" s="3">
        <v>59.988999999999997</v>
      </c>
      <c r="D1764" s="3">
        <v>0.69769099999999995</v>
      </c>
      <c r="E1764" s="3">
        <v>3.4349999999999999E-2</v>
      </c>
    </row>
    <row r="1765" spans="1:5">
      <c r="A1765" s="3" t="s">
        <v>1768</v>
      </c>
      <c r="B1765" s="3">
        <v>34.912100000000002</v>
      </c>
      <c r="C1765" s="3">
        <v>52.653100000000002</v>
      </c>
      <c r="D1765" s="3">
        <v>0.59278900000000001</v>
      </c>
      <c r="E1765" s="3">
        <v>2.5000000000000001E-4</v>
      </c>
    </row>
    <row r="1766" spans="1:5">
      <c r="A1766" s="3" t="s">
        <v>1769</v>
      </c>
      <c r="B1766" s="3">
        <v>3.81955</v>
      </c>
      <c r="C1766" s="3">
        <v>10.319000000000001</v>
      </c>
      <c r="D1766" s="3">
        <v>1.4338299999999999</v>
      </c>
      <c r="E1766" s="3">
        <v>1.1999999999999999E-3</v>
      </c>
    </row>
    <row r="1767" spans="1:5">
      <c r="A1767" s="3" t="s">
        <v>1770</v>
      </c>
      <c r="B1767" s="3">
        <v>2.7471999999999999</v>
      </c>
      <c r="C1767" s="3">
        <v>14.5419</v>
      </c>
      <c r="D1767" s="3">
        <v>2.4041800000000002</v>
      </c>
      <c r="E1767" s="3">
        <v>8.4999999999999995E-4</v>
      </c>
    </row>
    <row r="1768" spans="1:5">
      <c r="A1768" s="3" t="s">
        <v>1771</v>
      </c>
      <c r="B1768" s="3">
        <v>9.7951800000000002</v>
      </c>
      <c r="C1768" s="3">
        <v>4.13096</v>
      </c>
      <c r="D1768" s="3">
        <v>-1.2456</v>
      </c>
      <c r="E1768" s="3">
        <v>6.4999999999999997E-4</v>
      </c>
    </row>
    <row r="1769" spans="1:5">
      <c r="A1769" s="3" t="s">
        <v>1772</v>
      </c>
      <c r="B1769" s="3">
        <v>160.58799999999999</v>
      </c>
      <c r="C1769" s="3">
        <v>96.715000000000003</v>
      </c>
      <c r="D1769" s="3">
        <v>-0.73155199999999998</v>
      </c>
      <c r="E1769" s="4">
        <v>5.0000000000000002E-5</v>
      </c>
    </row>
    <row r="1770" spans="1:5">
      <c r="A1770" s="3" t="s">
        <v>1773</v>
      </c>
      <c r="B1770" s="3">
        <v>146.22800000000001</v>
      </c>
      <c r="C1770" s="3">
        <v>81.403499999999994</v>
      </c>
      <c r="D1770" s="3">
        <v>-0.845055</v>
      </c>
      <c r="E1770" s="3">
        <v>0.05</v>
      </c>
    </row>
    <row r="1771" spans="1:5">
      <c r="A1771" s="3" t="s">
        <v>1774</v>
      </c>
      <c r="B1771" s="3">
        <v>138.60599999999999</v>
      </c>
      <c r="C1771" s="3">
        <v>89.818600000000004</v>
      </c>
      <c r="D1771" s="3">
        <v>-0.62590199999999996</v>
      </c>
      <c r="E1771" s="3">
        <v>1.4999999999999999E-4</v>
      </c>
    </row>
    <row r="1772" spans="1:5">
      <c r="A1772" s="3" t="s">
        <v>1775</v>
      </c>
      <c r="B1772" s="3">
        <v>62.793500000000002</v>
      </c>
      <c r="C1772" s="3">
        <v>139.47900000000001</v>
      </c>
      <c r="D1772" s="3">
        <v>1.1513599999999999</v>
      </c>
      <c r="E1772" s="4">
        <v>5.0000000000000002E-5</v>
      </c>
    </row>
    <row r="1773" spans="1:5">
      <c r="A1773" s="3" t="s">
        <v>1776</v>
      </c>
      <c r="B1773" s="3">
        <v>1.5702799999999999</v>
      </c>
      <c r="C1773" s="3">
        <v>4.3953499999999996</v>
      </c>
      <c r="D1773" s="3">
        <v>1.4849600000000001</v>
      </c>
      <c r="E1773" s="3">
        <v>9.9000000000000008E-3</v>
      </c>
    </row>
    <row r="1774" spans="1:5">
      <c r="A1774" s="3" t="s">
        <v>1777</v>
      </c>
      <c r="B1774" s="3">
        <v>8.5167300000000008</v>
      </c>
      <c r="C1774" s="3">
        <v>3.2280700000000002</v>
      </c>
      <c r="D1774" s="3">
        <v>-1.3996299999999999</v>
      </c>
      <c r="E1774" s="3">
        <v>1.1350000000000001E-2</v>
      </c>
    </row>
    <row r="1775" spans="1:5">
      <c r="A1775" s="3" t="s">
        <v>1778</v>
      </c>
      <c r="B1775" s="3">
        <v>25.7241</v>
      </c>
      <c r="C1775" s="3">
        <v>46.905000000000001</v>
      </c>
      <c r="D1775" s="3">
        <v>0.86662099999999997</v>
      </c>
      <c r="E1775" s="3">
        <v>2.0000000000000001E-4</v>
      </c>
    </row>
    <row r="1776" spans="1:5">
      <c r="A1776" s="3" t="s">
        <v>1779</v>
      </c>
      <c r="B1776" s="3">
        <v>78.635099999999994</v>
      </c>
      <c r="C1776" s="3">
        <v>253.35900000000001</v>
      </c>
      <c r="D1776" s="3">
        <v>1.68794</v>
      </c>
      <c r="E1776" s="4">
        <v>5.0000000000000002E-5</v>
      </c>
    </row>
    <row r="1777" spans="1:5">
      <c r="A1777" s="3" t="s">
        <v>1780</v>
      </c>
      <c r="B1777" s="3">
        <v>6.96549</v>
      </c>
      <c r="C1777" s="3">
        <v>20.224399999999999</v>
      </c>
      <c r="D1777" s="3">
        <v>1.5378000000000001</v>
      </c>
      <c r="E1777" s="4">
        <v>5.0000000000000002E-5</v>
      </c>
    </row>
    <row r="1778" spans="1:5">
      <c r="A1778" s="3" t="s">
        <v>1781</v>
      </c>
      <c r="B1778" s="3">
        <v>22.722999999999999</v>
      </c>
      <c r="C1778" s="3">
        <v>14.1889</v>
      </c>
      <c r="D1778" s="3">
        <v>-0.67939000000000005</v>
      </c>
      <c r="E1778" s="3">
        <v>1.5E-3</v>
      </c>
    </row>
    <row r="1779" spans="1:5">
      <c r="A1779" s="3" t="s">
        <v>1782</v>
      </c>
      <c r="B1779" s="3">
        <v>90.656800000000004</v>
      </c>
      <c r="C1779" s="3">
        <v>227.767</v>
      </c>
      <c r="D1779" s="3">
        <v>1.32907</v>
      </c>
      <c r="E1779" s="4">
        <v>5.0000000000000002E-5</v>
      </c>
    </row>
    <row r="1780" spans="1:5">
      <c r="A1780" s="3" t="s">
        <v>1783</v>
      </c>
      <c r="B1780" s="3">
        <v>133.68299999999999</v>
      </c>
      <c r="C1780" s="3">
        <v>275.18599999999998</v>
      </c>
      <c r="D1780" s="3">
        <v>1.04159</v>
      </c>
      <c r="E1780" s="4">
        <v>5.0000000000000002E-5</v>
      </c>
    </row>
    <row r="1781" spans="1:5">
      <c r="A1781" s="3" t="s">
        <v>1784</v>
      </c>
      <c r="B1781" s="3">
        <v>25.106100000000001</v>
      </c>
      <c r="C1781" s="3">
        <v>15.142799999999999</v>
      </c>
      <c r="D1781" s="3">
        <v>-0.72940499999999997</v>
      </c>
      <c r="E1781" s="3">
        <v>4.4999999999999999E-4</v>
      </c>
    </row>
    <row r="1782" spans="1:5">
      <c r="A1782" s="3" t="s">
        <v>1785</v>
      </c>
      <c r="B1782" s="3">
        <v>7.5627899999999997</v>
      </c>
      <c r="C1782" s="3">
        <v>4.3529600000000004</v>
      </c>
      <c r="D1782" s="3">
        <v>-0.79692399999999997</v>
      </c>
      <c r="E1782" s="3">
        <v>3.8899999999999997E-2</v>
      </c>
    </row>
    <row r="1783" spans="1:5">
      <c r="A1783" s="3" t="s">
        <v>1786</v>
      </c>
      <c r="B1783" s="3">
        <v>3.98061</v>
      </c>
      <c r="C1783" s="3">
        <v>13.4383</v>
      </c>
      <c r="D1783" s="3">
        <v>1.75529</v>
      </c>
      <c r="E1783" s="4">
        <v>5.0000000000000002E-5</v>
      </c>
    </row>
    <row r="1784" spans="1:5">
      <c r="A1784" s="3" t="s">
        <v>1787</v>
      </c>
      <c r="B1784" s="3">
        <v>29.8186</v>
      </c>
      <c r="C1784" s="3">
        <v>17.7651</v>
      </c>
      <c r="D1784" s="3">
        <v>-0.74717100000000003</v>
      </c>
      <c r="E1784" s="3">
        <v>1.09E-2</v>
      </c>
    </row>
    <row r="1785" spans="1:5">
      <c r="A1785" s="3" t="s">
        <v>1788</v>
      </c>
      <c r="B1785" s="3">
        <v>0.851294</v>
      </c>
      <c r="C1785" s="3">
        <v>2.9690799999999999</v>
      </c>
      <c r="D1785" s="3">
        <v>1.8022800000000001</v>
      </c>
      <c r="E1785" s="3">
        <v>2.555E-2</v>
      </c>
    </row>
    <row r="1786" spans="1:5">
      <c r="A1786" s="3" t="s">
        <v>1789</v>
      </c>
      <c r="B1786" s="3">
        <v>2.3666700000000001</v>
      </c>
      <c r="C1786" s="3">
        <v>4.3981300000000001</v>
      </c>
      <c r="D1786" s="3">
        <v>0.89403200000000005</v>
      </c>
      <c r="E1786" s="3">
        <v>2.895E-2</v>
      </c>
    </row>
    <row r="1787" spans="1:5">
      <c r="A1787" s="3" t="s">
        <v>1790</v>
      </c>
      <c r="B1787" s="3">
        <v>144.875</v>
      </c>
      <c r="C1787" s="3">
        <v>62.554200000000002</v>
      </c>
      <c r="D1787" s="3">
        <v>-1.21163</v>
      </c>
      <c r="E1787" s="4">
        <v>5.0000000000000002E-5</v>
      </c>
    </row>
    <row r="1788" spans="1:5">
      <c r="A1788" s="3" t="s">
        <v>1791</v>
      </c>
      <c r="B1788" s="3">
        <v>19.5139</v>
      </c>
      <c r="C1788" s="3">
        <v>12.238899999999999</v>
      </c>
      <c r="D1788" s="3">
        <v>-0.67303100000000005</v>
      </c>
      <c r="E1788" s="3">
        <v>4.2549999999999998E-2</v>
      </c>
    </row>
    <row r="1789" spans="1:5">
      <c r="A1789" s="3" t="s">
        <v>1792</v>
      </c>
      <c r="B1789" s="3">
        <v>1.66008</v>
      </c>
      <c r="C1789" s="3">
        <v>5.9523700000000002</v>
      </c>
      <c r="D1789" s="3">
        <v>1.84222</v>
      </c>
      <c r="E1789" s="3">
        <v>7.3000000000000001E-3</v>
      </c>
    </row>
    <row r="1790" spans="1:5">
      <c r="A1790" s="3" t="s">
        <v>1793</v>
      </c>
      <c r="B1790" s="3">
        <v>39.311100000000003</v>
      </c>
      <c r="C1790" s="3">
        <v>17.974499999999999</v>
      </c>
      <c r="D1790" s="3">
        <v>-1.1289899999999999</v>
      </c>
      <c r="E1790" s="3">
        <v>4.0000000000000002E-4</v>
      </c>
    </row>
    <row r="1791" spans="1:5">
      <c r="A1791" s="3" t="s">
        <v>1794</v>
      </c>
      <c r="B1791" s="3">
        <v>314.99</v>
      </c>
      <c r="C1791" s="3">
        <v>190.33199999999999</v>
      </c>
      <c r="D1791" s="3">
        <v>-0.72678900000000002</v>
      </c>
      <c r="E1791" s="3">
        <v>1.4999999999999999E-4</v>
      </c>
    </row>
    <row r="1792" spans="1:5">
      <c r="A1792" s="3" t="s">
        <v>1795</v>
      </c>
      <c r="B1792" s="3">
        <v>59.417700000000004</v>
      </c>
      <c r="C1792" s="3">
        <v>34.1419</v>
      </c>
      <c r="D1792" s="3">
        <v>-0.79934899999999998</v>
      </c>
      <c r="E1792" s="3">
        <v>7.6499999999999997E-3</v>
      </c>
    </row>
    <row r="1793" spans="1:5">
      <c r="A1793" s="3" t="s">
        <v>1796</v>
      </c>
      <c r="B1793" s="3">
        <v>0</v>
      </c>
      <c r="C1793" s="3">
        <v>3.6349300000000002</v>
      </c>
      <c r="D1793" s="3" t="s">
        <v>135</v>
      </c>
      <c r="E1793" s="4">
        <v>5.0000000000000002E-5</v>
      </c>
    </row>
    <row r="1794" spans="1:5">
      <c r="A1794" s="3" t="s">
        <v>1797</v>
      </c>
      <c r="B1794" s="3">
        <v>23.015499999999999</v>
      </c>
      <c r="C1794" s="3">
        <v>6.6125299999999996</v>
      </c>
      <c r="D1794" s="3">
        <v>-1.7993300000000001</v>
      </c>
      <c r="E1794" s="4">
        <v>5.0000000000000002E-5</v>
      </c>
    </row>
    <row r="1795" spans="1:5">
      <c r="A1795" s="3" t="s">
        <v>1798</v>
      </c>
      <c r="B1795" s="3">
        <v>12.290900000000001</v>
      </c>
      <c r="C1795" s="3">
        <v>2.1893400000000001</v>
      </c>
      <c r="D1795" s="3">
        <v>-2.48902</v>
      </c>
      <c r="E1795" s="4">
        <v>5.0000000000000002E-5</v>
      </c>
    </row>
    <row r="1796" spans="1:5">
      <c r="A1796" s="3" t="s">
        <v>1799</v>
      </c>
      <c r="B1796" s="3">
        <v>131.84200000000001</v>
      </c>
      <c r="C1796" s="3">
        <v>1076</v>
      </c>
      <c r="D1796" s="3">
        <v>3.0287999999999999</v>
      </c>
      <c r="E1796" s="4">
        <v>5.0000000000000002E-5</v>
      </c>
    </row>
    <row r="1797" spans="1:5">
      <c r="A1797" s="3" t="s">
        <v>1800</v>
      </c>
      <c r="B1797" s="3">
        <v>5.8290899999999999</v>
      </c>
      <c r="C1797" s="3">
        <v>9.1014099999999996</v>
      </c>
      <c r="D1797" s="3">
        <v>0.64281900000000003</v>
      </c>
      <c r="E1797" s="3">
        <v>4.19E-2</v>
      </c>
    </row>
    <row r="1798" spans="1:5">
      <c r="A1798" s="3" t="s">
        <v>1801</v>
      </c>
      <c r="B1798" s="3">
        <v>18.853000000000002</v>
      </c>
      <c r="C1798" s="3">
        <v>8.1055100000000007</v>
      </c>
      <c r="D1798" s="3">
        <v>-1.2178199999999999</v>
      </c>
      <c r="E1798" s="3">
        <v>3.7000000000000002E-3</v>
      </c>
    </row>
    <row r="1799" spans="1:5">
      <c r="A1799" s="3" t="s">
        <v>1802</v>
      </c>
      <c r="B1799" s="3">
        <v>0.79790700000000003</v>
      </c>
      <c r="C1799" s="3">
        <v>5.2557799999999997</v>
      </c>
      <c r="D1799" s="3">
        <v>2.7196099999999999</v>
      </c>
      <c r="E1799" s="3">
        <v>3.2849999999999997E-2</v>
      </c>
    </row>
    <row r="1800" spans="1:5">
      <c r="A1800" s="3" t="s">
        <v>1803</v>
      </c>
      <c r="B1800" s="3">
        <v>4.5996199999999998</v>
      </c>
      <c r="C1800" s="3">
        <v>9.0199099999999994</v>
      </c>
      <c r="D1800" s="3">
        <v>0.97159899999999999</v>
      </c>
      <c r="E1800" s="3">
        <v>6.9999999999999999E-4</v>
      </c>
    </row>
    <row r="1801" spans="1:5">
      <c r="A1801" s="3" t="s">
        <v>1804</v>
      </c>
      <c r="B1801" s="3">
        <v>4.5505300000000002</v>
      </c>
      <c r="C1801" s="3">
        <v>35.812199999999997</v>
      </c>
      <c r="D1801" s="3">
        <v>2.97634</v>
      </c>
      <c r="E1801" s="4">
        <v>5.0000000000000002E-5</v>
      </c>
    </row>
    <row r="1802" spans="1:5">
      <c r="A1802" s="3" t="s">
        <v>1805</v>
      </c>
      <c r="B1802" s="3">
        <v>12.9596</v>
      </c>
      <c r="C1802" s="3">
        <v>20.638100000000001</v>
      </c>
      <c r="D1802" s="3">
        <v>0.67128200000000005</v>
      </c>
      <c r="E1802" s="3">
        <v>2.9000000000000001E-2</v>
      </c>
    </row>
    <row r="1803" spans="1:5">
      <c r="A1803" s="3" t="s">
        <v>1806</v>
      </c>
      <c r="B1803" s="3">
        <v>52.112200000000001</v>
      </c>
      <c r="C1803" s="3">
        <v>4.6768900000000002</v>
      </c>
      <c r="D1803" s="3">
        <v>-3.4780000000000002</v>
      </c>
      <c r="E1803" s="3">
        <v>4.3650000000000001E-2</v>
      </c>
    </row>
    <row r="1804" spans="1:5">
      <c r="A1804" s="3" t="s">
        <v>1807</v>
      </c>
      <c r="B1804" s="3">
        <v>50.945399999999999</v>
      </c>
      <c r="C1804" s="3">
        <v>97.3386</v>
      </c>
      <c r="D1804" s="3">
        <v>0.93406100000000003</v>
      </c>
      <c r="E1804" s="4">
        <v>5.0000000000000002E-5</v>
      </c>
    </row>
    <row r="1805" spans="1:5">
      <c r="A1805" s="3" t="s">
        <v>1808</v>
      </c>
      <c r="B1805" s="3">
        <v>60.571300000000001</v>
      </c>
      <c r="C1805" s="3">
        <v>2.1823600000000001</v>
      </c>
      <c r="D1805" s="3">
        <v>-4.7946799999999996</v>
      </c>
      <c r="E1805" s="4">
        <v>5.0000000000000002E-5</v>
      </c>
    </row>
    <row r="1806" spans="1:5">
      <c r="A1806" s="3" t="s">
        <v>1809</v>
      </c>
      <c r="B1806" s="3">
        <v>16.176400000000001</v>
      </c>
      <c r="C1806" s="3">
        <v>46.2881</v>
      </c>
      <c r="D1806" s="3">
        <v>1.5167600000000001</v>
      </c>
      <c r="E1806" s="3">
        <v>5.45E-3</v>
      </c>
    </row>
    <row r="1807" spans="1:5">
      <c r="A1807" s="3" t="s">
        <v>1810</v>
      </c>
      <c r="B1807" s="3">
        <v>4.8816699999999997</v>
      </c>
      <c r="C1807" s="3">
        <v>0.57128999999999996</v>
      </c>
      <c r="D1807" s="3">
        <v>-3.0950799999999998</v>
      </c>
      <c r="E1807" s="3">
        <v>2.4499999999999999E-3</v>
      </c>
    </row>
    <row r="1808" spans="1:5">
      <c r="A1808" s="3" t="s">
        <v>1811</v>
      </c>
      <c r="B1808" s="3">
        <v>1022.45</v>
      </c>
      <c r="C1808" s="3">
        <v>1564.96</v>
      </c>
      <c r="D1808" s="3">
        <v>0.61410200000000004</v>
      </c>
      <c r="E1808" s="3">
        <v>1E-4</v>
      </c>
    </row>
    <row r="1809" spans="1:5">
      <c r="A1809" s="3" t="s">
        <v>1812</v>
      </c>
      <c r="B1809" s="3">
        <v>7.64696</v>
      </c>
      <c r="C1809" s="3">
        <v>2.2622499999999999</v>
      </c>
      <c r="D1809" s="3">
        <v>-1.7571300000000001</v>
      </c>
      <c r="E1809" s="3">
        <v>1.35E-2</v>
      </c>
    </row>
    <row r="1810" spans="1:5">
      <c r="A1810" s="3" t="s">
        <v>1813</v>
      </c>
      <c r="B1810" s="3">
        <v>26.846699999999998</v>
      </c>
      <c r="C1810" s="3">
        <v>14.715400000000001</v>
      </c>
      <c r="D1810" s="3">
        <v>-0.86741500000000005</v>
      </c>
      <c r="E1810" s="3">
        <v>3.7749999999999999E-2</v>
      </c>
    </row>
    <row r="1811" spans="1:5">
      <c r="A1811" s="3" t="s">
        <v>1814</v>
      </c>
      <c r="B1811" s="3">
        <v>5.2003599999999999</v>
      </c>
      <c r="C1811" s="3">
        <v>9.1538500000000003</v>
      </c>
      <c r="D1811" s="3">
        <v>0.81576700000000002</v>
      </c>
      <c r="E1811" s="3">
        <v>2.1149999999999999E-2</v>
      </c>
    </row>
    <row r="1812" spans="1:5">
      <c r="A1812" s="3" t="s">
        <v>1815</v>
      </c>
      <c r="B1812" s="3">
        <v>13.504099999999999</v>
      </c>
      <c r="C1812" s="3">
        <v>20.323699999999999</v>
      </c>
      <c r="D1812" s="3">
        <v>0.58976899999999999</v>
      </c>
      <c r="E1812" s="3">
        <v>5.3499999999999997E-3</v>
      </c>
    </row>
    <row r="1813" spans="1:5">
      <c r="A1813" s="3" t="s">
        <v>1816</v>
      </c>
      <c r="B1813" s="3">
        <v>1.31369</v>
      </c>
      <c r="C1813" s="3">
        <v>4.6922899999999998</v>
      </c>
      <c r="D1813" s="3">
        <v>1.83666</v>
      </c>
      <c r="E1813" s="3">
        <v>3.875E-2</v>
      </c>
    </row>
    <row r="1814" spans="1:5">
      <c r="A1814" s="3" t="s">
        <v>1817</v>
      </c>
      <c r="B1814" s="3">
        <v>21.016999999999999</v>
      </c>
      <c r="C1814" s="3">
        <v>7.6674699999999998</v>
      </c>
      <c r="D1814" s="3">
        <v>-1.4547399999999999</v>
      </c>
      <c r="E1814" s="3">
        <v>1.15E-3</v>
      </c>
    </row>
    <row r="1815" spans="1:5">
      <c r="A1815" s="3" t="s">
        <v>1818</v>
      </c>
      <c r="B1815" s="3">
        <v>6.5168499999999998</v>
      </c>
      <c r="C1815" s="3">
        <v>10.824999999999999</v>
      </c>
      <c r="D1815" s="3">
        <v>0.73212200000000005</v>
      </c>
      <c r="E1815" s="3">
        <v>4.4900000000000002E-2</v>
      </c>
    </row>
    <row r="1816" spans="1:5">
      <c r="A1816" s="3" t="s">
        <v>1819</v>
      </c>
      <c r="B1816" s="3">
        <v>880.20799999999997</v>
      </c>
      <c r="C1816" s="3">
        <v>518.58500000000004</v>
      </c>
      <c r="D1816" s="3">
        <v>-0.76326400000000005</v>
      </c>
      <c r="E1816" s="4">
        <v>5.0000000000000002E-5</v>
      </c>
    </row>
    <row r="1817" spans="1:5">
      <c r="A1817" s="3" t="s">
        <v>1820</v>
      </c>
      <c r="B1817" s="3">
        <v>40.599200000000003</v>
      </c>
      <c r="C1817" s="3">
        <v>76.226699999999994</v>
      </c>
      <c r="D1817" s="3">
        <v>0.90884600000000004</v>
      </c>
      <c r="E1817" s="4">
        <v>5.0000000000000002E-5</v>
      </c>
    </row>
    <row r="1818" spans="1:5">
      <c r="A1818" s="3" t="s">
        <v>1821</v>
      </c>
      <c r="B1818" s="3">
        <v>6.8620900000000002</v>
      </c>
      <c r="C1818" s="3">
        <v>13.7332</v>
      </c>
      <c r="D1818" s="3">
        <v>1.0009399999999999</v>
      </c>
      <c r="E1818" s="3">
        <v>6.2500000000000003E-3</v>
      </c>
    </row>
    <row r="1819" spans="1:5">
      <c r="A1819" s="3" t="s">
        <v>1822</v>
      </c>
      <c r="B1819" s="3">
        <v>3.8060700000000001</v>
      </c>
      <c r="C1819" s="3">
        <v>17.6692</v>
      </c>
      <c r="D1819" s="3">
        <v>2.2148599999999998</v>
      </c>
      <c r="E1819" s="4">
        <v>5.0000000000000002E-5</v>
      </c>
    </row>
    <row r="1820" spans="1:5">
      <c r="A1820" s="3" t="s">
        <v>1823</v>
      </c>
      <c r="B1820" s="3">
        <v>167.87799999999999</v>
      </c>
      <c r="C1820" s="3">
        <v>381.25599999999997</v>
      </c>
      <c r="D1820" s="3">
        <v>1.1833499999999999</v>
      </c>
      <c r="E1820" s="4">
        <v>5.0000000000000002E-5</v>
      </c>
    </row>
    <row r="1821" spans="1:5">
      <c r="A1821" s="3" t="s">
        <v>1824</v>
      </c>
      <c r="B1821" s="3">
        <v>36.757899999999999</v>
      </c>
      <c r="C1821" s="3">
        <v>21.005600000000001</v>
      </c>
      <c r="D1821" s="3">
        <v>-0.80728200000000006</v>
      </c>
      <c r="E1821" s="3">
        <v>1.35E-2</v>
      </c>
    </row>
    <row r="1822" spans="1:5">
      <c r="A1822" s="3" t="s">
        <v>1825</v>
      </c>
      <c r="B1822" s="3">
        <v>58.915399999999998</v>
      </c>
      <c r="C1822" s="3">
        <v>38.998399999999997</v>
      </c>
      <c r="D1822" s="3">
        <v>-0.59522900000000001</v>
      </c>
      <c r="E1822" s="3">
        <v>1.9199999999999998E-2</v>
      </c>
    </row>
    <row r="1823" spans="1:5">
      <c r="A1823" s="3" t="s">
        <v>1826</v>
      </c>
      <c r="B1823" s="3">
        <v>19.706399999999999</v>
      </c>
      <c r="C1823" s="3">
        <v>12.340999999999999</v>
      </c>
      <c r="D1823" s="3">
        <v>-0.67520999999999998</v>
      </c>
      <c r="E1823" s="3">
        <v>3.8E-3</v>
      </c>
    </row>
    <row r="1824" spans="1:5">
      <c r="A1824" s="3" t="s">
        <v>1827</v>
      </c>
      <c r="B1824" s="3">
        <v>36.6541</v>
      </c>
      <c r="C1824" s="3">
        <v>23.885899999999999</v>
      </c>
      <c r="D1824" s="3">
        <v>-0.61781399999999997</v>
      </c>
      <c r="E1824" s="3">
        <v>2.0199999999999999E-2</v>
      </c>
    </row>
    <row r="1825" spans="1:5">
      <c r="A1825" s="3" t="s">
        <v>1828</v>
      </c>
      <c r="B1825" s="3">
        <v>34.172499999999999</v>
      </c>
      <c r="C1825" s="3">
        <v>14.017200000000001</v>
      </c>
      <c r="D1825" s="3">
        <v>-1.2856399999999999</v>
      </c>
      <c r="E1825" s="3">
        <v>2.5000000000000001E-4</v>
      </c>
    </row>
    <row r="1826" spans="1:5">
      <c r="A1826" s="3" t="s">
        <v>1829</v>
      </c>
      <c r="B1826" s="3">
        <v>1.2372099999999999</v>
      </c>
      <c r="C1826" s="3">
        <v>6.0979200000000002</v>
      </c>
      <c r="D1826" s="3">
        <v>2.3012199999999998</v>
      </c>
      <c r="E1826" s="3">
        <v>1.2800000000000001E-2</v>
      </c>
    </row>
    <row r="1827" spans="1:5">
      <c r="A1827" s="3" t="s">
        <v>1830</v>
      </c>
      <c r="B1827" s="3">
        <v>4.2817699999999999</v>
      </c>
      <c r="C1827" s="3">
        <v>1.5263</v>
      </c>
      <c r="D1827" s="3">
        <v>-1.48817</v>
      </c>
      <c r="E1827" s="3">
        <v>8.0999999999999996E-3</v>
      </c>
    </row>
    <row r="1828" spans="1:5">
      <c r="A1828" s="3" t="s">
        <v>1831</v>
      </c>
      <c r="B1828" s="3">
        <v>2.6545000000000001</v>
      </c>
      <c r="C1828" s="3">
        <v>4.5229499999999998</v>
      </c>
      <c r="D1828" s="3">
        <v>0.76882700000000004</v>
      </c>
      <c r="E1828" s="3">
        <v>4.1300000000000003E-2</v>
      </c>
    </row>
    <row r="1829" spans="1:5">
      <c r="A1829" s="3" t="s">
        <v>1832</v>
      </c>
      <c r="B1829" s="3">
        <v>19.8505</v>
      </c>
      <c r="C1829" s="3">
        <v>34.511499999999998</v>
      </c>
      <c r="D1829" s="3">
        <v>0.79789900000000002</v>
      </c>
      <c r="E1829" s="4">
        <v>5.0000000000000002E-5</v>
      </c>
    </row>
    <row r="1830" spans="1:5">
      <c r="A1830" s="3" t="s">
        <v>1833</v>
      </c>
      <c r="B1830" s="3">
        <v>48.904000000000003</v>
      </c>
      <c r="C1830" s="3">
        <v>31.093599999999999</v>
      </c>
      <c r="D1830" s="3">
        <v>-0.65333699999999995</v>
      </c>
      <c r="E1830" s="3">
        <v>1.4499999999999999E-3</v>
      </c>
    </row>
    <row r="1831" spans="1:5">
      <c r="A1831" s="3" t="s">
        <v>1834</v>
      </c>
      <c r="B1831" s="3">
        <v>1.2318199999999999</v>
      </c>
      <c r="C1831" s="3">
        <v>3.1550699999999998</v>
      </c>
      <c r="D1831" s="3">
        <v>1.3568800000000001</v>
      </c>
      <c r="E1831" s="3">
        <v>9.75E-3</v>
      </c>
    </row>
    <row r="1832" spans="1:5">
      <c r="A1832" s="3" t="s">
        <v>1835</v>
      </c>
      <c r="B1832" s="3">
        <v>5.4425400000000002</v>
      </c>
      <c r="C1832" s="3">
        <v>1.4961599999999999</v>
      </c>
      <c r="D1832" s="3">
        <v>-1.8630100000000001</v>
      </c>
      <c r="E1832" s="3">
        <v>1.72E-2</v>
      </c>
    </row>
    <row r="1833" spans="1:5">
      <c r="A1833" s="3" t="s">
        <v>1836</v>
      </c>
      <c r="B1833" s="3">
        <v>0</v>
      </c>
      <c r="C1833" s="3">
        <v>1.8255300000000001</v>
      </c>
      <c r="D1833" s="3" t="s">
        <v>135</v>
      </c>
      <c r="E1833" s="3">
        <v>1.4499999999999999E-3</v>
      </c>
    </row>
    <row r="1834" spans="1:5">
      <c r="A1834" s="3" t="s">
        <v>1837</v>
      </c>
      <c r="B1834" s="3">
        <v>0</v>
      </c>
      <c r="C1834" s="3">
        <v>1.2808200000000001</v>
      </c>
      <c r="D1834" s="3" t="s">
        <v>135</v>
      </c>
      <c r="E1834" s="3">
        <v>1.4999999999999999E-4</v>
      </c>
    </row>
    <row r="1835" spans="1:5">
      <c r="A1835" s="3" t="s">
        <v>1838</v>
      </c>
      <c r="B1835" s="3">
        <v>95.695099999999996</v>
      </c>
      <c r="C1835" s="3">
        <v>55.507100000000001</v>
      </c>
      <c r="D1835" s="3">
        <v>-0.78577300000000005</v>
      </c>
      <c r="E1835" s="3">
        <v>1.4999999999999999E-4</v>
      </c>
    </row>
    <row r="1836" spans="1:5">
      <c r="A1836" s="3" t="s">
        <v>1839</v>
      </c>
      <c r="B1836" s="3">
        <v>119.89700000000001</v>
      </c>
      <c r="C1836" s="3">
        <v>57.242199999999997</v>
      </c>
      <c r="D1836" s="3">
        <v>-1.06664</v>
      </c>
      <c r="E1836" s="4">
        <v>5.0000000000000002E-5</v>
      </c>
    </row>
    <row r="1837" spans="1:5">
      <c r="A1837" s="3" t="s">
        <v>1840</v>
      </c>
      <c r="B1837" s="3">
        <v>416.41800000000001</v>
      </c>
      <c r="C1837" s="3">
        <v>174.608</v>
      </c>
      <c r="D1837" s="3">
        <v>-1.2539100000000001</v>
      </c>
      <c r="E1837" s="4">
        <v>5.0000000000000002E-5</v>
      </c>
    </row>
    <row r="1838" spans="1:5">
      <c r="A1838" s="3" t="s">
        <v>1841</v>
      </c>
      <c r="B1838" s="3">
        <v>28.062100000000001</v>
      </c>
      <c r="C1838" s="3">
        <v>17.204599999999999</v>
      </c>
      <c r="D1838" s="3">
        <v>-0.70582900000000004</v>
      </c>
      <c r="E1838" s="3">
        <v>2.0750000000000001E-2</v>
      </c>
    </row>
    <row r="1839" spans="1:5">
      <c r="A1839" s="3" t="s">
        <v>1842</v>
      </c>
      <c r="B1839" s="3">
        <v>51.522799999999997</v>
      </c>
      <c r="C1839" s="3">
        <v>17.931999999999999</v>
      </c>
      <c r="D1839" s="3">
        <v>-1.52267</v>
      </c>
      <c r="E1839" s="3">
        <v>1.12E-2</v>
      </c>
    </row>
    <row r="1840" spans="1:5">
      <c r="A1840" s="3" t="s">
        <v>1843</v>
      </c>
      <c r="B1840" s="3">
        <v>158.477</v>
      </c>
      <c r="C1840" s="3">
        <v>92.876300000000001</v>
      </c>
      <c r="D1840" s="3">
        <v>-0.77088999999999996</v>
      </c>
      <c r="E1840" s="4">
        <v>5.0000000000000002E-5</v>
      </c>
    </row>
    <row r="1841" spans="1:5">
      <c r="A1841" s="3" t="s">
        <v>1844</v>
      </c>
      <c r="B1841" s="3">
        <v>7.4324199999999996</v>
      </c>
      <c r="C1841" s="3">
        <v>12.1251</v>
      </c>
      <c r="D1841" s="3">
        <v>0.70609</v>
      </c>
      <c r="E1841" s="3">
        <v>1.7899999999999999E-2</v>
      </c>
    </row>
    <row r="1842" spans="1:5">
      <c r="A1842" s="3" t="s">
        <v>1845</v>
      </c>
      <c r="B1842" s="3">
        <v>29.474499999999999</v>
      </c>
      <c r="C1842" s="3">
        <v>17.395900000000001</v>
      </c>
      <c r="D1842" s="3">
        <v>-0.76071800000000001</v>
      </c>
      <c r="E1842" s="3">
        <v>3.9550000000000002E-2</v>
      </c>
    </row>
    <row r="1843" spans="1:5">
      <c r="A1843" s="3" t="s">
        <v>1846</v>
      </c>
      <c r="B1843" s="3">
        <v>4.88422</v>
      </c>
      <c r="C1843" s="3">
        <v>9.6199899999999996</v>
      </c>
      <c r="D1843" s="3">
        <v>0.97790699999999997</v>
      </c>
      <c r="E1843" s="3">
        <v>3.0499999999999999E-2</v>
      </c>
    </row>
    <row r="1844" spans="1:5">
      <c r="A1844" s="3" t="s">
        <v>1847</v>
      </c>
      <c r="B1844" s="3">
        <v>9.3338300000000007</v>
      </c>
      <c r="C1844" s="3">
        <v>6.1329799999999999</v>
      </c>
      <c r="D1844" s="3">
        <v>-0.605881</v>
      </c>
      <c r="E1844" s="3">
        <v>4.3200000000000002E-2</v>
      </c>
    </row>
    <row r="1845" spans="1:5">
      <c r="A1845" s="3" t="s">
        <v>1848</v>
      </c>
      <c r="B1845" s="3">
        <v>2.01966</v>
      </c>
      <c r="C1845" s="3">
        <v>0.44977800000000001</v>
      </c>
      <c r="D1845" s="3">
        <v>-2.16683</v>
      </c>
      <c r="E1845" s="3">
        <v>4.215E-2</v>
      </c>
    </row>
    <row r="1846" spans="1:5">
      <c r="A1846" s="3" t="s">
        <v>1849</v>
      </c>
      <c r="B1846" s="3">
        <v>7.79819</v>
      </c>
      <c r="C1846" s="3">
        <v>4.5199999999999996</v>
      </c>
      <c r="D1846" s="3">
        <v>-0.78681699999999999</v>
      </c>
      <c r="E1846" s="3">
        <v>3.6299999999999999E-2</v>
      </c>
    </row>
    <row r="1847" spans="1:5">
      <c r="A1847" s="3" t="s">
        <v>1850</v>
      </c>
      <c r="B1847" s="3">
        <v>29.925599999999999</v>
      </c>
      <c r="C1847" s="3">
        <v>11.571300000000001</v>
      </c>
      <c r="D1847" s="3">
        <v>-1.3708199999999999</v>
      </c>
      <c r="E1847" s="4">
        <v>5.0000000000000002E-5</v>
      </c>
    </row>
    <row r="1848" spans="1:5">
      <c r="A1848" s="3" t="s">
        <v>1851</v>
      </c>
      <c r="B1848" s="3">
        <v>0.49644100000000002</v>
      </c>
      <c r="C1848" s="3">
        <v>2.59117</v>
      </c>
      <c r="D1848" s="3">
        <v>2.3839100000000002</v>
      </c>
      <c r="E1848" s="3">
        <v>4.8000000000000001E-2</v>
      </c>
    </row>
    <row r="1849" spans="1:5">
      <c r="A1849" s="3" t="s">
        <v>1852</v>
      </c>
      <c r="B1849" s="3">
        <v>95.248999999999995</v>
      </c>
      <c r="C1849" s="3">
        <v>57.688299999999998</v>
      </c>
      <c r="D1849" s="3">
        <v>-0.72342499999999998</v>
      </c>
      <c r="E1849" s="3">
        <v>3.5E-4</v>
      </c>
    </row>
    <row r="1850" spans="1:5">
      <c r="A1850" s="3" t="s">
        <v>1853</v>
      </c>
      <c r="B1850" s="3">
        <v>1.331</v>
      </c>
      <c r="C1850" s="3">
        <v>3.1137999999999999</v>
      </c>
      <c r="D1850" s="3">
        <v>1.22617</v>
      </c>
      <c r="E1850" s="3">
        <v>1.1999999999999999E-3</v>
      </c>
    </row>
    <row r="1851" spans="1:5">
      <c r="A1851" s="3" t="s">
        <v>1854</v>
      </c>
      <c r="B1851" s="3">
        <v>22.4818</v>
      </c>
      <c r="C1851" s="3">
        <v>42.273299999999999</v>
      </c>
      <c r="D1851" s="3">
        <v>0.91098900000000005</v>
      </c>
      <c r="E1851" s="3">
        <v>4.0000000000000002E-4</v>
      </c>
    </row>
    <row r="1852" spans="1:5">
      <c r="A1852" s="3" t="s">
        <v>1855</v>
      </c>
      <c r="B1852" s="3">
        <v>3.04643</v>
      </c>
      <c r="C1852" s="3">
        <v>9.6449099999999994</v>
      </c>
      <c r="D1852" s="3">
        <v>1.66265</v>
      </c>
      <c r="E1852" s="3">
        <v>3.9399999999999998E-2</v>
      </c>
    </row>
    <row r="1853" spans="1:5">
      <c r="A1853" s="3" t="s">
        <v>1856</v>
      </c>
      <c r="B1853" s="3">
        <v>502.00200000000001</v>
      </c>
      <c r="C1853" s="3">
        <v>293.488</v>
      </c>
      <c r="D1853" s="3">
        <v>-0.774393</v>
      </c>
      <c r="E1853" s="3">
        <v>1.4999999999999999E-4</v>
      </c>
    </row>
    <row r="1854" spans="1:5">
      <c r="A1854" s="3" t="s">
        <v>1857</v>
      </c>
      <c r="B1854" s="3">
        <v>3.4763600000000001</v>
      </c>
      <c r="C1854" s="3">
        <v>0.69253200000000004</v>
      </c>
      <c r="D1854" s="3">
        <v>-2.32762</v>
      </c>
      <c r="E1854" s="3">
        <v>1.1999999999999999E-3</v>
      </c>
    </row>
    <row r="1855" spans="1:5">
      <c r="A1855" s="3" t="s">
        <v>1858</v>
      </c>
      <c r="B1855" s="3">
        <v>389.38400000000001</v>
      </c>
      <c r="C1855" s="3">
        <v>119.78400000000001</v>
      </c>
      <c r="D1855" s="3">
        <v>-1.70075</v>
      </c>
      <c r="E1855" s="4">
        <v>5.0000000000000002E-5</v>
      </c>
    </row>
    <row r="1856" spans="1:5">
      <c r="A1856" s="3" t="s">
        <v>1859</v>
      </c>
      <c r="B1856" s="3">
        <v>33.030299999999997</v>
      </c>
      <c r="C1856" s="3">
        <v>57.172499999999999</v>
      </c>
      <c r="D1856" s="3">
        <v>0.79153099999999998</v>
      </c>
      <c r="E1856" s="4">
        <v>5.0000000000000002E-5</v>
      </c>
    </row>
    <row r="1857" spans="1:5">
      <c r="A1857" s="3" t="s">
        <v>1860</v>
      </c>
      <c r="B1857" s="3">
        <v>55.939399999999999</v>
      </c>
      <c r="C1857" s="3">
        <v>26.353400000000001</v>
      </c>
      <c r="D1857" s="3">
        <v>-1.08588</v>
      </c>
      <c r="E1857" s="3">
        <v>1.15E-3</v>
      </c>
    </row>
    <row r="1858" spans="1:5">
      <c r="A1858" s="3" t="s">
        <v>1861</v>
      </c>
      <c r="B1858" s="3">
        <v>12.1273</v>
      </c>
      <c r="C1858" s="3">
        <v>21.0657</v>
      </c>
      <c r="D1858" s="3">
        <v>0.79663600000000001</v>
      </c>
      <c r="E1858" s="3">
        <v>1.8800000000000001E-2</v>
      </c>
    </row>
    <row r="1859" spans="1:5">
      <c r="A1859" s="3" t="s">
        <v>1862</v>
      </c>
      <c r="B1859" s="3">
        <v>30.021000000000001</v>
      </c>
      <c r="C1859" s="3">
        <v>50.985799999999998</v>
      </c>
      <c r="D1859" s="3">
        <v>0.764123</v>
      </c>
      <c r="E1859" s="4">
        <v>5.0000000000000002E-5</v>
      </c>
    </row>
    <row r="1860" spans="1:5">
      <c r="A1860" s="3" t="s">
        <v>1863</v>
      </c>
      <c r="B1860" s="3">
        <v>14.2234</v>
      </c>
      <c r="C1860" s="3">
        <v>2.0074999999999998</v>
      </c>
      <c r="D1860" s="3">
        <v>-2.8248000000000002</v>
      </c>
      <c r="E1860" s="3">
        <v>1.15E-3</v>
      </c>
    </row>
    <row r="1861" spans="1:5">
      <c r="A1861" s="3" t="s">
        <v>1864</v>
      </c>
      <c r="B1861" s="3">
        <v>29.089600000000001</v>
      </c>
      <c r="C1861" s="3">
        <v>65.019099999999995</v>
      </c>
      <c r="D1861" s="3">
        <v>1.1603600000000001</v>
      </c>
      <c r="E1861" s="4">
        <v>5.0000000000000002E-5</v>
      </c>
    </row>
    <row r="1862" spans="1:5">
      <c r="A1862" s="3" t="s">
        <v>1865</v>
      </c>
      <c r="B1862" s="3">
        <v>112.17</v>
      </c>
      <c r="C1862" s="3">
        <v>198.16200000000001</v>
      </c>
      <c r="D1862" s="3">
        <v>0.82098599999999999</v>
      </c>
      <c r="E1862" s="4">
        <v>5.0000000000000002E-5</v>
      </c>
    </row>
    <row r="1863" spans="1:5">
      <c r="A1863" s="3" t="s">
        <v>1866</v>
      </c>
      <c r="B1863" s="3">
        <v>67.019400000000005</v>
      </c>
      <c r="C1863" s="3">
        <v>26.103400000000001</v>
      </c>
      <c r="D1863" s="3">
        <v>-1.3603400000000001</v>
      </c>
      <c r="E1863" s="4">
        <v>5.0000000000000002E-5</v>
      </c>
    </row>
    <row r="1864" spans="1:5">
      <c r="A1864" s="3" t="s">
        <v>1867</v>
      </c>
      <c r="B1864" s="3">
        <v>1.2034800000000001</v>
      </c>
      <c r="C1864" s="3">
        <v>4.8342200000000002</v>
      </c>
      <c r="D1864" s="3">
        <v>2.0060799999999999</v>
      </c>
      <c r="E1864" s="3">
        <v>1.8E-3</v>
      </c>
    </row>
    <row r="1865" spans="1:5">
      <c r="A1865" s="3" t="s">
        <v>1868</v>
      </c>
      <c r="B1865" s="3">
        <v>197.28200000000001</v>
      </c>
      <c r="C1865" s="3">
        <v>112.417</v>
      </c>
      <c r="D1865" s="3">
        <v>-0.81139600000000001</v>
      </c>
      <c r="E1865" s="4">
        <v>5.0000000000000002E-5</v>
      </c>
    </row>
    <row r="1866" spans="1:5">
      <c r="A1866" s="3" t="s">
        <v>1869</v>
      </c>
      <c r="B1866" s="3">
        <v>4.3391900000000003</v>
      </c>
      <c r="C1866" s="3">
        <v>1.45129</v>
      </c>
      <c r="D1866" s="3">
        <v>-1.5800799999999999</v>
      </c>
      <c r="E1866" s="3">
        <v>1.755E-2</v>
      </c>
    </row>
    <row r="1867" spans="1:5">
      <c r="A1867" s="3" t="s">
        <v>1870</v>
      </c>
      <c r="B1867" s="3">
        <v>93.384699999999995</v>
      </c>
      <c r="C1867" s="3">
        <v>61.414700000000003</v>
      </c>
      <c r="D1867" s="3">
        <v>-0.60460100000000006</v>
      </c>
      <c r="E1867" s="3">
        <v>3.6650000000000002E-2</v>
      </c>
    </row>
    <row r="1868" spans="1:5">
      <c r="A1868" s="3" t="s">
        <v>1871</v>
      </c>
      <c r="B1868" s="3">
        <v>397.29899999999998</v>
      </c>
      <c r="C1868" s="3">
        <v>766.44100000000003</v>
      </c>
      <c r="D1868" s="3">
        <v>0.94794900000000004</v>
      </c>
      <c r="E1868" s="3">
        <v>3.3500000000000001E-3</v>
      </c>
    </row>
    <row r="1869" spans="1:5">
      <c r="A1869" s="3" t="s">
        <v>1872</v>
      </c>
      <c r="B1869" s="3">
        <v>214.828</v>
      </c>
      <c r="C1869" s="3">
        <v>46.495600000000003</v>
      </c>
      <c r="D1869" s="3">
        <v>-2.2080099999999998</v>
      </c>
      <c r="E1869" s="4">
        <v>5.0000000000000002E-5</v>
      </c>
    </row>
    <row r="1870" spans="1:5">
      <c r="A1870" s="3" t="s">
        <v>1873</v>
      </c>
      <c r="B1870" s="3">
        <v>5.1738499999999998</v>
      </c>
      <c r="C1870" s="3">
        <v>2.00007</v>
      </c>
      <c r="D1870" s="3">
        <v>-1.3711899999999999</v>
      </c>
      <c r="E1870" s="3">
        <v>1.9E-2</v>
      </c>
    </row>
    <row r="1871" spans="1:5">
      <c r="A1871" s="3" t="s">
        <v>1874</v>
      </c>
      <c r="B1871" s="3">
        <v>17.769100000000002</v>
      </c>
      <c r="C1871" s="3">
        <v>11.521100000000001</v>
      </c>
      <c r="D1871" s="3">
        <v>-0.62509999999999999</v>
      </c>
      <c r="E1871" s="3">
        <v>1.4200000000000001E-2</v>
      </c>
    </row>
    <row r="1872" spans="1:5">
      <c r="A1872" s="3" t="s">
        <v>1875</v>
      </c>
      <c r="B1872" s="3">
        <v>3.4248799999999999</v>
      </c>
      <c r="C1872" s="3">
        <v>1.6263799999999999</v>
      </c>
      <c r="D1872" s="3">
        <v>-1.07439</v>
      </c>
      <c r="E1872" s="3">
        <v>4.5249999999999999E-2</v>
      </c>
    </row>
    <row r="1873" spans="1:5">
      <c r="A1873" s="3" t="s">
        <v>1876</v>
      </c>
      <c r="B1873" s="3">
        <v>98.587000000000003</v>
      </c>
      <c r="C1873" s="3">
        <v>196.41800000000001</v>
      </c>
      <c r="D1873" s="3">
        <v>0.99445799999999995</v>
      </c>
      <c r="E1873" s="4">
        <v>5.0000000000000002E-5</v>
      </c>
    </row>
    <row r="1874" spans="1:5">
      <c r="A1874" s="3" t="s">
        <v>1877</v>
      </c>
      <c r="B1874" s="3">
        <v>2.9815999999999998</v>
      </c>
      <c r="C1874" s="3">
        <v>1.2829600000000001</v>
      </c>
      <c r="D1874" s="3">
        <v>-1.2165999999999999</v>
      </c>
      <c r="E1874" s="3">
        <v>3.8600000000000002E-2</v>
      </c>
    </row>
    <row r="1875" spans="1:5">
      <c r="A1875" s="3" t="s">
        <v>1878</v>
      </c>
      <c r="B1875" s="3">
        <v>4.1169000000000002</v>
      </c>
      <c r="C1875" s="3">
        <v>7.8569100000000001</v>
      </c>
      <c r="D1875" s="3">
        <v>0.93240599999999996</v>
      </c>
      <c r="E1875" s="3">
        <v>2.3599999999999999E-2</v>
      </c>
    </row>
    <row r="1876" spans="1:5">
      <c r="A1876" s="3" t="s">
        <v>1879</v>
      </c>
      <c r="B1876" s="3">
        <v>99.954899999999995</v>
      </c>
      <c r="C1876" s="3">
        <v>48.379300000000001</v>
      </c>
      <c r="D1876" s="3">
        <v>-1.0468900000000001</v>
      </c>
      <c r="E1876" s="3">
        <v>1.1050000000000001E-2</v>
      </c>
    </row>
    <row r="1877" spans="1:5">
      <c r="A1877" s="3" t="s">
        <v>1880</v>
      </c>
      <c r="B1877" s="3">
        <v>50.993899999999996</v>
      </c>
      <c r="C1877" s="3">
        <v>76.638900000000007</v>
      </c>
      <c r="D1877" s="3">
        <v>0.58775299999999997</v>
      </c>
      <c r="E1877" s="3">
        <v>1.6000000000000001E-3</v>
      </c>
    </row>
    <row r="1878" spans="1:5">
      <c r="A1878" s="3" t="s">
        <v>1881</v>
      </c>
      <c r="B1878" s="3">
        <v>4.2584099999999996</v>
      </c>
      <c r="C1878" s="3">
        <v>7.66777</v>
      </c>
      <c r="D1878" s="3">
        <v>0.84849200000000002</v>
      </c>
      <c r="E1878" s="3">
        <v>7.5000000000000002E-4</v>
      </c>
    </row>
    <row r="1879" spans="1:5">
      <c r="A1879" s="3" t="s">
        <v>1882</v>
      </c>
      <c r="B1879" s="3">
        <v>65.521199999999993</v>
      </c>
      <c r="C1879" s="3">
        <v>101.447</v>
      </c>
      <c r="D1879" s="3">
        <v>0.63069299999999995</v>
      </c>
      <c r="E1879" s="3">
        <v>5.1500000000000001E-3</v>
      </c>
    </row>
    <row r="1880" spans="1:5">
      <c r="A1880" s="3" t="s">
        <v>1883</v>
      </c>
      <c r="B1880" s="3">
        <v>36.1753</v>
      </c>
      <c r="C1880" s="3">
        <v>21.73</v>
      </c>
      <c r="D1880" s="3">
        <v>-0.73531599999999997</v>
      </c>
      <c r="E1880" s="3">
        <v>1.2800000000000001E-2</v>
      </c>
    </row>
    <row r="1881" spans="1:5">
      <c r="A1881" s="3" t="s">
        <v>1884</v>
      </c>
      <c r="B1881" s="3">
        <v>12.955500000000001</v>
      </c>
      <c r="C1881" s="3">
        <v>120.767</v>
      </c>
      <c r="D1881" s="3">
        <v>3.2205900000000001</v>
      </c>
      <c r="E1881" s="4">
        <v>5.0000000000000002E-5</v>
      </c>
    </row>
    <row r="1882" spans="1:5">
      <c r="A1882" s="3" t="s">
        <v>1885</v>
      </c>
      <c r="B1882" s="3">
        <v>17.650400000000001</v>
      </c>
      <c r="C1882" s="3">
        <v>11.200699999999999</v>
      </c>
      <c r="D1882" s="3">
        <v>-0.65610500000000005</v>
      </c>
      <c r="E1882" s="3">
        <v>4.1700000000000001E-2</v>
      </c>
    </row>
    <row r="1883" spans="1:5">
      <c r="A1883" s="3" t="s">
        <v>1886</v>
      </c>
      <c r="B1883" s="3">
        <v>30.369</v>
      </c>
      <c r="C1883" s="3">
        <v>18.559999999999999</v>
      </c>
      <c r="D1883" s="3">
        <v>-0.71040099999999995</v>
      </c>
      <c r="E1883" s="3">
        <v>4.45E-3</v>
      </c>
    </row>
    <row r="1884" spans="1:5">
      <c r="A1884" s="3" t="s">
        <v>1887</v>
      </c>
      <c r="B1884" s="3">
        <v>3.12609</v>
      </c>
      <c r="C1884" s="3">
        <v>9.1213499999999996</v>
      </c>
      <c r="D1884" s="3">
        <v>1.5448900000000001</v>
      </c>
      <c r="E1884" s="3">
        <v>2.9149999999999999E-2</v>
      </c>
    </row>
    <row r="1885" spans="1:5">
      <c r="A1885" s="3" t="s">
        <v>1888</v>
      </c>
      <c r="B1885" s="3">
        <v>59.920999999999999</v>
      </c>
      <c r="C1885" s="3">
        <v>26.369199999999999</v>
      </c>
      <c r="D1885" s="3">
        <v>-1.1841999999999999</v>
      </c>
      <c r="E1885" s="4">
        <v>5.0000000000000002E-5</v>
      </c>
    </row>
    <row r="1886" spans="1:5">
      <c r="A1886" s="3" t="s">
        <v>1889</v>
      </c>
      <c r="B1886" s="3">
        <v>4.2043400000000002</v>
      </c>
      <c r="C1886" s="3">
        <v>15.856299999999999</v>
      </c>
      <c r="D1886" s="3">
        <v>1.9151100000000001</v>
      </c>
      <c r="E1886" s="3">
        <v>4.4200000000000003E-2</v>
      </c>
    </row>
    <row r="1887" spans="1:5">
      <c r="A1887" s="3" t="s">
        <v>1890</v>
      </c>
      <c r="B1887" s="3">
        <v>55.366799999999998</v>
      </c>
      <c r="C1887" s="3">
        <v>35.866100000000003</v>
      </c>
      <c r="D1887" s="3">
        <v>-0.62639999999999996</v>
      </c>
      <c r="E1887" s="3">
        <v>5.9999999999999995E-4</v>
      </c>
    </row>
    <row r="1888" spans="1:5">
      <c r="A1888" s="3" t="s">
        <v>1891</v>
      </c>
      <c r="B1888" s="3">
        <v>15.945</v>
      </c>
      <c r="C1888" s="3">
        <v>9.72105</v>
      </c>
      <c r="D1888" s="3">
        <v>-0.713916</v>
      </c>
      <c r="E1888" s="3">
        <v>2.435E-2</v>
      </c>
    </row>
    <row r="1889" spans="1:5">
      <c r="A1889" s="3" t="s">
        <v>1892</v>
      </c>
      <c r="B1889" s="3">
        <v>4.69869</v>
      </c>
      <c r="C1889" s="3">
        <v>1.3842399999999999</v>
      </c>
      <c r="D1889" s="3">
        <v>-1.7631699999999999</v>
      </c>
      <c r="E1889" s="3">
        <v>4.6949999999999999E-2</v>
      </c>
    </row>
    <row r="1890" spans="1:5">
      <c r="A1890" s="3" t="s">
        <v>1893</v>
      </c>
      <c r="B1890" s="3">
        <v>8.6139200000000002</v>
      </c>
      <c r="C1890" s="3">
        <v>13.0176</v>
      </c>
      <c r="D1890" s="3">
        <v>0.59572400000000003</v>
      </c>
      <c r="E1890" s="3">
        <v>1.2149999999999999E-2</v>
      </c>
    </row>
    <row r="1891" spans="1:5">
      <c r="A1891" s="3" t="s">
        <v>1894</v>
      </c>
      <c r="B1891" s="3">
        <v>4.2682799999999999</v>
      </c>
      <c r="C1891" s="3">
        <v>9.6760099999999998</v>
      </c>
      <c r="D1891" s="3">
        <v>1.18076</v>
      </c>
      <c r="E1891" s="3">
        <v>3.65E-3</v>
      </c>
    </row>
    <row r="1892" spans="1:5">
      <c r="A1892" s="3" t="s">
        <v>1895</v>
      </c>
      <c r="B1892" s="3">
        <v>5.3442600000000002</v>
      </c>
      <c r="C1892" s="3">
        <v>1.9236500000000001</v>
      </c>
      <c r="D1892" s="3">
        <v>-1.4741500000000001</v>
      </c>
      <c r="E1892" s="3">
        <v>8.3999999999999995E-3</v>
      </c>
    </row>
    <row r="1893" spans="1:5">
      <c r="A1893" s="3" t="s">
        <v>1896</v>
      </c>
      <c r="B1893" s="3">
        <v>1.3512900000000001</v>
      </c>
      <c r="C1893" s="3">
        <v>4.5799799999999999</v>
      </c>
      <c r="D1893" s="3">
        <v>1.76101</v>
      </c>
      <c r="E1893" s="3">
        <v>4.5150000000000003E-2</v>
      </c>
    </row>
    <row r="1894" spans="1:5">
      <c r="A1894" s="3" t="s">
        <v>1897</v>
      </c>
      <c r="B1894" s="3">
        <v>1.7827500000000001</v>
      </c>
      <c r="C1894" s="3">
        <v>3.4643899999999999</v>
      </c>
      <c r="D1894" s="3">
        <v>0.95849899999999999</v>
      </c>
      <c r="E1894" s="3">
        <v>2.615E-2</v>
      </c>
    </row>
    <row r="1895" spans="1:5">
      <c r="A1895" s="3" t="s">
        <v>1898</v>
      </c>
      <c r="B1895" s="3">
        <v>51.232599999999998</v>
      </c>
      <c r="C1895" s="3">
        <v>32.153300000000002</v>
      </c>
      <c r="D1895" s="3">
        <v>-0.67209799999999997</v>
      </c>
      <c r="E1895" s="3">
        <v>2.4499999999999999E-3</v>
      </c>
    </row>
    <row r="1896" spans="1:5">
      <c r="A1896" s="3" t="s">
        <v>1899</v>
      </c>
      <c r="B1896" s="3">
        <v>173.702</v>
      </c>
      <c r="C1896" s="3">
        <v>755.25599999999997</v>
      </c>
      <c r="D1896" s="3">
        <v>2.1203500000000002</v>
      </c>
      <c r="E1896" s="4">
        <v>5.0000000000000002E-5</v>
      </c>
    </row>
    <row r="1897" spans="1:5">
      <c r="A1897" s="3" t="s">
        <v>1900</v>
      </c>
      <c r="B1897" s="3">
        <v>9.4219100000000005</v>
      </c>
      <c r="C1897" s="3">
        <v>5.8145699999999998</v>
      </c>
      <c r="D1897" s="3">
        <v>-0.69634799999999997</v>
      </c>
      <c r="E1897" s="3">
        <v>4.6949999999999999E-2</v>
      </c>
    </row>
    <row r="1898" spans="1:5">
      <c r="A1898" s="3" t="s">
        <v>1901</v>
      </c>
      <c r="B1898" s="3">
        <v>6.87486</v>
      </c>
      <c r="C1898" s="3">
        <v>3.4035500000000001</v>
      </c>
      <c r="D1898" s="3">
        <v>-1.0142899999999999</v>
      </c>
      <c r="E1898" s="3">
        <v>2.375E-2</v>
      </c>
    </row>
    <row r="1899" spans="1:5">
      <c r="A1899" s="3" t="s">
        <v>1902</v>
      </c>
      <c r="B1899" s="3">
        <v>11.426500000000001</v>
      </c>
      <c r="C1899" s="3">
        <v>88.218999999999994</v>
      </c>
      <c r="D1899" s="3">
        <v>2.9487100000000002</v>
      </c>
      <c r="E1899" s="3">
        <v>5.9500000000000004E-3</v>
      </c>
    </row>
    <row r="1900" spans="1:5">
      <c r="A1900" s="3" t="s">
        <v>1903</v>
      </c>
      <c r="B1900" s="3">
        <v>28.845800000000001</v>
      </c>
      <c r="C1900" s="3">
        <v>12.950900000000001</v>
      </c>
      <c r="D1900" s="3">
        <v>-1.1553100000000001</v>
      </c>
      <c r="E1900" s="3">
        <v>2.0500000000000002E-3</v>
      </c>
    </row>
    <row r="1901" spans="1:5">
      <c r="A1901" s="3" t="s">
        <v>1904</v>
      </c>
      <c r="B1901" s="3">
        <v>1.6098600000000001</v>
      </c>
      <c r="C1901" s="3">
        <v>3.4305500000000002</v>
      </c>
      <c r="D1901" s="3">
        <v>1.0914999999999999</v>
      </c>
      <c r="E1901" s="3">
        <v>1.9349999999999999E-2</v>
      </c>
    </row>
    <row r="1902" spans="1:5">
      <c r="A1902" s="3" t="s">
        <v>1905</v>
      </c>
      <c r="B1902" s="3">
        <v>4.0534299999999996</v>
      </c>
      <c r="C1902" s="3">
        <v>7.5682</v>
      </c>
      <c r="D1902" s="3">
        <v>0.90080700000000002</v>
      </c>
      <c r="E1902" s="3">
        <v>2.8049999999999999E-2</v>
      </c>
    </row>
    <row r="1903" spans="1:5">
      <c r="A1903" s="3" t="s">
        <v>1906</v>
      </c>
      <c r="B1903" s="3">
        <v>1.16835</v>
      </c>
      <c r="C1903" s="3">
        <v>0</v>
      </c>
      <c r="D1903" s="3" t="e">
        <f>-inf</f>
        <v>#NAME?</v>
      </c>
      <c r="E1903" s="3">
        <v>2.5000000000000001E-3</v>
      </c>
    </row>
    <row r="1904" spans="1:5">
      <c r="A1904" s="3" t="s">
        <v>1907</v>
      </c>
      <c r="B1904" s="3">
        <v>24.047499999999999</v>
      </c>
      <c r="C1904" s="3">
        <v>41.846299999999999</v>
      </c>
      <c r="D1904" s="3">
        <v>0.79921200000000003</v>
      </c>
      <c r="E1904" s="3">
        <v>6.1500000000000001E-3</v>
      </c>
    </row>
    <row r="1905" spans="1:5">
      <c r="A1905" s="3" t="s">
        <v>1908</v>
      </c>
      <c r="B1905" s="3">
        <v>91.229100000000003</v>
      </c>
      <c r="C1905" s="3">
        <v>34.796399999999998</v>
      </c>
      <c r="D1905" s="3">
        <v>-1.39056</v>
      </c>
      <c r="E1905" s="4">
        <v>5.0000000000000002E-5</v>
      </c>
    </row>
    <row r="1906" spans="1:5">
      <c r="A1906" s="3" t="s">
        <v>1909</v>
      </c>
      <c r="B1906" s="3">
        <v>272.15699999999998</v>
      </c>
      <c r="C1906" s="3">
        <v>597.25599999999997</v>
      </c>
      <c r="D1906" s="3">
        <v>1.13391</v>
      </c>
      <c r="E1906" s="4">
        <v>5.0000000000000002E-5</v>
      </c>
    </row>
    <row r="1907" spans="1:5">
      <c r="A1907" s="3" t="s">
        <v>1910</v>
      </c>
      <c r="B1907" s="3">
        <v>0</v>
      </c>
      <c r="C1907" s="3">
        <v>2.085</v>
      </c>
      <c r="D1907" s="3" t="s">
        <v>135</v>
      </c>
      <c r="E1907" s="3">
        <v>2.5250000000000002E-2</v>
      </c>
    </row>
    <row r="1908" spans="1:5">
      <c r="A1908" s="3" t="s">
        <v>1911</v>
      </c>
      <c r="B1908" s="3">
        <v>1.26797</v>
      </c>
      <c r="C1908" s="3">
        <v>7.4512499999999999</v>
      </c>
      <c r="D1908" s="3">
        <v>2.5549599999999999</v>
      </c>
      <c r="E1908" s="3">
        <v>3.9E-2</v>
      </c>
    </row>
    <row r="1909" spans="1:5">
      <c r="A1909" s="3" t="s">
        <v>1912</v>
      </c>
      <c r="B1909" s="3">
        <v>6.30206</v>
      </c>
      <c r="C1909" s="3">
        <v>9.9069900000000004</v>
      </c>
      <c r="D1909" s="3">
        <v>0.65262299999999995</v>
      </c>
      <c r="E1909" s="3">
        <v>1.2449999999999999E-2</v>
      </c>
    </row>
    <row r="1910" spans="1:5">
      <c r="A1910" s="3" t="s">
        <v>1913</v>
      </c>
      <c r="B1910" s="3">
        <v>10.8249</v>
      </c>
      <c r="C1910" s="3">
        <v>4.85304</v>
      </c>
      <c r="D1910" s="3">
        <v>-1.1574</v>
      </c>
      <c r="E1910" s="3">
        <v>9.7999999999999997E-3</v>
      </c>
    </row>
    <row r="1911" spans="1:5">
      <c r="A1911" s="3" t="s">
        <v>1914</v>
      </c>
      <c r="B1911" s="3">
        <v>8.1608099999999997</v>
      </c>
      <c r="C1911" s="3">
        <v>12.6404</v>
      </c>
      <c r="D1911" s="3">
        <v>0.63125500000000001</v>
      </c>
      <c r="E1911" s="3">
        <v>4.3E-3</v>
      </c>
    </row>
    <row r="1912" spans="1:5">
      <c r="A1912" s="3" t="s">
        <v>1915</v>
      </c>
      <c r="B1912" s="3">
        <v>22.478100000000001</v>
      </c>
      <c r="C1912" s="3">
        <v>54.332700000000003</v>
      </c>
      <c r="D1912" s="3">
        <v>1.2733000000000001</v>
      </c>
      <c r="E1912" s="4">
        <v>5.0000000000000002E-5</v>
      </c>
    </row>
    <row r="1913" spans="1:5">
      <c r="A1913" s="3" t="s">
        <v>1916</v>
      </c>
      <c r="B1913" s="3">
        <v>18.088999999999999</v>
      </c>
      <c r="C1913" s="3">
        <v>11.9855</v>
      </c>
      <c r="D1913" s="3">
        <v>-0.59382500000000005</v>
      </c>
      <c r="E1913" s="3">
        <v>1.055E-2</v>
      </c>
    </row>
    <row r="1914" spans="1:5">
      <c r="A1914" s="3" t="s">
        <v>1917</v>
      </c>
      <c r="B1914" s="3">
        <v>14.4655</v>
      </c>
      <c r="C1914" s="3">
        <v>22.873799999999999</v>
      </c>
      <c r="D1914" s="3">
        <v>0.66108</v>
      </c>
      <c r="E1914" s="3">
        <v>4.45E-3</v>
      </c>
    </row>
    <row r="1915" spans="1:5">
      <c r="A1915" s="3" t="s">
        <v>1918</v>
      </c>
      <c r="B1915" s="3">
        <v>12.8582</v>
      </c>
      <c r="C1915" s="3">
        <v>20.788</v>
      </c>
      <c r="D1915" s="3">
        <v>0.69306199999999996</v>
      </c>
      <c r="E1915" s="3">
        <v>2.7499999999999998E-3</v>
      </c>
    </row>
    <row r="1916" spans="1:5">
      <c r="A1916" s="3" t="s">
        <v>1919</v>
      </c>
      <c r="B1916" s="3">
        <v>12.074299999999999</v>
      </c>
      <c r="C1916" s="3">
        <v>4.9055999999999997</v>
      </c>
      <c r="D1916" s="3">
        <v>-1.2994399999999999</v>
      </c>
      <c r="E1916" s="3">
        <v>1.515E-2</v>
      </c>
    </row>
    <row r="1917" spans="1:5">
      <c r="A1917" s="3" t="s">
        <v>1920</v>
      </c>
      <c r="B1917" s="3">
        <v>5.4190500000000004</v>
      </c>
      <c r="C1917" s="3">
        <v>2.41858</v>
      </c>
      <c r="D1917" s="3">
        <v>-1.16388</v>
      </c>
      <c r="E1917" s="3">
        <v>1.6199999999999999E-2</v>
      </c>
    </row>
    <row r="1918" spans="1:5">
      <c r="A1918" s="3" t="s">
        <v>1921</v>
      </c>
      <c r="B1918" s="3">
        <v>11.8315</v>
      </c>
      <c r="C1918" s="3">
        <v>23.092300000000002</v>
      </c>
      <c r="D1918" s="3">
        <v>0.964781</v>
      </c>
      <c r="E1918" s="3">
        <v>1.0749999999999999E-2</v>
      </c>
    </row>
    <row r="1919" spans="1:5">
      <c r="A1919" s="3" t="s">
        <v>1922</v>
      </c>
      <c r="B1919" s="3">
        <v>59.623100000000001</v>
      </c>
      <c r="C1919" s="3">
        <v>19.679400000000001</v>
      </c>
      <c r="D1919" s="3">
        <v>-1.5991899999999999</v>
      </c>
      <c r="E1919" s="4">
        <v>5.0000000000000002E-5</v>
      </c>
    </row>
    <row r="1920" spans="1:5">
      <c r="A1920" s="3" t="s">
        <v>1923</v>
      </c>
      <c r="B1920" s="3">
        <v>8.8709600000000002</v>
      </c>
      <c r="C1920" s="3">
        <v>16.4849</v>
      </c>
      <c r="D1920" s="3">
        <v>0.89398699999999998</v>
      </c>
      <c r="E1920" s="3">
        <v>1.6650000000000002E-2</v>
      </c>
    </row>
    <row r="1921" spans="1:5">
      <c r="A1921" s="3" t="s">
        <v>1924</v>
      </c>
      <c r="B1921" s="3">
        <v>1.3211999999999999</v>
      </c>
      <c r="C1921" s="3">
        <v>7.3814299999999999</v>
      </c>
      <c r="D1921" s="3">
        <v>2.4820500000000001</v>
      </c>
      <c r="E1921" s="3">
        <v>4.4499999999999998E-2</v>
      </c>
    </row>
    <row r="1922" spans="1:5">
      <c r="A1922" s="3" t="s">
        <v>1925</v>
      </c>
      <c r="B1922" s="3">
        <v>373.21100000000001</v>
      </c>
      <c r="C1922" s="3">
        <v>167.10599999999999</v>
      </c>
      <c r="D1922" s="3">
        <v>-1.1592199999999999</v>
      </c>
      <c r="E1922" s="4">
        <v>5.0000000000000002E-5</v>
      </c>
    </row>
    <row r="1923" spans="1:5">
      <c r="A1923" s="3" t="s">
        <v>1926</v>
      </c>
      <c r="B1923" s="3">
        <v>0</v>
      </c>
      <c r="C1923" s="3">
        <v>8.4497499999999999</v>
      </c>
      <c r="D1923" s="3" t="s">
        <v>135</v>
      </c>
      <c r="E1923" s="4">
        <v>5.0000000000000002E-5</v>
      </c>
    </row>
    <row r="1924" spans="1:5">
      <c r="A1924" s="3" t="s">
        <v>1927</v>
      </c>
      <c r="B1924" s="3">
        <v>31.2608</v>
      </c>
      <c r="C1924" s="3">
        <v>328.202</v>
      </c>
      <c r="D1924" s="3">
        <v>3.3921600000000001</v>
      </c>
      <c r="E1924" s="4">
        <v>5.0000000000000002E-5</v>
      </c>
    </row>
    <row r="1925" spans="1:5">
      <c r="A1925" s="3" t="s">
        <v>1928</v>
      </c>
      <c r="B1925" s="3">
        <v>3.7452200000000002</v>
      </c>
      <c r="C1925" s="3">
        <v>1.7407600000000001</v>
      </c>
      <c r="D1925" s="3">
        <v>-1.1053299999999999</v>
      </c>
      <c r="E1925" s="3">
        <v>4.1500000000000002E-2</v>
      </c>
    </row>
    <row r="1926" spans="1:5">
      <c r="A1926" s="3" t="s">
        <v>1929</v>
      </c>
      <c r="B1926" s="3">
        <v>0.87341999999999997</v>
      </c>
      <c r="C1926" s="3">
        <v>2.6363400000000001</v>
      </c>
      <c r="D1926" s="3">
        <v>1.59379</v>
      </c>
      <c r="E1926" s="3">
        <v>4.0899999999999999E-2</v>
      </c>
    </row>
    <row r="1927" spans="1:5">
      <c r="A1927" s="3" t="s">
        <v>1930</v>
      </c>
      <c r="B1927" s="3">
        <v>36.238500000000002</v>
      </c>
      <c r="C1927" s="3">
        <v>55.418799999999997</v>
      </c>
      <c r="D1927" s="3">
        <v>0.61285100000000003</v>
      </c>
      <c r="E1927" s="3">
        <v>1.9E-3</v>
      </c>
    </row>
    <row r="1928" spans="1:5">
      <c r="A1928" s="3" t="s">
        <v>1931</v>
      </c>
      <c r="B1928" s="3">
        <v>16.062999999999999</v>
      </c>
      <c r="C1928" s="3">
        <v>9.4119700000000002</v>
      </c>
      <c r="D1928" s="3">
        <v>-0.77117500000000005</v>
      </c>
      <c r="E1928" s="3">
        <v>8.0499999999999999E-3</v>
      </c>
    </row>
    <row r="1929" spans="1:5">
      <c r="A1929" s="3" t="s">
        <v>1932</v>
      </c>
      <c r="B1929" s="3">
        <v>14.956300000000001</v>
      </c>
      <c r="C1929" s="3">
        <v>5.1990100000000004</v>
      </c>
      <c r="D1929" s="3">
        <v>-1.52444</v>
      </c>
      <c r="E1929" s="4">
        <v>5.0000000000000002E-5</v>
      </c>
    </row>
    <row r="1930" spans="1:5">
      <c r="A1930" s="3" t="s">
        <v>1933</v>
      </c>
      <c r="B1930" s="3">
        <v>285.93799999999999</v>
      </c>
      <c r="C1930" s="3">
        <v>153.43799999999999</v>
      </c>
      <c r="D1930" s="3">
        <v>-0.89804300000000004</v>
      </c>
      <c r="E1930" s="4">
        <v>5.0000000000000002E-5</v>
      </c>
    </row>
    <row r="1931" spans="1:5">
      <c r="A1931" s="3" t="s">
        <v>1934</v>
      </c>
      <c r="B1931" s="3">
        <v>28.982399999999998</v>
      </c>
      <c r="C1931" s="3">
        <v>13.103199999999999</v>
      </c>
      <c r="D1931" s="3">
        <v>-1.1452599999999999</v>
      </c>
      <c r="E1931" s="3">
        <v>3.65E-3</v>
      </c>
    </row>
    <row r="1932" spans="1:5">
      <c r="A1932" s="3" t="s">
        <v>1935</v>
      </c>
      <c r="B1932" s="3">
        <v>78.334000000000003</v>
      </c>
      <c r="C1932" s="3">
        <v>43.101599999999998</v>
      </c>
      <c r="D1932" s="3">
        <v>-0.86189700000000002</v>
      </c>
      <c r="E1932" s="3">
        <v>3.5E-4</v>
      </c>
    </row>
    <row r="1933" spans="1:5">
      <c r="A1933" s="3" t="s">
        <v>1936</v>
      </c>
      <c r="B1933" s="3">
        <v>2.7982300000000002</v>
      </c>
      <c r="C1933" s="3">
        <v>0.81398599999999999</v>
      </c>
      <c r="D1933" s="3">
        <v>-1.7814399999999999</v>
      </c>
      <c r="E1933" s="3">
        <v>4.0099999999999997E-2</v>
      </c>
    </row>
    <row r="1934" spans="1:5">
      <c r="A1934" s="3" t="s">
        <v>1937</v>
      </c>
      <c r="B1934" s="3">
        <v>0.69587299999999996</v>
      </c>
      <c r="C1934" s="3">
        <v>2.7810999999999999</v>
      </c>
      <c r="D1934" s="3">
        <v>1.9987600000000001</v>
      </c>
      <c r="E1934" s="3">
        <v>2.7650000000000001E-2</v>
      </c>
    </row>
    <row r="1935" spans="1:5">
      <c r="A1935" s="3" t="s">
        <v>1938</v>
      </c>
      <c r="B1935" s="3">
        <v>36.3506</v>
      </c>
      <c r="C1935" s="3">
        <v>11.336399999999999</v>
      </c>
      <c r="D1935" s="3">
        <v>-1.68102</v>
      </c>
      <c r="E1935" s="4">
        <v>5.0000000000000002E-5</v>
      </c>
    </row>
    <row r="1936" spans="1:5">
      <c r="A1936" s="3" t="s">
        <v>1939</v>
      </c>
      <c r="B1936" s="3">
        <v>16.207599999999999</v>
      </c>
      <c r="C1936" s="3">
        <v>26.440200000000001</v>
      </c>
      <c r="D1936" s="3">
        <v>0.70605899999999999</v>
      </c>
      <c r="E1936" s="3">
        <v>2.9999999999999997E-4</v>
      </c>
    </row>
    <row r="1937" spans="1:5">
      <c r="A1937" s="3" t="s">
        <v>1940</v>
      </c>
      <c r="B1937" s="3">
        <v>7.5220700000000003</v>
      </c>
      <c r="C1937" s="3">
        <v>11.335800000000001</v>
      </c>
      <c r="D1937" s="3">
        <v>0.59168500000000002</v>
      </c>
      <c r="E1937" s="3">
        <v>6.3499999999999997E-3</v>
      </c>
    </row>
    <row r="1938" spans="1:5">
      <c r="A1938" s="3" t="s">
        <v>1941</v>
      </c>
      <c r="B1938" s="3">
        <v>12.900600000000001</v>
      </c>
      <c r="C1938" s="3">
        <v>6.9594399999999998</v>
      </c>
      <c r="D1938" s="3">
        <v>-0.89039999999999997</v>
      </c>
      <c r="E1938" s="3">
        <v>1.18E-2</v>
      </c>
    </row>
    <row r="1939" spans="1:5">
      <c r="A1939" s="3" t="s">
        <v>1942</v>
      </c>
      <c r="B1939" s="3">
        <v>5.0451300000000003</v>
      </c>
      <c r="C1939" s="3">
        <v>0</v>
      </c>
      <c r="D1939" s="3" t="e">
        <f>-inf</f>
        <v>#NAME?</v>
      </c>
      <c r="E1939" s="4">
        <v>5.0000000000000002E-5</v>
      </c>
    </row>
    <row r="1940" spans="1:5">
      <c r="A1940" s="3" t="s">
        <v>1943</v>
      </c>
      <c r="B1940" s="3">
        <v>416.41800000000001</v>
      </c>
      <c r="C1940" s="3">
        <v>174.608</v>
      </c>
      <c r="D1940" s="3">
        <v>-1.2539100000000001</v>
      </c>
      <c r="E1940" s="4">
        <v>5.0000000000000002E-5</v>
      </c>
    </row>
    <row r="1941" spans="1:5">
      <c r="A1941" s="3" t="s">
        <v>1944</v>
      </c>
      <c r="B1941" s="3">
        <v>6.90524</v>
      </c>
      <c r="C1941" s="3">
        <v>13.555999999999999</v>
      </c>
      <c r="D1941" s="3">
        <v>0.97317299999999995</v>
      </c>
      <c r="E1941" s="3">
        <v>9.75E-3</v>
      </c>
    </row>
    <row r="1942" spans="1:5">
      <c r="A1942" s="3" t="s">
        <v>1945</v>
      </c>
      <c r="B1942" s="3">
        <v>1.3127</v>
      </c>
      <c r="C1942" s="3">
        <v>3.6283099999999999</v>
      </c>
      <c r="D1942" s="3">
        <v>1.4667600000000001</v>
      </c>
      <c r="E1942" s="3">
        <v>2.725E-2</v>
      </c>
    </row>
    <row r="1943" spans="1:5">
      <c r="A1943" s="3" t="s">
        <v>1946</v>
      </c>
      <c r="B1943" s="3">
        <v>6.3702500000000004</v>
      </c>
      <c r="C1943" s="3">
        <v>14.4855</v>
      </c>
      <c r="D1943" s="3">
        <v>1.1851799999999999</v>
      </c>
      <c r="E1943" s="4">
        <v>5.0000000000000002E-5</v>
      </c>
    </row>
    <row r="1944" spans="1:5">
      <c r="A1944" s="3" t="s">
        <v>1947</v>
      </c>
      <c r="B1944" s="3">
        <v>327.05500000000001</v>
      </c>
      <c r="C1944" s="3">
        <v>207.256</v>
      </c>
      <c r="D1944" s="3">
        <v>-0.65811900000000001</v>
      </c>
      <c r="E1944" s="4">
        <v>5.0000000000000002E-5</v>
      </c>
    </row>
    <row r="1945" spans="1:5">
      <c r="A1945" s="3" t="s">
        <v>1948</v>
      </c>
      <c r="B1945" s="3">
        <v>19.494</v>
      </c>
      <c r="C1945" s="3">
        <v>11.6248</v>
      </c>
      <c r="D1945" s="3">
        <v>-0.74582899999999996</v>
      </c>
      <c r="E1945" s="3">
        <v>7.1999999999999998E-3</v>
      </c>
    </row>
    <row r="1946" spans="1:5">
      <c r="A1946" s="3" t="s">
        <v>1949</v>
      </c>
      <c r="B1946" s="3">
        <v>4.7624700000000004</v>
      </c>
      <c r="C1946" s="3">
        <v>7.7706099999999996</v>
      </c>
      <c r="D1946" s="3">
        <v>0.70631999999999995</v>
      </c>
      <c r="E1946" s="3">
        <v>7.7000000000000002E-3</v>
      </c>
    </row>
    <row r="1947" spans="1:5">
      <c r="A1947" s="3" t="s">
        <v>1950</v>
      </c>
      <c r="B1947" s="3">
        <v>9.0241000000000007</v>
      </c>
      <c r="C1947" s="3">
        <v>5.0945400000000003</v>
      </c>
      <c r="D1947" s="3">
        <v>-0.82483300000000004</v>
      </c>
      <c r="E1947" s="3">
        <v>2.7449999999999999E-2</v>
      </c>
    </row>
    <row r="1948" spans="1:5">
      <c r="A1948" s="3" t="s">
        <v>1951</v>
      </c>
      <c r="B1948" s="3">
        <v>19.9483</v>
      </c>
      <c r="C1948" s="3">
        <v>6.87744</v>
      </c>
      <c r="D1948" s="3">
        <v>-1.5363199999999999</v>
      </c>
      <c r="E1948" s="4">
        <v>5.0000000000000002E-5</v>
      </c>
    </row>
    <row r="1949" spans="1:5">
      <c r="A1949" s="3" t="s">
        <v>1952</v>
      </c>
      <c r="B1949" s="3">
        <v>0.91296100000000002</v>
      </c>
      <c r="C1949" s="3">
        <v>5.6751100000000001</v>
      </c>
      <c r="D1949" s="3">
        <v>2.6360199999999998</v>
      </c>
      <c r="E1949" s="3">
        <v>4.2599999999999999E-2</v>
      </c>
    </row>
    <row r="1950" spans="1:5">
      <c r="A1950" s="3" t="s">
        <v>1953</v>
      </c>
      <c r="B1950" s="3">
        <v>11.8096</v>
      </c>
      <c r="C1950" s="3">
        <v>7.3683399999999999</v>
      </c>
      <c r="D1950" s="3">
        <v>-0.68055299999999996</v>
      </c>
      <c r="E1950" s="3">
        <v>2.9850000000000002E-2</v>
      </c>
    </row>
    <row r="1951" spans="1:5">
      <c r="A1951" s="3" t="s">
        <v>1954</v>
      </c>
      <c r="B1951" s="3">
        <v>10.7372</v>
      </c>
      <c r="C1951" s="3">
        <v>6.1764400000000004</v>
      </c>
      <c r="D1951" s="3">
        <v>-0.79777500000000001</v>
      </c>
      <c r="E1951" s="3">
        <v>4.895E-2</v>
      </c>
    </row>
    <row r="1952" spans="1:5">
      <c r="A1952" s="3" t="s">
        <v>1955</v>
      </c>
      <c r="B1952" s="3">
        <v>57.463299999999997</v>
      </c>
      <c r="C1952" s="3">
        <v>37.3568</v>
      </c>
      <c r="D1952" s="3">
        <v>-0.62127100000000002</v>
      </c>
      <c r="E1952" s="3">
        <v>1.3500000000000001E-3</v>
      </c>
    </row>
    <row r="1953" spans="1:5">
      <c r="A1953" s="3" t="s">
        <v>1956</v>
      </c>
      <c r="B1953" s="3">
        <v>23.159600000000001</v>
      </c>
      <c r="C1953" s="3">
        <v>80.520399999999995</v>
      </c>
      <c r="D1953" s="3">
        <v>1.7977399999999999</v>
      </c>
      <c r="E1953" s="4">
        <v>5.0000000000000002E-5</v>
      </c>
    </row>
    <row r="1954" spans="1:5">
      <c r="A1954" s="3" t="s">
        <v>1957</v>
      </c>
      <c r="B1954" s="3">
        <v>19.4998</v>
      </c>
      <c r="C1954" s="3">
        <v>34.265700000000002</v>
      </c>
      <c r="D1954" s="3">
        <v>0.813307</v>
      </c>
      <c r="E1954" s="3">
        <v>2.9999999999999997E-4</v>
      </c>
    </row>
    <row r="1955" spans="1:5">
      <c r="A1955" s="3" t="s">
        <v>1958</v>
      </c>
      <c r="B1955" s="3">
        <v>6.2892799999999998</v>
      </c>
      <c r="C1955" s="3">
        <v>1.9492700000000001</v>
      </c>
      <c r="D1955" s="3">
        <v>-1.6899599999999999</v>
      </c>
      <c r="E1955" s="3">
        <v>7.5000000000000002E-4</v>
      </c>
    </row>
    <row r="1956" spans="1:5">
      <c r="A1956" s="3" t="s">
        <v>1959</v>
      </c>
      <c r="B1956" s="3">
        <v>11.751899999999999</v>
      </c>
      <c r="C1956" s="3">
        <v>17.825600000000001</v>
      </c>
      <c r="D1956" s="3">
        <v>0.60105900000000001</v>
      </c>
      <c r="E1956" s="3">
        <v>3.2199999999999999E-2</v>
      </c>
    </row>
    <row r="1957" spans="1:5">
      <c r="A1957" s="3" t="s">
        <v>1960</v>
      </c>
      <c r="B1957" s="3">
        <v>12.897</v>
      </c>
      <c r="C1957" s="3">
        <v>7.7108499999999998</v>
      </c>
      <c r="D1957" s="3">
        <v>-0.74207199999999995</v>
      </c>
      <c r="E1957" s="3">
        <v>2.945E-2</v>
      </c>
    </row>
    <row r="1958" spans="1:5">
      <c r="A1958" s="3" t="s">
        <v>1961</v>
      </c>
      <c r="B1958" s="3">
        <v>40.309899999999999</v>
      </c>
      <c r="C1958" s="3">
        <v>24.043600000000001</v>
      </c>
      <c r="D1958" s="3">
        <v>-0.74548300000000001</v>
      </c>
      <c r="E1958" s="3">
        <v>2.0999999999999999E-3</v>
      </c>
    </row>
    <row r="1959" spans="1:5">
      <c r="A1959" s="3" t="s">
        <v>1962</v>
      </c>
      <c r="B1959" s="3">
        <v>4.5654500000000002</v>
      </c>
      <c r="C1959" s="3">
        <v>8.8401099999999992</v>
      </c>
      <c r="D1959" s="3">
        <v>0.95330800000000004</v>
      </c>
      <c r="E1959" s="3">
        <v>3.5450000000000002E-2</v>
      </c>
    </row>
    <row r="1960" spans="1:5">
      <c r="A1960" s="3" t="s">
        <v>1963</v>
      </c>
      <c r="B1960" s="3">
        <v>2.4766900000000001</v>
      </c>
      <c r="C1960" s="3">
        <v>0.39785799999999999</v>
      </c>
      <c r="D1960" s="3">
        <v>-2.63809</v>
      </c>
      <c r="E1960" s="3">
        <v>3.5049999999999998E-2</v>
      </c>
    </row>
    <row r="1961" spans="1:5">
      <c r="A1961" s="3" t="s">
        <v>1964</v>
      </c>
      <c r="B1961" s="3">
        <v>9.9283300000000008</v>
      </c>
      <c r="C1961" s="3">
        <v>17.802299999999999</v>
      </c>
      <c r="D1961" s="3">
        <v>0.84244399999999997</v>
      </c>
      <c r="E1961" s="3">
        <v>2.1049999999999999E-2</v>
      </c>
    </row>
    <row r="1962" spans="1:5">
      <c r="A1962" s="3" t="s">
        <v>1965</v>
      </c>
      <c r="B1962" s="3">
        <v>238.13200000000001</v>
      </c>
      <c r="C1962" s="3">
        <v>147.554</v>
      </c>
      <c r="D1962" s="3">
        <v>-0.69052000000000002</v>
      </c>
      <c r="E1962" s="3">
        <v>1E-4</v>
      </c>
    </row>
    <row r="1963" spans="1:5">
      <c r="A1963" s="3" t="s">
        <v>1966</v>
      </c>
      <c r="B1963" s="3">
        <v>101.965</v>
      </c>
      <c r="C1963" s="3">
        <v>153.071</v>
      </c>
      <c r="D1963" s="3">
        <v>0.58612200000000003</v>
      </c>
      <c r="E1963" s="3">
        <v>2.5000000000000001E-4</v>
      </c>
    </row>
    <row r="1964" spans="1:5">
      <c r="A1964" s="3" t="s">
        <v>1967</v>
      </c>
      <c r="B1964" s="3">
        <v>15.370900000000001</v>
      </c>
      <c r="C1964" s="3">
        <v>6.4496099999999998</v>
      </c>
      <c r="D1964" s="3">
        <v>-1.25292</v>
      </c>
      <c r="E1964" s="3">
        <v>9.4500000000000001E-3</v>
      </c>
    </row>
    <row r="1965" spans="1:5">
      <c r="A1965" s="3" t="s">
        <v>1968</v>
      </c>
      <c r="B1965" s="3">
        <v>257.24299999999999</v>
      </c>
      <c r="C1965" s="3">
        <v>464.87700000000001</v>
      </c>
      <c r="D1965" s="3">
        <v>0.85371600000000003</v>
      </c>
      <c r="E1965" s="4">
        <v>5.0000000000000002E-5</v>
      </c>
    </row>
    <row r="1966" spans="1:5">
      <c r="A1966" s="3" t="s">
        <v>1969</v>
      </c>
      <c r="B1966" s="3">
        <v>1.7487999999999999</v>
      </c>
      <c r="C1966" s="3">
        <v>0.60448199999999996</v>
      </c>
      <c r="D1966" s="3">
        <v>-1.5325899999999999</v>
      </c>
      <c r="E1966" s="3">
        <v>2.9649999999999999E-2</v>
      </c>
    </row>
    <row r="1967" spans="1:5">
      <c r="A1967" s="3" t="s">
        <v>1970</v>
      </c>
      <c r="B1967" s="3">
        <v>23.5854</v>
      </c>
      <c r="C1967" s="3">
        <v>14.8444</v>
      </c>
      <c r="D1967" s="3">
        <v>-0.66797499999999999</v>
      </c>
      <c r="E1967" s="3">
        <v>5.7499999999999999E-3</v>
      </c>
    </row>
    <row r="1968" spans="1:5">
      <c r="A1968" s="3" t="s">
        <v>1971</v>
      </c>
      <c r="B1968" s="3">
        <v>21.149799999999999</v>
      </c>
      <c r="C1968" s="3">
        <v>32.460799999999999</v>
      </c>
      <c r="D1968" s="3">
        <v>0.61804999999999999</v>
      </c>
      <c r="E1968" s="3">
        <v>9.5E-4</v>
      </c>
    </row>
    <row r="1969" spans="1:5">
      <c r="A1969" s="3" t="s">
        <v>1972</v>
      </c>
      <c r="B1969" s="3">
        <v>463.76900000000001</v>
      </c>
      <c r="C1969" s="3">
        <v>281.30700000000002</v>
      </c>
      <c r="D1969" s="3">
        <v>-0.72126500000000004</v>
      </c>
      <c r="E1969" s="4">
        <v>5.0000000000000002E-5</v>
      </c>
    </row>
    <row r="1970" spans="1:5">
      <c r="A1970" s="3" t="s">
        <v>1973</v>
      </c>
      <c r="B1970" s="3">
        <v>154.40899999999999</v>
      </c>
      <c r="C1970" s="3">
        <v>531.47299999999996</v>
      </c>
      <c r="D1970" s="3">
        <v>1.7832399999999999</v>
      </c>
      <c r="E1970" s="4">
        <v>5.0000000000000002E-5</v>
      </c>
    </row>
    <row r="1971" spans="1:5">
      <c r="A1971" s="3" t="s">
        <v>1974</v>
      </c>
      <c r="B1971" s="3">
        <v>12271.4</v>
      </c>
      <c r="C1971" s="3">
        <v>3.18614</v>
      </c>
      <c r="D1971" s="3">
        <v>-11.911199999999999</v>
      </c>
      <c r="E1971" s="4">
        <v>5.0000000000000002E-5</v>
      </c>
    </row>
    <row r="1972" spans="1:5">
      <c r="A1972" s="3" t="s">
        <v>1975</v>
      </c>
      <c r="B1972" s="3">
        <v>19.0657</v>
      </c>
      <c r="C1972" s="3">
        <v>35.047899999999998</v>
      </c>
      <c r="D1972" s="3">
        <v>0.87834999999999996</v>
      </c>
      <c r="E1972" s="3">
        <v>1.4999999999999999E-4</v>
      </c>
    </row>
    <row r="1973" spans="1:5">
      <c r="A1973" s="3" t="s">
        <v>1976</v>
      </c>
      <c r="B1973" s="3">
        <v>0</v>
      </c>
      <c r="C1973" s="3">
        <v>3.5774900000000001</v>
      </c>
      <c r="D1973" s="3" t="s">
        <v>135</v>
      </c>
      <c r="E1973" s="4">
        <v>5.0000000000000002E-5</v>
      </c>
    </row>
    <row r="1974" spans="1:5">
      <c r="A1974" s="3" t="s">
        <v>1977</v>
      </c>
      <c r="B1974" s="3">
        <v>124.33</v>
      </c>
      <c r="C1974" s="3">
        <v>196.40600000000001</v>
      </c>
      <c r="D1974" s="3">
        <v>0.659659</v>
      </c>
      <c r="E1974" s="3">
        <v>1.1999999999999999E-3</v>
      </c>
    </row>
    <row r="1975" spans="1:5">
      <c r="A1975" s="3" t="s">
        <v>1978</v>
      </c>
      <c r="B1975" s="3">
        <v>5.7618499999999999</v>
      </c>
      <c r="C1975" s="3">
        <v>12.458</v>
      </c>
      <c r="D1975" s="3">
        <v>1.1124700000000001</v>
      </c>
      <c r="E1975" s="3">
        <v>1E-3</v>
      </c>
    </row>
    <row r="1976" spans="1:5">
      <c r="A1976" s="3" t="s">
        <v>1979</v>
      </c>
      <c r="B1976" s="3">
        <v>1.8117700000000001</v>
      </c>
      <c r="C1976" s="3">
        <v>5.3809800000000001</v>
      </c>
      <c r="D1976" s="3">
        <v>1.57047</v>
      </c>
      <c r="E1976" s="3">
        <v>4.1000000000000002E-2</v>
      </c>
    </row>
    <row r="1977" spans="1:5">
      <c r="A1977" s="3" t="s">
        <v>1980</v>
      </c>
      <c r="B1977" s="3">
        <v>51.953499999999998</v>
      </c>
      <c r="C1977" s="3">
        <v>15.3971</v>
      </c>
      <c r="D1977" s="3">
        <v>-1.75457</v>
      </c>
      <c r="E1977" s="4">
        <v>5.0000000000000002E-5</v>
      </c>
    </row>
    <row r="1978" spans="1:5">
      <c r="A1978" s="3" t="s">
        <v>1981</v>
      </c>
      <c r="B1978" s="3">
        <v>6.5266500000000001</v>
      </c>
      <c r="C1978" s="3">
        <v>13.250299999999999</v>
      </c>
      <c r="D1978" s="3">
        <v>1.0216099999999999</v>
      </c>
      <c r="E1978" s="3">
        <v>3.3950000000000001E-2</v>
      </c>
    </row>
    <row r="1979" spans="1:5">
      <c r="A1979" s="3" t="s">
        <v>1982</v>
      </c>
      <c r="B1979" s="3">
        <v>12.236599999999999</v>
      </c>
      <c r="C1979" s="3">
        <v>5.7155800000000001</v>
      </c>
      <c r="D1979" s="3">
        <v>-1.09823</v>
      </c>
      <c r="E1979" s="3">
        <v>9.1500000000000001E-3</v>
      </c>
    </row>
    <row r="1980" spans="1:5">
      <c r="A1980" s="3" t="s">
        <v>1983</v>
      </c>
      <c r="B1980" s="3">
        <v>9.7984000000000009</v>
      </c>
      <c r="C1980" s="3">
        <v>14.873699999999999</v>
      </c>
      <c r="D1980" s="3">
        <v>0.60214699999999999</v>
      </c>
      <c r="E1980" s="3">
        <v>1.175E-2</v>
      </c>
    </row>
    <row r="1981" spans="1:5">
      <c r="A1981" s="3" t="s">
        <v>1984</v>
      </c>
      <c r="B1981" s="3">
        <v>6.3250900000000003</v>
      </c>
      <c r="C1981" s="3">
        <v>2.4555699999999998</v>
      </c>
      <c r="D1981" s="3">
        <v>-1.36503</v>
      </c>
      <c r="E1981" s="3">
        <v>1.6000000000000001E-3</v>
      </c>
    </row>
    <row r="1982" spans="1:5">
      <c r="A1982" s="3" t="s">
        <v>1985</v>
      </c>
      <c r="B1982" s="3">
        <v>2.4801600000000001</v>
      </c>
      <c r="C1982" s="3">
        <v>16.377500000000001</v>
      </c>
      <c r="D1982" s="3">
        <v>2.7232099999999999</v>
      </c>
      <c r="E1982" s="3">
        <v>2.5000000000000001E-4</v>
      </c>
    </row>
    <row r="1983" spans="1:5">
      <c r="A1983" s="3" t="s">
        <v>1986</v>
      </c>
      <c r="B1983" s="3">
        <v>28.603200000000001</v>
      </c>
      <c r="C1983" s="3">
        <v>43.0792</v>
      </c>
      <c r="D1983" s="3">
        <v>0.59081499999999998</v>
      </c>
      <c r="E1983" s="3">
        <v>4.2500000000000003E-3</v>
      </c>
    </row>
    <row r="1984" spans="1:5">
      <c r="A1984" s="3" t="s">
        <v>1987</v>
      </c>
      <c r="B1984" s="3">
        <v>11.6731</v>
      </c>
      <c r="C1984" s="3">
        <v>5.5985500000000004</v>
      </c>
      <c r="D1984" s="3">
        <v>-1.06006</v>
      </c>
      <c r="E1984" s="3">
        <v>9.6500000000000006E-3</v>
      </c>
    </row>
    <row r="1985" spans="1:5">
      <c r="A1985" s="3" t="s">
        <v>1988</v>
      </c>
      <c r="B1985" s="3">
        <v>1.3679699999999999</v>
      </c>
      <c r="C1985" s="3">
        <v>13.825900000000001</v>
      </c>
      <c r="D1985" s="3">
        <v>3.3372700000000002</v>
      </c>
      <c r="E1985" s="3">
        <v>1.25E-3</v>
      </c>
    </row>
    <row r="1986" spans="1:5">
      <c r="A1986" s="3" t="s">
        <v>1989</v>
      </c>
      <c r="B1986" s="3">
        <v>1.8594599999999999</v>
      </c>
      <c r="C1986" s="3">
        <v>11.397</v>
      </c>
      <c r="D1986" s="3">
        <v>2.6156999999999999</v>
      </c>
      <c r="E1986" s="3">
        <v>8.0000000000000004E-4</v>
      </c>
    </row>
    <row r="1987" spans="1:5">
      <c r="A1987" s="3" t="s">
        <v>1990</v>
      </c>
      <c r="B1987" s="3">
        <v>2.41492</v>
      </c>
      <c r="C1987" s="3">
        <v>7.2528100000000002</v>
      </c>
      <c r="D1987" s="3">
        <v>1.58656</v>
      </c>
      <c r="E1987" s="3">
        <v>3.7499999999999999E-2</v>
      </c>
    </row>
    <row r="1988" spans="1:5">
      <c r="A1988" s="3" t="s">
        <v>1991</v>
      </c>
      <c r="B1988" s="3">
        <v>25.349299999999999</v>
      </c>
      <c r="C1988" s="3">
        <v>13.837899999999999</v>
      </c>
      <c r="D1988" s="3">
        <v>-0.87331599999999998</v>
      </c>
      <c r="E1988" s="3">
        <v>1.9E-3</v>
      </c>
    </row>
    <row r="1989" spans="1:5">
      <c r="A1989" s="3" t="s">
        <v>1992</v>
      </c>
      <c r="B1989" s="3">
        <v>12.8324</v>
      </c>
      <c r="C1989" s="3">
        <v>21.956800000000001</v>
      </c>
      <c r="D1989" s="3">
        <v>0.77488400000000002</v>
      </c>
      <c r="E1989" s="3">
        <v>5.2500000000000003E-3</v>
      </c>
    </row>
    <row r="1990" spans="1:5">
      <c r="A1990" s="3" t="s">
        <v>1993</v>
      </c>
      <c r="B1990" s="3">
        <v>121.16</v>
      </c>
      <c r="C1990" s="3">
        <v>65.983800000000002</v>
      </c>
      <c r="D1990" s="3">
        <v>-0.87672399999999995</v>
      </c>
      <c r="E1990" s="4">
        <v>5.0000000000000002E-5</v>
      </c>
    </row>
    <row r="1991" spans="1:5">
      <c r="A1991" s="3" t="s">
        <v>1994</v>
      </c>
      <c r="B1991" s="3">
        <v>8.6366200000000006</v>
      </c>
      <c r="C1991" s="3">
        <v>14.4831</v>
      </c>
      <c r="D1991" s="3">
        <v>0.74583600000000005</v>
      </c>
      <c r="E1991" s="3">
        <v>2.9499999999999999E-3</v>
      </c>
    </row>
    <row r="1992" spans="1:5">
      <c r="A1992" s="3" t="s">
        <v>1995</v>
      </c>
      <c r="B1992" s="3">
        <v>35.183999999999997</v>
      </c>
      <c r="C1992" s="3">
        <v>19.8035</v>
      </c>
      <c r="D1992" s="3">
        <v>-0.82916599999999996</v>
      </c>
      <c r="E1992" s="4">
        <v>5.0000000000000002E-5</v>
      </c>
    </row>
    <row r="1993" spans="1:5">
      <c r="A1993" s="3" t="s">
        <v>1996</v>
      </c>
      <c r="B1993" s="3">
        <v>17.622800000000002</v>
      </c>
      <c r="C1993" s="3">
        <v>9.9548500000000004</v>
      </c>
      <c r="D1993" s="3">
        <v>-0.82397100000000001</v>
      </c>
      <c r="E1993" s="3">
        <v>3.1649999999999998E-2</v>
      </c>
    </row>
    <row r="1994" spans="1:5">
      <c r="A1994" s="3" t="s">
        <v>1997</v>
      </c>
      <c r="B1994" s="3">
        <v>17.607399999999998</v>
      </c>
      <c r="C1994" s="3">
        <v>32.394100000000002</v>
      </c>
      <c r="D1994" s="3">
        <v>0.87955099999999997</v>
      </c>
      <c r="E1994" s="3">
        <v>2.5000000000000001E-4</v>
      </c>
    </row>
    <row r="1995" spans="1:5">
      <c r="A1995" s="3" t="s">
        <v>1998</v>
      </c>
      <c r="B1995" s="3">
        <v>120.98399999999999</v>
      </c>
      <c r="C1995" s="3">
        <v>632.18799999999999</v>
      </c>
      <c r="D1995" s="3">
        <v>2.3855400000000002</v>
      </c>
      <c r="E1995" s="4">
        <v>5.0000000000000002E-5</v>
      </c>
    </row>
    <row r="1996" spans="1:5">
      <c r="A1996" s="3" t="s">
        <v>1999</v>
      </c>
      <c r="B1996" s="3">
        <v>18.653600000000001</v>
      </c>
      <c r="C1996" s="3">
        <v>29.4297</v>
      </c>
      <c r="D1996" s="3">
        <v>0.65781699999999999</v>
      </c>
      <c r="E1996" s="3">
        <v>2.8500000000000001E-3</v>
      </c>
    </row>
    <row r="1997" spans="1:5">
      <c r="A1997" s="3" t="s">
        <v>2000</v>
      </c>
      <c r="B1997" s="3">
        <v>16.805299999999999</v>
      </c>
      <c r="C1997" s="3">
        <v>7.5733100000000002</v>
      </c>
      <c r="D1997" s="3">
        <v>-1.1499200000000001</v>
      </c>
      <c r="E1997" s="3">
        <v>5.1000000000000004E-3</v>
      </c>
    </row>
    <row r="1998" spans="1:5">
      <c r="A1998" s="3" t="s">
        <v>2001</v>
      </c>
      <c r="B1998" s="3">
        <v>21.696300000000001</v>
      </c>
      <c r="C1998" s="3">
        <v>63.231900000000003</v>
      </c>
      <c r="D1998" s="3">
        <v>1.54321</v>
      </c>
      <c r="E1998" s="4">
        <v>5.0000000000000002E-5</v>
      </c>
    </row>
    <row r="1999" spans="1:5">
      <c r="A1999" s="3" t="s">
        <v>2002</v>
      </c>
      <c r="B1999" s="3">
        <v>18.673500000000001</v>
      </c>
      <c r="C1999" s="3">
        <v>7.1264000000000003</v>
      </c>
      <c r="D1999" s="3">
        <v>-1.38975</v>
      </c>
      <c r="E1999" s="3">
        <v>7.4999999999999997E-3</v>
      </c>
    </row>
    <row r="2000" spans="1:5">
      <c r="A2000" s="3" t="s">
        <v>2003</v>
      </c>
      <c r="B2000" s="3">
        <v>14.7006</v>
      </c>
      <c r="C2000" s="3">
        <v>25.469200000000001</v>
      </c>
      <c r="D2000" s="3">
        <v>0.79287300000000005</v>
      </c>
      <c r="E2000" s="3">
        <v>1.285E-2</v>
      </c>
    </row>
    <row r="2001" spans="1:5">
      <c r="A2001" s="3" t="s">
        <v>2004</v>
      </c>
      <c r="B2001" s="3">
        <v>19.414400000000001</v>
      </c>
      <c r="C2001" s="3">
        <v>42.865699999999997</v>
      </c>
      <c r="D2001" s="3">
        <v>1.14269</v>
      </c>
      <c r="E2001" s="4">
        <v>5.0000000000000002E-5</v>
      </c>
    </row>
    <row r="2002" spans="1:5">
      <c r="A2002" s="3" t="s">
        <v>2005</v>
      </c>
      <c r="B2002" s="3">
        <v>4.8174099999999997</v>
      </c>
      <c r="C2002" s="3">
        <v>7.7141099999999998</v>
      </c>
      <c r="D2002" s="3">
        <v>0.67924200000000001</v>
      </c>
      <c r="E2002" s="3">
        <v>9.1500000000000001E-3</v>
      </c>
    </row>
    <row r="2003" spans="1:5">
      <c r="A2003" s="3" t="s">
        <v>2006</v>
      </c>
      <c r="B2003" s="3">
        <v>0</v>
      </c>
      <c r="C2003" s="3">
        <v>3.23725</v>
      </c>
      <c r="D2003" s="3" t="s">
        <v>135</v>
      </c>
      <c r="E2003" s="4">
        <v>5.0000000000000002E-5</v>
      </c>
    </row>
    <row r="2004" spans="1:5">
      <c r="A2004" s="3" t="s">
        <v>2007</v>
      </c>
      <c r="B2004" s="3">
        <v>9.5269899999999996</v>
      </c>
      <c r="C2004" s="3">
        <v>16.219899999999999</v>
      </c>
      <c r="D2004" s="3">
        <v>0.76767300000000005</v>
      </c>
      <c r="E2004" s="3">
        <v>1.4999999999999999E-4</v>
      </c>
    </row>
    <row r="2005" spans="1:5">
      <c r="A2005" s="3" t="s">
        <v>2008</v>
      </c>
      <c r="B2005" s="3">
        <v>25.680399999999999</v>
      </c>
      <c r="C2005" s="3">
        <v>13.8139</v>
      </c>
      <c r="D2005" s="3">
        <v>-0.89454999999999996</v>
      </c>
      <c r="E2005" s="3">
        <v>7.2500000000000004E-3</v>
      </c>
    </row>
    <row r="2006" spans="1:5">
      <c r="A2006" s="3" t="s">
        <v>2009</v>
      </c>
      <c r="B2006" s="3">
        <v>102.523</v>
      </c>
      <c r="C2006" s="3">
        <v>223.20599999999999</v>
      </c>
      <c r="D2006" s="3">
        <v>1.12243</v>
      </c>
      <c r="E2006" s="4">
        <v>5.0000000000000002E-5</v>
      </c>
    </row>
    <row r="2007" spans="1:5">
      <c r="A2007" s="3" t="s">
        <v>2010</v>
      </c>
      <c r="B2007" s="3">
        <v>21.245899999999999</v>
      </c>
      <c r="C2007" s="3">
        <v>9.17117</v>
      </c>
      <c r="D2007" s="3">
        <v>-1.21201</v>
      </c>
      <c r="E2007" s="4">
        <v>5.0000000000000002E-5</v>
      </c>
    </row>
    <row r="2008" spans="1:5">
      <c r="A2008" s="3" t="s">
        <v>2011</v>
      </c>
      <c r="B2008" s="3">
        <v>96.966099999999997</v>
      </c>
      <c r="C2008" s="3">
        <v>57.054400000000001</v>
      </c>
      <c r="D2008" s="3">
        <v>-0.76514199999999999</v>
      </c>
      <c r="E2008" s="4">
        <v>5.0000000000000002E-5</v>
      </c>
    </row>
    <row r="2009" spans="1:5">
      <c r="A2009" s="3" t="s">
        <v>2012</v>
      </c>
      <c r="B2009" s="3">
        <v>43.3264</v>
      </c>
      <c r="C2009" s="3">
        <v>0</v>
      </c>
      <c r="D2009" s="3" t="e">
        <f>-inf</f>
        <v>#NAME?</v>
      </c>
      <c r="E2009" s="4">
        <v>5.0000000000000002E-5</v>
      </c>
    </row>
    <row r="2010" spans="1:5">
      <c r="A2010" s="3" t="s">
        <v>2013</v>
      </c>
      <c r="B2010" s="3">
        <v>5.9298799999999998</v>
      </c>
      <c r="C2010" s="3">
        <v>1.8070900000000001</v>
      </c>
      <c r="D2010" s="3">
        <v>-1.7143299999999999</v>
      </c>
      <c r="E2010" s="3">
        <v>2.3E-3</v>
      </c>
    </row>
    <row r="2011" spans="1:5">
      <c r="A2011" s="3" t="s">
        <v>2014</v>
      </c>
      <c r="B2011" s="3">
        <v>5.1157300000000001</v>
      </c>
      <c r="C2011" s="3">
        <v>1.45024</v>
      </c>
      <c r="D2011" s="3">
        <v>-1.8186500000000001</v>
      </c>
      <c r="E2011" s="3">
        <v>1.77E-2</v>
      </c>
    </row>
    <row r="2012" spans="1:5">
      <c r="A2012" s="3" t="s">
        <v>2015</v>
      </c>
      <c r="B2012" s="3">
        <v>22.286799999999999</v>
      </c>
      <c r="C2012" s="3">
        <v>34.744999999999997</v>
      </c>
      <c r="D2012" s="3">
        <v>0.64061699999999999</v>
      </c>
      <c r="E2012" s="3">
        <v>3.1E-2</v>
      </c>
    </row>
    <row r="2013" spans="1:5">
      <c r="A2013" s="3" t="s">
        <v>2016</v>
      </c>
      <c r="B2013" s="3">
        <v>18.871099999999998</v>
      </c>
      <c r="C2013" s="3">
        <v>29.560500000000001</v>
      </c>
      <c r="D2013" s="3">
        <v>0.64749199999999996</v>
      </c>
      <c r="E2013" s="3">
        <v>4.3799999999999999E-2</v>
      </c>
    </row>
    <row r="2014" spans="1:5">
      <c r="A2014" s="3" t="s">
        <v>2017</v>
      </c>
      <c r="B2014" s="3">
        <v>251.28200000000001</v>
      </c>
      <c r="C2014" s="3">
        <v>138.24700000000001</v>
      </c>
      <c r="D2014" s="3">
        <v>-0.86206300000000002</v>
      </c>
      <c r="E2014" s="4">
        <v>5.0000000000000002E-5</v>
      </c>
    </row>
    <row r="2015" spans="1:5">
      <c r="A2015" s="3" t="s">
        <v>2018</v>
      </c>
      <c r="B2015" s="3">
        <v>287.35899999999998</v>
      </c>
      <c r="C2015" s="3">
        <v>147.86500000000001</v>
      </c>
      <c r="D2015" s="3">
        <v>-0.95857599999999998</v>
      </c>
      <c r="E2015" s="4">
        <v>5.0000000000000002E-5</v>
      </c>
    </row>
    <row r="2016" spans="1:5">
      <c r="A2016" s="3" t="s">
        <v>2019</v>
      </c>
      <c r="B2016" s="3">
        <v>33.144300000000001</v>
      </c>
      <c r="C2016" s="3">
        <v>14.704499999999999</v>
      </c>
      <c r="D2016" s="3">
        <v>-1.1725000000000001</v>
      </c>
      <c r="E2016" s="3">
        <v>4.0000000000000002E-4</v>
      </c>
    </row>
    <row r="2017" spans="1:5">
      <c r="A2017" s="3" t="s">
        <v>2020</v>
      </c>
      <c r="B2017" s="3">
        <v>54.904800000000002</v>
      </c>
      <c r="C2017" s="3">
        <v>25.455300000000001</v>
      </c>
      <c r="D2017" s="3">
        <v>-1.1089599999999999</v>
      </c>
      <c r="E2017" s="4">
        <v>5.0000000000000002E-5</v>
      </c>
    </row>
    <row r="2018" spans="1:5">
      <c r="A2018" s="3" t="s">
        <v>2021</v>
      </c>
      <c r="B2018" s="3">
        <v>254.464</v>
      </c>
      <c r="C2018" s="3">
        <v>102.982</v>
      </c>
      <c r="D2018" s="3">
        <v>-1.30507</v>
      </c>
      <c r="E2018" s="4">
        <v>5.0000000000000002E-5</v>
      </c>
    </row>
    <row r="2019" spans="1:5">
      <c r="A2019" s="3" t="s">
        <v>2022</v>
      </c>
      <c r="B2019" s="3">
        <v>5.1001099999999999</v>
      </c>
      <c r="C2019" s="3">
        <v>8.7934099999999997</v>
      </c>
      <c r="D2019" s="3">
        <v>0.78589399999999998</v>
      </c>
      <c r="E2019" s="3">
        <v>1.125E-2</v>
      </c>
    </row>
    <row r="2020" spans="1:5">
      <c r="A2020" s="3" t="s">
        <v>2023</v>
      </c>
      <c r="B2020" s="3">
        <v>12.112299999999999</v>
      </c>
      <c r="C2020" s="3">
        <v>24.338200000000001</v>
      </c>
      <c r="D2020" s="3">
        <v>1.00675</v>
      </c>
      <c r="E2020" s="3">
        <v>1.4E-3</v>
      </c>
    </row>
    <row r="2021" spans="1:5">
      <c r="A2021" s="3" t="s">
        <v>2024</v>
      </c>
      <c r="B2021" s="3">
        <v>0.64520100000000002</v>
      </c>
      <c r="C2021" s="3">
        <v>1.2438100000000001</v>
      </c>
      <c r="D2021" s="3">
        <v>0.94694100000000003</v>
      </c>
      <c r="E2021" s="3">
        <v>4.1799999999999997E-2</v>
      </c>
    </row>
    <row r="2022" spans="1:5">
      <c r="A2022" s="3" t="s">
        <v>2025</v>
      </c>
      <c r="B2022" s="3">
        <v>3.5447500000000001</v>
      </c>
      <c r="C2022" s="3">
        <v>21.927099999999999</v>
      </c>
      <c r="D2022" s="3">
        <v>2.6289600000000002</v>
      </c>
      <c r="E2022" s="4">
        <v>5.0000000000000002E-5</v>
      </c>
    </row>
    <row r="2023" spans="1:5">
      <c r="A2023" s="3" t="s">
        <v>2026</v>
      </c>
      <c r="B2023" s="3">
        <v>2.6641900000000001</v>
      </c>
      <c r="C2023" s="3">
        <v>7.5255799999999997</v>
      </c>
      <c r="D2023" s="3">
        <v>1.4981</v>
      </c>
      <c r="E2023" s="3">
        <v>2.9000000000000001E-2</v>
      </c>
    </row>
    <row r="2024" spans="1:5">
      <c r="A2024" s="3" t="s">
        <v>2027</v>
      </c>
      <c r="B2024" s="3">
        <v>16.328199999999999</v>
      </c>
      <c r="C2024" s="3">
        <v>25.890599999999999</v>
      </c>
      <c r="D2024" s="3">
        <v>0.66506299999999996</v>
      </c>
      <c r="E2024" s="3">
        <v>1.585E-2</v>
      </c>
    </row>
    <row r="2025" spans="1:5">
      <c r="A2025" s="3" t="s">
        <v>2028</v>
      </c>
      <c r="B2025" s="3">
        <v>85.363200000000006</v>
      </c>
      <c r="C2025" s="3">
        <v>149.84100000000001</v>
      </c>
      <c r="D2025" s="3">
        <v>0.81174800000000003</v>
      </c>
      <c r="E2025" s="4">
        <v>5.0000000000000002E-5</v>
      </c>
    </row>
    <row r="2026" spans="1:5">
      <c r="A2026" s="3" t="s">
        <v>2029</v>
      </c>
      <c r="B2026" s="3">
        <v>13.896800000000001</v>
      </c>
      <c r="C2026" s="3">
        <v>21.809799999999999</v>
      </c>
      <c r="D2026" s="3">
        <v>0.65021899999999999</v>
      </c>
      <c r="E2026" s="3">
        <v>4.6499999999999996E-3</v>
      </c>
    </row>
    <row r="2027" spans="1:5">
      <c r="A2027" s="3" t="s">
        <v>2030</v>
      </c>
      <c r="B2027" s="3">
        <v>25.250599999999999</v>
      </c>
      <c r="C2027" s="3">
        <v>16.521599999999999</v>
      </c>
      <c r="D2027" s="3">
        <v>-0.61196700000000004</v>
      </c>
      <c r="E2027" s="3">
        <v>5.5500000000000002E-3</v>
      </c>
    </row>
    <row r="2028" spans="1:5">
      <c r="A2028" s="3" t="s">
        <v>2031</v>
      </c>
      <c r="B2028" s="3">
        <v>312.86500000000001</v>
      </c>
      <c r="C2028" s="3">
        <v>175.72399999999999</v>
      </c>
      <c r="D2028" s="3">
        <v>-0.83223100000000005</v>
      </c>
      <c r="E2028" s="4">
        <v>5.0000000000000002E-5</v>
      </c>
    </row>
    <row r="2029" spans="1:5">
      <c r="A2029" s="3" t="s">
        <v>2032</v>
      </c>
      <c r="B2029" s="3">
        <v>7.8806900000000004</v>
      </c>
      <c r="C2029" s="3">
        <v>4.74003</v>
      </c>
      <c r="D2029" s="3">
        <v>-0.73342499999999999</v>
      </c>
      <c r="E2029" s="3">
        <v>3.73E-2</v>
      </c>
    </row>
    <row r="2030" spans="1:5">
      <c r="A2030" s="3" t="s">
        <v>2033</v>
      </c>
      <c r="B2030" s="3">
        <v>8.5848300000000002</v>
      </c>
      <c r="C2030" s="3">
        <v>19.783999999999999</v>
      </c>
      <c r="D2030" s="3">
        <v>1.2044699999999999</v>
      </c>
      <c r="E2030" s="4">
        <v>5.0000000000000002E-5</v>
      </c>
    </row>
    <row r="2031" spans="1:5">
      <c r="A2031" s="3" t="s">
        <v>2034</v>
      </c>
      <c r="B2031" s="3">
        <v>6.6667300000000003</v>
      </c>
      <c r="C2031" s="3">
        <v>11.641400000000001</v>
      </c>
      <c r="D2031" s="3">
        <v>0.80421600000000004</v>
      </c>
      <c r="E2031" s="3">
        <v>1.2999999999999999E-3</v>
      </c>
    </row>
    <row r="2032" spans="1:5">
      <c r="A2032" s="3" t="s">
        <v>2035</v>
      </c>
      <c r="B2032" s="3">
        <v>1.36497</v>
      </c>
      <c r="C2032" s="3">
        <v>3.56819</v>
      </c>
      <c r="D2032" s="3">
        <v>1.38632</v>
      </c>
      <c r="E2032" s="3">
        <v>1.8599999999999998E-2</v>
      </c>
    </row>
    <row r="2033" spans="1:5">
      <c r="A2033" s="3" t="s">
        <v>2036</v>
      </c>
      <c r="B2033" s="3">
        <v>6.9041600000000001</v>
      </c>
      <c r="C2033" s="3">
        <v>14.087899999999999</v>
      </c>
      <c r="D2033" s="3">
        <v>1.0289200000000001</v>
      </c>
      <c r="E2033" s="3">
        <v>4.1750000000000002E-2</v>
      </c>
    </row>
    <row r="2034" spans="1:5">
      <c r="A2034" s="3" t="s">
        <v>2037</v>
      </c>
      <c r="B2034" s="3">
        <v>6.1223299999999998</v>
      </c>
      <c r="C2034" s="3">
        <v>12.734</v>
      </c>
      <c r="D2034" s="3">
        <v>1.05654</v>
      </c>
      <c r="E2034" s="3">
        <v>1E-3</v>
      </c>
    </row>
    <row r="2035" spans="1:5">
      <c r="A2035" s="3" t="s">
        <v>2038</v>
      </c>
      <c r="B2035" s="3">
        <v>7.9776899999999999</v>
      </c>
      <c r="C2035" s="3">
        <v>3.8536999999999999</v>
      </c>
      <c r="D2035" s="3">
        <v>-1.0497300000000001</v>
      </c>
      <c r="E2035" s="3">
        <v>2.6200000000000001E-2</v>
      </c>
    </row>
    <row r="2036" spans="1:5">
      <c r="A2036" s="3" t="s">
        <v>2039</v>
      </c>
      <c r="B2036" s="3">
        <v>40.549500000000002</v>
      </c>
      <c r="C2036" s="3">
        <v>62.323300000000003</v>
      </c>
      <c r="D2036" s="3">
        <v>0.62008600000000003</v>
      </c>
      <c r="E2036" s="3">
        <v>3.5999999999999999E-3</v>
      </c>
    </row>
    <row r="2037" spans="1:5">
      <c r="A2037" s="3" t="s">
        <v>2040</v>
      </c>
      <c r="B2037" s="3">
        <v>23.1965</v>
      </c>
      <c r="C2037" s="3">
        <v>39.9709</v>
      </c>
      <c r="D2037" s="3">
        <v>0.78503900000000004</v>
      </c>
      <c r="E2037" s="3">
        <v>5.0000000000000001E-3</v>
      </c>
    </row>
    <row r="2038" spans="1:5">
      <c r="A2038" s="3" t="s">
        <v>2041</v>
      </c>
      <c r="B2038" s="3">
        <v>21.663399999999999</v>
      </c>
      <c r="C2038" s="3">
        <v>12.6234</v>
      </c>
      <c r="D2038" s="3">
        <v>-0.77915500000000004</v>
      </c>
      <c r="E2038" s="3">
        <v>2.8199999999999999E-2</v>
      </c>
    </row>
    <row r="2039" spans="1:5">
      <c r="A2039" s="3" t="s">
        <v>2042</v>
      </c>
      <c r="B2039" s="3">
        <v>2.3920699999999999</v>
      </c>
      <c r="C2039" s="3">
        <v>16.8415</v>
      </c>
      <c r="D2039" s="3">
        <v>2.81569</v>
      </c>
      <c r="E2039" s="3">
        <v>9.5E-4</v>
      </c>
    </row>
    <row r="2040" spans="1:5">
      <c r="A2040" s="3" t="s">
        <v>2043</v>
      </c>
      <c r="B2040" s="3">
        <v>509.54199999999997</v>
      </c>
      <c r="C2040" s="3">
        <v>244.38499999999999</v>
      </c>
      <c r="D2040" s="3">
        <v>-1.0600400000000001</v>
      </c>
      <c r="E2040" s="4">
        <v>5.0000000000000002E-5</v>
      </c>
    </row>
    <row r="2041" spans="1:5">
      <c r="A2041" s="3" t="s">
        <v>2044</v>
      </c>
      <c r="B2041" s="3">
        <v>13.8017</v>
      </c>
      <c r="C2041" s="3">
        <v>5.68208</v>
      </c>
      <c r="D2041" s="3">
        <v>-1.2803599999999999</v>
      </c>
      <c r="E2041" s="3">
        <v>6.5500000000000003E-3</v>
      </c>
    </row>
    <row r="2042" spans="1:5">
      <c r="A2042" s="3" t="s">
        <v>2045</v>
      </c>
      <c r="B2042" s="3">
        <v>2.9618799999999998</v>
      </c>
      <c r="C2042" s="3">
        <v>10.2996</v>
      </c>
      <c r="D2042" s="3">
        <v>1.7980100000000001</v>
      </c>
      <c r="E2042" s="3">
        <v>1.3500000000000001E-3</v>
      </c>
    </row>
    <row r="2043" spans="1:5">
      <c r="A2043" s="3" t="s">
        <v>2046</v>
      </c>
      <c r="B2043" s="3">
        <v>250.01300000000001</v>
      </c>
      <c r="C2043" s="3">
        <v>150.34200000000001</v>
      </c>
      <c r="D2043" s="3">
        <v>-0.73375500000000005</v>
      </c>
      <c r="E2043" s="3">
        <v>1.4999999999999999E-4</v>
      </c>
    </row>
    <row r="2044" spans="1:5">
      <c r="A2044" s="3" t="s">
        <v>2047</v>
      </c>
      <c r="B2044" s="3">
        <v>75.886700000000005</v>
      </c>
      <c r="C2044" s="3">
        <v>44.982300000000002</v>
      </c>
      <c r="D2044" s="3">
        <v>-0.75449100000000002</v>
      </c>
      <c r="E2044" s="3">
        <v>8.6E-3</v>
      </c>
    </row>
    <row r="2045" spans="1:5">
      <c r="A2045" s="3" t="s">
        <v>2048</v>
      </c>
      <c r="B2045" s="3">
        <v>0.98187599999999997</v>
      </c>
      <c r="C2045" s="3">
        <v>3.0765799999999999</v>
      </c>
      <c r="D2045" s="3">
        <v>1.64771</v>
      </c>
      <c r="E2045" s="3">
        <v>2.7150000000000001E-2</v>
      </c>
    </row>
    <row r="2046" spans="1:5">
      <c r="A2046" s="3" t="s">
        <v>2049</v>
      </c>
      <c r="B2046" s="3">
        <v>5.9586800000000002</v>
      </c>
      <c r="C2046" s="3">
        <v>9.5838800000000006</v>
      </c>
      <c r="D2046" s="3">
        <v>0.685616</v>
      </c>
      <c r="E2046" s="3">
        <v>2.2800000000000001E-2</v>
      </c>
    </row>
    <row r="2047" spans="1:5">
      <c r="A2047" s="3" t="s">
        <v>2050</v>
      </c>
      <c r="B2047" s="3">
        <v>72.184700000000007</v>
      </c>
      <c r="C2047" s="3">
        <v>142.02199999999999</v>
      </c>
      <c r="D2047" s="3">
        <v>0.97635000000000005</v>
      </c>
      <c r="E2047" s="4">
        <v>5.0000000000000002E-5</v>
      </c>
    </row>
    <row r="2048" spans="1:5">
      <c r="A2048" s="3" t="s">
        <v>2051</v>
      </c>
      <c r="B2048" s="3">
        <v>22.7301</v>
      </c>
      <c r="C2048" s="3">
        <v>14.1577</v>
      </c>
      <c r="D2048" s="3">
        <v>-0.68302300000000005</v>
      </c>
      <c r="E2048" s="3">
        <v>9.5499999999999995E-3</v>
      </c>
    </row>
    <row r="2049" spans="1:5">
      <c r="A2049" s="3" t="s">
        <v>2052</v>
      </c>
      <c r="B2049" s="3">
        <v>3.8383699999999998</v>
      </c>
      <c r="C2049" s="3">
        <v>7.29054</v>
      </c>
      <c r="D2049" s="3">
        <v>0.92553099999999999</v>
      </c>
      <c r="E2049" s="3">
        <v>5.4999999999999997E-3</v>
      </c>
    </row>
    <row r="2050" spans="1:5">
      <c r="A2050" s="3" t="s">
        <v>2053</v>
      </c>
      <c r="B2050" s="3">
        <v>3.21977</v>
      </c>
      <c r="C2050" s="3">
        <v>0.80667500000000003</v>
      </c>
      <c r="D2050" s="3">
        <v>-1.9968999999999999</v>
      </c>
      <c r="E2050" s="3">
        <v>3.0450000000000001E-2</v>
      </c>
    </row>
    <row r="2051" spans="1:5">
      <c r="A2051" s="3" t="s">
        <v>2054</v>
      </c>
      <c r="B2051" s="3">
        <v>123.956</v>
      </c>
      <c r="C2051" s="3">
        <v>71.663899999999998</v>
      </c>
      <c r="D2051" s="3">
        <v>-0.79050699999999996</v>
      </c>
      <c r="E2051" s="4">
        <v>5.0000000000000002E-5</v>
      </c>
    </row>
    <row r="2052" spans="1:5">
      <c r="A2052" s="3" t="s">
        <v>2055</v>
      </c>
      <c r="B2052" s="3">
        <v>2.8303400000000001</v>
      </c>
      <c r="C2052" s="3">
        <v>8.6582699999999999</v>
      </c>
      <c r="D2052" s="3">
        <v>1.6131</v>
      </c>
      <c r="E2052" s="4">
        <v>5.0000000000000002E-5</v>
      </c>
    </row>
    <row r="2053" spans="1:5">
      <c r="A2053" s="3" t="s">
        <v>2056</v>
      </c>
      <c r="B2053" s="3">
        <v>1.85839</v>
      </c>
      <c r="C2053" s="3">
        <v>3.3359200000000002</v>
      </c>
      <c r="D2053" s="3">
        <v>0.84403099999999998</v>
      </c>
      <c r="E2053" s="3">
        <v>4.1750000000000002E-2</v>
      </c>
    </row>
    <row r="2054" spans="1:5">
      <c r="A2054" s="3" t="s">
        <v>2057</v>
      </c>
      <c r="B2054" s="3">
        <v>11.324400000000001</v>
      </c>
      <c r="C2054" s="3">
        <v>6.5278200000000002</v>
      </c>
      <c r="D2054" s="3">
        <v>-0.794763</v>
      </c>
      <c r="E2054" s="3">
        <v>4.7550000000000002E-2</v>
      </c>
    </row>
    <row r="2055" spans="1:5">
      <c r="A2055" s="3" t="s">
        <v>2058</v>
      </c>
      <c r="B2055" s="3">
        <v>22.210699999999999</v>
      </c>
      <c r="C2055" s="3">
        <v>34.437199999999997</v>
      </c>
      <c r="D2055" s="3">
        <v>0.63271299999999997</v>
      </c>
      <c r="E2055" s="3">
        <v>3.1449999999999999E-2</v>
      </c>
    </row>
    <row r="2056" spans="1:5">
      <c r="A2056" s="3" t="s">
        <v>2059</v>
      </c>
      <c r="B2056" s="3">
        <v>27.335699999999999</v>
      </c>
      <c r="C2056" s="3">
        <v>8.0910700000000002</v>
      </c>
      <c r="D2056" s="3">
        <v>-1.7563800000000001</v>
      </c>
      <c r="E2056" s="3">
        <v>1.1999999999999999E-3</v>
      </c>
    </row>
    <row r="2057" spans="1:5">
      <c r="A2057" s="3" t="s">
        <v>2060</v>
      </c>
      <c r="B2057" s="3">
        <v>107.59</v>
      </c>
      <c r="C2057" s="3">
        <v>275.524</v>
      </c>
      <c r="D2057" s="3">
        <v>1.35663</v>
      </c>
      <c r="E2057" s="4">
        <v>5.0000000000000002E-5</v>
      </c>
    </row>
    <row r="2058" spans="1:5">
      <c r="A2058" s="3" t="s">
        <v>2061</v>
      </c>
      <c r="B2058" s="3">
        <v>2.05721</v>
      </c>
      <c r="C2058" s="3">
        <v>4.8006799999999998</v>
      </c>
      <c r="D2058" s="3">
        <v>1.22255</v>
      </c>
      <c r="E2058" s="3">
        <v>3.9500000000000004E-3</v>
      </c>
    </row>
    <row r="2059" spans="1:5">
      <c r="A2059" s="3" t="s">
        <v>2062</v>
      </c>
      <c r="B2059" s="3">
        <v>6.7344499999999998</v>
      </c>
      <c r="C2059" s="3">
        <v>1.52982</v>
      </c>
      <c r="D2059" s="3">
        <v>-2.1381999999999999</v>
      </c>
      <c r="E2059" s="3">
        <v>1.545E-2</v>
      </c>
    </row>
    <row r="2060" spans="1:5">
      <c r="A2060" s="3" t="s">
        <v>2063</v>
      </c>
      <c r="B2060" s="3">
        <v>4.5727099999999998</v>
      </c>
      <c r="C2060" s="3">
        <v>1.87954</v>
      </c>
      <c r="D2060" s="3">
        <v>-1.28267</v>
      </c>
      <c r="E2060" s="3">
        <v>3.78E-2</v>
      </c>
    </row>
    <row r="2061" spans="1:5">
      <c r="A2061" s="3" t="s">
        <v>2064</v>
      </c>
      <c r="B2061" s="3">
        <v>7.0946600000000002</v>
      </c>
      <c r="C2061" s="3">
        <v>15.998900000000001</v>
      </c>
      <c r="D2061" s="3">
        <v>1.17317</v>
      </c>
      <c r="E2061" s="3">
        <v>3.15E-3</v>
      </c>
    </row>
    <row r="2062" spans="1:5">
      <c r="A2062" s="3" t="s">
        <v>2065</v>
      </c>
      <c r="B2062" s="3">
        <v>9.2831100000000006</v>
      </c>
      <c r="C2062" s="3">
        <v>14.350899999999999</v>
      </c>
      <c r="D2062" s="3">
        <v>0.62846500000000005</v>
      </c>
      <c r="E2062" s="3">
        <v>1.8149999999999999E-2</v>
      </c>
    </row>
    <row r="2063" spans="1:5">
      <c r="A2063" s="3" t="s">
        <v>2066</v>
      </c>
      <c r="B2063" s="3">
        <v>944.77</v>
      </c>
      <c r="C2063" s="3">
        <v>427.31200000000001</v>
      </c>
      <c r="D2063" s="3">
        <v>-1.1446700000000001</v>
      </c>
      <c r="E2063" s="4">
        <v>5.0000000000000002E-5</v>
      </c>
    </row>
    <row r="2064" spans="1:5">
      <c r="A2064" s="3" t="s">
        <v>2067</v>
      </c>
      <c r="B2064" s="3">
        <v>711.30200000000002</v>
      </c>
      <c r="C2064" s="3">
        <v>259.17899999999997</v>
      </c>
      <c r="D2064" s="3">
        <v>-1.45651</v>
      </c>
      <c r="E2064" s="4">
        <v>5.0000000000000002E-5</v>
      </c>
    </row>
    <row r="2065" spans="1:5">
      <c r="A2065" s="3" t="s">
        <v>2068</v>
      </c>
      <c r="B2065" s="3">
        <v>9.8863099999999999</v>
      </c>
      <c r="C2065" s="3">
        <v>15.726599999999999</v>
      </c>
      <c r="D2065" s="3">
        <v>0.66970300000000005</v>
      </c>
      <c r="E2065" s="3">
        <v>4.48E-2</v>
      </c>
    </row>
    <row r="2066" spans="1:5">
      <c r="A2066" s="3" t="s">
        <v>2069</v>
      </c>
      <c r="B2066" s="3">
        <v>49.931199999999997</v>
      </c>
      <c r="C2066" s="3">
        <v>28.527200000000001</v>
      </c>
      <c r="D2066" s="3">
        <v>-0.80760500000000002</v>
      </c>
      <c r="E2066" s="3">
        <v>2.0000000000000001E-4</v>
      </c>
    </row>
    <row r="2067" spans="1:5">
      <c r="A2067" s="3" t="s">
        <v>2070</v>
      </c>
      <c r="B2067" s="3">
        <v>93.191299999999998</v>
      </c>
      <c r="C2067" s="3">
        <v>155.703</v>
      </c>
      <c r="D2067" s="3">
        <v>0.74053100000000005</v>
      </c>
      <c r="E2067" s="4">
        <v>5.0000000000000002E-5</v>
      </c>
    </row>
    <row r="2068" spans="1:5">
      <c r="A2068" s="3" t="s">
        <v>2071</v>
      </c>
      <c r="B2068" s="3">
        <v>3.89269</v>
      </c>
      <c r="C2068" s="3">
        <v>12.107900000000001</v>
      </c>
      <c r="D2068" s="3">
        <v>1.6371</v>
      </c>
      <c r="E2068" s="4">
        <v>5.0000000000000002E-5</v>
      </c>
    </row>
    <row r="2069" spans="1:5">
      <c r="A2069" s="3" t="s">
        <v>2072</v>
      </c>
      <c r="B2069" s="3">
        <v>7.53409</v>
      </c>
      <c r="C2069" s="3">
        <v>49.7973</v>
      </c>
      <c r="D2069" s="3">
        <v>2.7245599999999999</v>
      </c>
      <c r="E2069" s="4">
        <v>5.0000000000000002E-5</v>
      </c>
    </row>
    <row r="2070" spans="1:5">
      <c r="A2070" s="3" t="s">
        <v>2073</v>
      </c>
      <c r="B2070" s="3">
        <v>18.8811</v>
      </c>
      <c r="C2070" s="3">
        <v>39.990600000000001</v>
      </c>
      <c r="D2070" s="3">
        <v>1.0827199999999999</v>
      </c>
      <c r="E2070" s="4">
        <v>5.0000000000000002E-5</v>
      </c>
    </row>
    <row r="2071" spans="1:5">
      <c r="A2071" s="3" t="s">
        <v>2074</v>
      </c>
      <c r="B2071" s="3">
        <v>4.2479100000000001</v>
      </c>
      <c r="C2071" s="3">
        <v>0.77371800000000002</v>
      </c>
      <c r="D2071" s="3">
        <v>-2.4568699999999999</v>
      </c>
      <c r="E2071" s="3">
        <v>3.4299999999999997E-2</v>
      </c>
    </row>
    <row r="2072" spans="1:5">
      <c r="A2072" s="3" t="s">
        <v>2075</v>
      </c>
      <c r="B2072" s="3">
        <v>59.411799999999999</v>
      </c>
      <c r="C2072" s="3">
        <v>38.749499999999998</v>
      </c>
      <c r="D2072" s="3">
        <v>-0.61656900000000003</v>
      </c>
      <c r="E2072" s="3">
        <v>2.7300000000000001E-2</v>
      </c>
    </row>
    <row r="2073" spans="1:5">
      <c r="A2073" s="3" t="s">
        <v>2076</v>
      </c>
      <c r="B2073" s="3">
        <v>58.563800000000001</v>
      </c>
      <c r="C2073" s="3">
        <v>33.217199999999998</v>
      </c>
      <c r="D2073" s="3">
        <v>-0.81808099999999995</v>
      </c>
      <c r="E2073" s="3">
        <v>1.145E-2</v>
      </c>
    </row>
    <row r="2074" spans="1:5">
      <c r="A2074" s="3" t="s">
        <v>2077</v>
      </c>
      <c r="B2074" s="3">
        <v>37.674700000000001</v>
      </c>
      <c r="C2074" s="3">
        <v>59.350200000000001</v>
      </c>
      <c r="D2074" s="3">
        <v>0.65565700000000005</v>
      </c>
      <c r="E2074" s="4">
        <v>5.0000000000000002E-5</v>
      </c>
    </row>
    <row r="2075" spans="1:5">
      <c r="A2075" s="3" t="s">
        <v>2078</v>
      </c>
      <c r="B2075" s="3">
        <v>42.637900000000002</v>
      </c>
      <c r="C2075" s="3">
        <v>22.942799999999998</v>
      </c>
      <c r="D2075" s="3">
        <v>-0.89409700000000003</v>
      </c>
      <c r="E2075" s="3">
        <v>1.7149999999999999E-2</v>
      </c>
    </row>
    <row r="2076" spans="1:5">
      <c r="A2076" s="3" t="s">
        <v>2079</v>
      </c>
      <c r="B2076" s="3">
        <v>165.28100000000001</v>
      </c>
      <c r="C2076" s="3">
        <v>106.997</v>
      </c>
      <c r="D2076" s="3">
        <v>-0.62735399999999997</v>
      </c>
      <c r="E2076" s="3">
        <v>3.5E-4</v>
      </c>
    </row>
    <row r="2077" spans="1:5">
      <c r="A2077" s="3" t="s">
        <v>2080</v>
      </c>
      <c r="B2077" s="3">
        <v>20.986899999999999</v>
      </c>
      <c r="C2077" s="3">
        <v>8.1116600000000005</v>
      </c>
      <c r="D2077" s="3">
        <v>-1.3714200000000001</v>
      </c>
      <c r="E2077" s="3">
        <v>1.4499999999999999E-3</v>
      </c>
    </row>
    <row r="2078" spans="1:5">
      <c r="A2078" s="3" t="s">
        <v>2081</v>
      </c>
      <c r="B2078" s="3">
        <v>2.4315799999999999</v>
      </c>
      <c r="C2078" s="3">
        <v>7.6555499999999999</v>
      </c>
      <c r="D2078" s="3">
        <v>1.6546099999999999</v>
      </c>
      <c r="E2078" s="3">
        <v>2.9000000000000001E-2</v>
      </c>
    </row>
    <row r="2079" spans="1:5">
      <c r="A2079" s="3" t="s">
        <v>2082</v>
      </c>
      <c r="B2079" s="3">
        <v>4.38157</v>
      </c>
      <c r="C2079" s="3">
        <v>7.5183200000000001</v>
      </c>
      <c r="D2079" s="3">
        <v>0.77896399999999999</v>
      </c>
      <c r="E2079" s="3">
        <v>2.81E-2</v>
      </c>
    </row>
    <row r="2080" spans="1:5">
      <c r="A2080" s="3" t="s">
        <v>2083</v>
      </c>
      <c r="B2080" s="3">
        <v>5.0141400000000003</v>
      </c>
      <c r="C2080" s="3">
        <v>11.286799999999999</v>
      </c>
      <c r="D2080" s="3">
        <v>1.17056</v>
      </c>
      <c r="E2080" s="3">
        <v>2.4499999999999999E-3</v>
      </c>
    </row>
    <row r="2081" spans="1:5">
      <c r="A2081" s="3" t="s">
        <v>2084</v>
      </c>
      <c r="B2081" s="3">
        <v>305.18299999999999</v>
      </c>
      <c r="C2081" s="3">
        <v>175.589</v>
      </c>
      <c r="D2081" s="3">
        <v>-0.79747199999999996</v>
      </c>
      <c r="E2081" s="4">
        <v>5.0000000000000002E-5</v>
      </c>
    </row>
    <row r="2082" spans="1:5">
      <c r="A2082" s="3" t="s">
        <v>2085</v>
      </c>
      <c r="B2082" s="3">
        <v>20.714099999999998</v>
      </c>
      <c r="C2082" s="3">
        <v>13.5724</v>
      </c>
      <c r="D2082" s="3">
        <v>-0.60994300000000001</v>
      </c>
      <c r="E2082" s="3">
        <v>1.12E-2</v>
      </c>
    </row>
    <row r="2083" spans="1:5">
      <c r="A2083" s="3" t="s">
        <v>2086</v>
      </c>
      <c r="B2083" s="3">
        <v>3.7715999999999998</v>
      </c>
      <c r="C2083" s="3">
        <v>8.0657800000000002</v>
      </c>
      <c r="D2083" s="3">
        <v>1.0966400000000001</v>
      </c>
      <c r="E2083" s="3">
        <v>1.555E-2</v>
      </c>
    </row>
    <row r="2084" spans="1:5">
      <c r="A2084" s="3" t="s">
        <v>2087</v>
      </c>
      <c r="B2084" s="3">
        <v>20.755400000000002</v>
      </c>
      <c r="C2084" s="3">
        <v>11.236599999999999</v>
      </c>
      <c r="D2084" s="3">
        <v>-0.88528099999999998</v>
      </c>
      <c r="E2084" s="3">
        <v>5.7000000000000002E-3</v>
      </c>
    </row>
    <row r="2085" spans="1:5">
      <c r="A2085" s="3" t="s">
        <v>2088</v>
      </c>
      <c r="B2085" s="3">
        <v>42.366500000000002</v>
      </c>
      <c r="C2085" s="3">
        <v>27.042999999999999</v>
      </c>
      <c r="D2085" s="3">
        <v>-0.64766699999999999</v>
      </c>
      <c r="E2085" s="3">
        <v>2.65E-3</v>
      </c>
    </row>
    <row r="2086" spans="1:5">
      <c r="A2086" s="3" t="s">
        <v>2089</v>
      </c>
      <c r="B2086" s="3">
        <v>21.570799999999998</v>
      </c>
      <c r="C2086" s="3">
        <v>37.676499999999997</v>
      </c>
      <c r="D2086" s="3">
        <v>0.80458300000000005</v>
      </c>
      <c r="E2086" s="4">
        <v>5.0000000000000002E-5</v>
      </c>
    </row>
    <row r="2087" spans="1:5">
      <c r="A2087" s="3" t="s">
        <v>2090</v>
      </c>
      <c r="B2087" s="3">
        <v>1038.92</v>
      </c>
      <c r="C2087" s="3">
        <v>2423.94</v>
      </c>
      <c r="D2087" s="3">
        <v>1.2222599999999999</v>
      </c>
      <c r="E2087" s="3">
        <v>4.4999999999999999E-4</v>
      </c>
    </row>
    <row r="2088" spans="1:5">
      <c r="A2088" s="3" t="s">
        <v>2091</v>
      </c>
      <c r="B2088" s="3">
        <v>27.695900000000002</v>
      </c>
      <c r="C2088" s="3">
        <v>15.8414</v>
      </c>
      <c r="D2088" s="3">
        <v>-0.80597600000000003</v>
      </c>
      <c r="E2088" s="3">
        <v>3.9849999999999997E-2</v>
      </c>
    </row>
    <row r="2089" spans="1:5">
      <c r="A2089" s="3" t="s">
        <v>2092</v>
      </c>
      <c r="B2089" s="3">
        <v>13.2902</v>
      </c>
      <c r="C2089" s="3">
        <v>26.558900000000001</v>
      </c>
      <c r="D2089" s="3">
        <v>0.99882800000000005</v>
      </c>
      <c r="E2089" s="4">
        <v>5.0000000000000002E-5</v>
      </c>
    </row>
    <row r="2090" spans="1:5">
      <c r="A2090" s="3" t="s">
        <v>2093</v>
      </c>
      <c r="B2090" s="3">
        <v>20.83</v>
      </c>
      <c r="C2090" s="3">
        <v>32.722000000000001</v>
      </c>
      <c r="D2090" s="3">
        <v>0.65159400000000001</v>
      </c>
      <c r="E2090" s="3">
        <v>8.1499999999999993E-3</v>
      </c>
    </row>
    <row r="2091" spans="1:5">
      <c r="A2091" s="3" t="s">
        <v>2094</v>
      </c>
      <c r="B2091" s="3">
        <v>51.742800000000003</v>
      </c>
      <c r="C2091" s="3">
        <v>20.288499999999999</v>
      </c>
      <c r="D2091" s="3">
        <v>-1.3507</v>
      </c>
      <c r="E2091" s="4">
        <v>5.0000000000000002E-5</v>
      </c>
    </row>
    <row r="2092" spans="1:5">
      <c r="A2092" s="3" t="s">
        <v>2095</v>
      </c>
      <c r="B2092" s="3">
        <v>61.689100000000003</v>
      </c>
      <c r="C2092" s="3">
        <v>40.644100000000002</v>
      </c>
      <c r="D2092" s="3">
        <v>-0.60197100000000003</v>
      </c>
      <c r="E2092" s="3">
        <v>1.555E-2</v>
      </c>
    </row>
    <row r="2093" spans="1:5">
      <c r="A2093" s="3" t="s">
        <v>2096</v>
      </c>
      <c r="B2093" s="3">
        <v>3.32498</v>
      </c>
      <c r="C2093" s="3">
        <v>5.3115199999999998</v>
      </c>
      <c r="D2093" s="3">
        <v>0.67577799999999999</v>
      </c>
      <c r="E2093" s="3">
        <v>3.8800000000000001E-2</v>
      </c>
    </row>
    <row r="2094" spans="1:5">
      <c r="A2094" s="3" t="s">
        <v>2097</v>
      </c>
      <c r="B2094" s="3">
        <v>2.95804</v>
      </c>
      <c r="C2094" s="3">
        <v>5.4353100000000003</v>
      </c>
      <c r="D2094" s="3">
        <v>0.87772300000000003</v>
      </c>
      <c r="E2094" s="3">
        <v>4.7050000000000002E-2</v>
      </c>
    </row>
    <row r="2095" spans="1:5">
      <c r="A2095" s="3" t="s">
        <v>2098</v>
      </c>
      <c r="B2095" s="3">
        <v>2.8959100000000002</v>
      </c>
      <c r="C2095" s="3">
        <v>5.1981900000000003</v>
      </c>
      <c r="D2095" s="3">
        <v>0.84399500000000005</v>
      </c>
      <c r="E2095" s="3">
        <v>2.5950000000000001E-2</v>
      </c>
    </row>
    <row r="2096" spans="1:5">
      <c r="A2096" s="3" t="s">
        <v>2099</v>
      </c>
      <c r="B2096" s="3">
        <v>4.0505300000000002</v>
      </c>
      <c r="C2096" s="3">
        <v>9.1600599999999996</v>
      </c>
      <c r="D2096" s="3">
        <v>1.1772499999999999</v>
      </c>
      <c r="E2096" s="3">
        <v>2.605E-2</v>
      </c>
    </row>
    <row r="2097" spans="1:5">
      <c r="A2097" s="3" t="s">
        <v>2100</v>
      </c>
      <c r="B2097" s="3">
        <v>24.817499999999999</v>
      </c>
      <c r="C2097" s="3">
        <v>9.7216000000000005</v>
      </c>
      <c r="D2097" s="3">
        <v>-1.35209</v>
      </c>
      <c r="E2097" s="3">
        <v>4.4999999999999999E-4</v>
      </c>
    </row>
    <row r="2098" spans="1:5">
      <c r="A2098" s="3" t="s">
        <v>2101</v>
      </c>
      <c r="B2098" s="3">
        <v>35.466999999999999</v>
      </c>
      <c r="C2098" s="3">
        <v>20.151700000000002</v>
      </c>
      <c r="D2098" s="3">
        <v>-0.81557500000000005</v>
      </c>
      <c r="E2098" s="3">
        <v>2.65E-3</v>
      </c>
    </row>
    <row r="2099" spans="1:5">
      <c r="A2099" s="3" t="s">
        <v>2102</v>
      </c>
      <c r="B2099" s="3">
        <v>203.886</v>
      </c>
      <c r="C2099" s="3">
        <v>121.29</v>
      </c>
      <c r="D2099" s="3">
        <v>-0.74930600000000003</v>
      </c>
      <c r="E2099" s="3">
        <v>2.0500000000000002E-3</v>
      </c>
    </row>
    <row r="2100" spans="1:5">
      <c r="A2100" s="3" t="s">
        <v>2103</v>
      </c>
      <c r="B2100" s="3">
        <v>42.148600000000002</v>
      </c>
      <c r="C2100" s="3">
        <v>23.448899999999998</v>
      </c>
      <c r="D2100" s="3">
        <v>-0.845966</v>
      </c>
      <c r="E2100" s="3">
        <v>8.9999999999999993E-3</v>
      </c>
    </row>
    <row r="2101" spans="1:5">
      <c r="A2101" s="3" t="s">
        <v>2104</v>
      </c>
      <c r="B2101" s="3">
        <v>5.5035800000000004</v>
      </c>
      <c r="C2101" s="3">
        <v>11.4276</v>
      </c>
      <c r="D2101" s="3">
        <v>1.0540799999999999</v>
      </c>
      <c r="E2101" s="4">
        <v>5.0000000000000002E-5</v>
      </c>
    </row>
    <row r="2102" spans="1:5">
      <c r="A2102" s="3" t="s">
        <v>2105</v>
      </c>
      <c r="B2102" s="3">
        <v>124.994</v>
      </c>
      <c r="C2102" s="3">
        <v>56.049900000000001</v>
      </c>
      <c r="D2102" s="3">
        <v>-1.1570800000000001</v>
      </c>
      <c r="E2102" s="3">
        <v>3.3999999999999998E-3</v>
      </c>
    </row>
    <row r="2103" spans="1:5">
      <c r="A2103" s="3" t="s">
        <v>2106</v>
      </c>
      <c r="B2103" s="3">
        <v>25.185400000000001</v>
      </c>
      <c r="C2103" s="3">
        <v>14.6952</v>
      </c>
      <c r="D2103" s="3">
        <v>-0.77723699999999996</v>
      </c>
      <c r="E2103" s="4">
        <v>5.0000000000000002E-5</v>
      </c>
    </row>
    <row r="2104" spans="1:5">
      <c r="A2104" s="3" t="s">
        <v>2107</v>
      </c>
      <c r="B2104" s="3">
        <v>10.2247</v>
      </c>
      <c r="C2104" s="3">
        <v>6.2751200000000003</v>
      </c>
      <c r="D2104" s="3">
        <v>-0.70433900000000005</v>
      </c>
      <c r="E2104" s="3">
        <v>2.9749999999999999E-2</v>
      </c>
    </row>
    <row r="2105" spans="1:5">
      <c r="A2105" s="3" t="s">
        <v>2108</v>
      </c>
      <c r="B2105" s="3">
        <v>10.571899999999999</v>
      </c>
      <c r="C2105" s="3">
        <v>97.781099999999995</v>
      </c>
      <c r="D2105" s="3">
        <v>3.20933</v>
      </c>
      <c r="E2105" s="3">
        <v>8.8000000000000005E-3</v>
      </c>
    </row>
    <row r="2106" spans="1:5">
      <c r="A2106" s="3" t="s">
        <v>2109</v>
      </c>
      <c r="B2106" s="3">
        <v>4.7853599999999998</v>
      </c>
      <c r="C2106" s="3">
        <v>10.4291</v>
      </c>
      <c r="D2106" s="3">
        <v>1.12391</v>
      </c>
      <c r="E2106" s="3">
        <v>1.5049999999999999E-2</v>
      </c>
    </row>
    <row r="2107" spans="1:5">
      <c r="A2107" s="3" t="s">
        <v>2110</v>
      </c>
      <c r="B2107" s="3">
        <v>176.13300000000001</v>
      </c>
      <c r="C2107" s="3">
        <v>113.59</v>
      </c>
      <c r="D2107" s="3">
        <v>-0.63283</v>
      </c>
      <c r="E2107" s="3">
        <v>2.0000000000000001E-4</v>
      </c>
    </row>
    <row r="2108" spans="1:5">
      <c r="A2108" s="3" t="s">
        <v>2111</v>
      </c>
      <c r="B2108" s="3">
        <v>101.55800000000001</v>
      </c>
      <c r="C2108" s="3">
        <v>163.83799999999999</v>
      </c>
      <c r="D2108" s="3">
        <v>0.68996800000000003</v>
      </c>
      <c r="E2108" s="4">
        <v>5.0000000000000002E-5</v>
      </c>
    </row>
    <row r="2109" spans="1:5">
      <c r="A2109" s="3" t="s">
        <v>2112</v>
      </c>
      <c r="B2109" s="3">
        <v>334.96199999999999</v>
      </c>
      <c r="C2109" s="3">
        <v>179.43299999999999</v>
      </c>
      <c r="D2109" s="3">
        <v>-0.90055300000000005</v>
      </c>
      <c r="E2109" s="4">
        <v>5.0000000000000002E-5</v>
      </c>
    </row>
    <row r="2110" spans="1:5">
      <c r="A2110" s="3" t="s">
        <v>2113</v>
      </c>
      <c r="B2110" s="3">
        <v>36.714100000000002</v>
      </c>
      <c r="C2110" s="3">
        <v>19.496300000000002</v>
      </c>
      <c r="D2110" s="3">
        <v>-0.913134</v>
      </c>
      <c r="E2110" s="4">
        <v>5.0000000000000002E-5</v>
      </c>
    </row>
    <row r="2111" spans="1:5">
      <c r="A2111" s="3" t="s">
        <v>2114</v>
      </c>
      <c r="B2111" s="3">
        <v>266.91899999999998</v>
      </c>
      <c r="C2111" s="3">
        <v>463.94499999999999</v>
      </c>
      <c r="D2111" s="3">
        <v>0.79755200000000004</v>
      </c>
      <c r="E2111" s="4">
        <v>5.0000000000000002E-5</v>
      </c>
    </row>
    <row r="2112" spans="1:5">
      <c r="A2112" s="3" t="s">
        <v>2115</v>
      </c>
      <c r="B2112" s="3">
        <v>133.73599999999999</v>
      </c>
      <c r="C2112" s="3">
        <v>88.932599999999994</v>
      </c>
      <c r="D2112" s="3">
        <v>-0.58860699999999999</v>
      </c>
      <c r="E2112" s="3">
        <v>6.9999999999999999E-4</v>
      </c>
    </row>
    <row r="2113" spans="1:5">
      <c r="A2113" s="3" t="s">
        <v>2116</v>
      </c>
      <c r="B2113" s="3">
        <v>7.2998399999999997</v>
      </c>
      <c r="C2113" s="3">
        <v>13.0115</v>
      </c>
      <c r="D2113" s="3">
        <v>0.83385100000000001</v>
      </c>
      <c r="E2113" s="3">
        <v>1.375E-2</v>
      </c>
    </row>
    <row r="2114" spans="1:5">
      <c r="A2114" s="3" t="s">
        <v>2117</v>
      </c>
      <c r="B2114" s="3">
        <v>21.204799999999999</v>
      </c>
      <c r="C2114" s="3">
        <v>11.323499999999999</v>
      </c>
      <c r="D2114" s="3">
        <v>-0.90507400000000005</v>
      </c>
      <c r="E2114" s="3">
        <v>1.8550000000000001E-2</v>
      </c>
    </row>
    <row r="2115" spans="1:5">
      <c r="A2115" s="3" t="s">
        <v>2118</v>
      </c>
      <c r="B2115" s="3">
        <v>5.7957700000000001</v>
      </c>
      <c r="C2115" s="3">
        <v>13.892899999999999</v>
      </c>
      <c r="D2115" s="3">
        <v>1.26128</v>
      </c>
      <c r="E2115" s="3">
        <v>3.7000000000000002E-3</v>
      </c>
    </row>
    <row r="2116" spans="1:5">
      <c r="A2116" s="3" t="s">
        <v>2119</v>
      </c>
      <c r="B2116" s="3">
        <v>33.585000000000001</v>
      </c>
      <c r="C2116" s="3">
        <v>78.728399999999993</v>
      </c>
      <c r="D2116" s="3">
        <v>1.2290700000000001</v>
      </c>
      <c r="E2116" s="4">
        <v>5.0000000000000002E-5</v>
      </c>
    </row>
    <row r="2117" spans="1:5">
      <c r="A2117" s="3" t="s">
        <v>2120</v>
      </c>
      <c r="B2117" s="3">
        <v>64.075599999999994</v>
      </c>
      <c r="C2117" s="3">
        <v>117.92700000000001</v>
      </c>
      <c r="D2117" s="3">
        <v>0.88005100000000003</v>
      </c>
      <c r="E2117" s="4">
        <v>5.0000000000000002E-5</v>
      </c>
    </row>
    <row r="2118" spans="1:5">
      <c r="A2118" s="3" t="s">
        <v>2121</v>
      </c>
      <c r="B2118" s="3">
        <v>108.741</v>
      </c>
      <c r="C2118" s="3">
        <v>70.388999999999996</v>
      </c>
      <c r="D2118" s="3">
        <v>-0.62748000000000004</v>
      </c>
      <c r="E2118" s="3">
        <v>1E-3</v>
      </c>
    </row>
    <row r="2119" spans="1:5">
      <c r="A2119" s="3" t="s">
        <v>2122</v>
      </c>
      <c r="B2119" s="3">
        <v>27.421500000000002</v>
      </c>
      <c r="C2119" s="3">
        <v>14.784599999999999</v>
      </c>
      <c r="D2119" s="3">
        <v>-0.891208</v>
      </c>
      <c r="E2119" s="3">
        <v>2.445E-2</v>
      </c>
    </row>
    <row r="2120" spans="1:5">
      <c r="A2120" s="3" t="s">
        <v>2123</v>
      </c>
      <c r="B2120" s="3">
        <v>16.216200000000001</v>
      </c>
      <c r="C2120" s="3">
        <v>30.7316</v>
      </c>
      <c r="D2120" s="3">
        <v>0.922288</v>
      </c>
      <c r="E2120" s="3">
        <v>1.8749999999999999E-2</v>
      </c>
    </row>
    <row r="2121" spans="1:5">
      <c r="A2121" s="3" t="s">
        <v>2124</v>
      </c>
      <c r="B2121" s="3">
        <v>34.344900000000003</v>
      </c>
      <c r="C2121" s="3">
        <v>20.732600000000001</v>
      </c>
      <c r="D2121" s="3">
        <v>-0.72819400000000001</v>
      </c>
      <c r="E2121" s="3">
        <v>1.25E-3</v>
      </c>
    </row>
    <row r="2122" spans="1:5">
      <c r="A2122" s="3" t="s">
        <v>2125</v>
      </c>
      <c r="B2122" s="3">
        <v>146.078</v>
      </c>
      <c r="C2122" s="3">
        <v>68.6845</v>
      </c>
      <c r="D2122" s="3">
        <v>-1.0886800000000001</v>
      </c>
      <c r="E2122" s="4">
        <v>5.0000000000000002E-5</v>
      </c>
    </row>
    <row r="2123" spans="1:5">
      <c r="A2123" s="3" t="s">
        <v>2126</v>
      </c>
      <c r="B2123" s="3">
        <v>2312.6799999999998</v>
      </c>
      <c r="C2123" s="3">
        <v>1509.58</v>
      </c>
      <c r="D2123" s="3">
        <v>-0.61541999999999997</v>
      </c>
      <c r="E2123" s="3">
        <v>1.4999999999999999E-4</v>
      </c>
    </row>
    <row r="2124" spans="1:5">
      <c r="A2124" s="3" t="s">
        <v>2127</v>
      </c>
      <c r="B2124" s="3">
        <v>141.94499999999999</v>
      </c>
      <c r="C2124" s="3">
        <v>62.3705</v>
      </c>
      <c r="D2124" s="3">
        <v>-1.1863900000000001</v>
      </c>
      <c r="E2124" s="4">
        <v>5.0000000000000002E-5</v>
      </c>
    </row>
    <row r="2125" spans="1:5">
      <c r="A2125" s="3" t="s">
        <v>2128</v>
      </c>
      <c r="B2125" s="3">
        <v>24.6386</v>
      </c>
      <c r="C2125" s="3">
        <v>66.901499999999999</v>
      </c>
      <c r="D2125" s="3">
        <v>1.44112</v>
      </c>
      <c r="E2125" s="4">
        <v>5.0000000000000002E-5</v>
      </c>
    </row>
    <row r="2126" spans="1:5">
      <c r="A2126" s="3" t="s">
        <v>2129</v>
      </c>
      <c r="B2126" s="3">
        <v>10.982699999999999</v>
      </c>
      <c r="C2126" s="3">
        <v>6.4813700000000001</v>
      </c>
      <c r="D2126" s="3">
        <v>-0.76086399999999998</v>
      </c>
      <c r="E2126" s="3">
        <v>2.3099999999999999E-2</v>
      </c>
    </row>
    <row r="2127" spans="1:5">
      <c r="A2127" s="3" t="s">
        <v>2130</v>
      </c>
      <c r="B2127" s="3">
        <v>9.1734100000000005</v>
      </c>
      <c r="C2127" s="3">
        <v>5.2100099999999996</v>
      </c>
      <c r="D2127" s="3">
        <v>-0.81617300000000004</v>
      </c>
      <c r="E2127" s="3">
        <v>1.225E-2</v>
      </c>
    </row>
    <row r="2128" spans="1:5">
      <c r="A2128" s="3" t="s">
        <v>2131</v>
      </c>
      <c r="B2128" s="3">
        <v>3.7993899999999998</v>
      </c>
      <c r="C2128" s="3">
        <v>6.5203499999999996</v>
      </c>
      <c r="D2128" s="3">
        <v>0.77918299999999996</v>
      </c>
      <c r="E2128" s="3">
        <v>2.895E-2</v>
      </c>
    </row>
    <row r="2129" spans="1:5">
      <c r="A2129" s="3" t="s">
        <v>2132</v>
      </c>
      <c r="B2129" s="3">
        <v>487.54</v>
      </c>
      <c r="C2129" s="3">
        <v>847.62800000000004</v>
      </c>
      <c r="D2129" s="3">
        <v>0.79791199999999995</v>
      </c>
      <c r="E2129" s="4">
        <v>5.0000000000000002E-5</v>
      </c>
    </row>
    <row r="2130" spans="1:5">
      <c r="A2130" s="3" t="s">
        <v>2133</v>
      </c>
      <c r="B2130" s="3">
        <v>20.614799999999999</v>
      </c>
      <c r="C2130" s="3">
        <v>9.7053899999999995</v>
      </c>
      <c r="D2130" s="3">
        <v>-1.0868199999999999</v>
      </c>
      <c r="E2130" s="3">
        <v>2.0000000000000001E-4</v>
      </c>
    </row>
    <row r="2131" spans="1:5">
      <c r="A2131" s="3" t="s">
        <v>2134</v>
      </c>
      <c r="B2131" s="3">
        <v>1.03518</v>
      </c>
      <c r="C2131" s="3">
        <v>0</v>
      </c>
      <c r="D2131" s="3" t="e">
        <f>-inf</f>
        <v>#NAME?</v>
      </c>
      <c r="E2131" s="3">
        <v>2.5000000000000001E-4</v>
      </c>
    </row>
    <row r="2132" spans="1:5">
      <c r="A2132" s="3" t="s">
        <v>2135</v>
      </c>
      <c r="B2132" s="3">
        <v>26.049399999999999</v>
      </c>
      <c r="C2132" s="3">
        <v>16.2364</v>
      </c>
      <c r="D2132" s="3">
        <v>-0.68201699999999998</v>
      </c>
      <c r="E2132" s="3">
        <v>1.4800000000000001E-2</v>
      </c>
    </row>
    <row r="2133" spans="1:5">
      <c r="A2133" s="3" t="s">
        <v>2136</v>
      </c>
      <c r="B2133" s="3">
        <v>57.2883</v>
      </c>
      <c r="C2133" s="3">
        <v>91.631500000000003</v>
      </c>
      <c r="D2133" s="3">
        <v>0.67760399999999998</v>
      </c>
      <c r="E2133" s="4">
        <v>5.0000000000000002E-5</v>
      </c>
    </row>
    <row r="2134" spans="1:5">
      <c r="A2134" s="3" t="s">
        <v>2137</v>
      </c>
      <c r="B2134" s="3">
        <v>11.6084</v>
      </c>
      <c r="C2134" s="3">
        <v>21.4283</v>
      </c>
      <c r="D2134" s="3">
        <v>0.88435399999999997</v>
      </c>
      <c r="E2134" s="3">
        <v>5.0000000000000001E-4</v>
      </c>
    </row>
    <row r="2135" spans="1:5">
      <c r="A2135" s="3" t="s">
        <v>2138</v>
      </c>
      <c r="B2135" s="3">
        <v>21.947199999999999</v>
      </c>
      <c r="C2135" s="3">
        <v>57.406300000000002</v>
      </c>
      <c r="D2135" s="3">
        <v>1.38717</v>
      </c>
      <c r="E2135" s="3">
        <v>5.0000000000000001E-4</v>
      </c>
    </row>
    <row r="2136" spans="1:5">
      <c r="A2136" s="3" t="s">
        <v>2139</v>
      </c>
      <c r="B2136" s="3">
        <v>10.791399999999999</v>
      </c>
      <c r="C2136" s="3">
        <v>26.8812</v>
      </c>
      <c r="D2136" s="3">
        <v>1.3167199999999999</v>
      </c>
      <c r="E2136" s="3">
        <v>2.9999999999999997E-4</v>
      </c>
    </row>
    <row r="2137" spans="1:5">
      <c r="A2137" s="3" t="s">
        <v>2140</v>
      </c>
      <c r="B2137" s="3">
        <v>16.148599999999998</v>
      </c>
      <c r="C2137" s="3">
        <v>8.6485400000000006</v>
      </c>
      <c r="D2137" s="3">
        <v>-0.90087700000000004</v>
      </c>
      <c r="E2137" s="3">
        <v>4.8349999999999997E-2</v>
      </c>
    </row>
    <row r="2138" spans="1:5">
      <c r="A2138" s="3" t="s">
        <v>2141</v>
      </c>
      <c r="B2138" s="3">
        <v>5.7469599999999996</v>
      </c>
      <c r="C2138" s="3">
        <v>9.3819700000000008</v>
      </c>
      <c r="D2138" s="3">
        <v>0.70709200000000005</v>
      </c>
      <c r="E2138" s="3">
        <v>4.3499999999999997E-3</v>
      </c>
    </row>
    <row r="2139" spans="1:5">
      <c r="A2139" s="3" t="s">
        <v>2142</v>
      </c>
      <c r="B2139" s="3">
        <v>45.940100000000001</v>
      </c>
      <c r="C2139" s="3">
        <v>69.0989</v>
      </c>
      <c r="D2139" s="3">
        <v>0.58890900000000002</v>
      </c>
      <c r="E2139" s="3">
        <v>1.25E-3</v>
      </c>
    </row>
    <row r="2140" spans="1:5">
      <c r="A2140" s="3" t="s">
        <v>2143</v>
      </c>
      <c r="B2140" s="3">
        <v>13.5327</v>
      </c>
      <c r="C2140" s="3">
        <v>7.7676800000000004</v>
      </c>
      <c r="D2140" s="3">
        <v>-0.80089699999999997</v>
      </c>
      <c r="E2140" s="3">
        <v>1.2749999999999999E-2</v>
      </c>
    </row>
    <row r="2141" spans="1:5">
      <c r="A2141" s="3" t="s">
        <v>2144</v>
      </c>
      <c r="B2141" s="3">
        <v>152.23099999999999</v>
      </c>
      <c r="C2141" s="3">
        <v>320.18599999999998</v>
      </c>
      <c r="D2141" s="3">
        <v>1.0726500000000001</v>
      </c>
      <c r="E2141" s="4">
        <v>5.0000000000000002E-5</v>
      </c>
    </row>
    <row r="2142" spans="1:5">
      <c r="A2142" s="3" t="s">
        <v>2145</v>
      </c>
      <c r="B2142" s="3">
        <v>28.282</v>
      </c>
      <c r="C2142" s="3">
        <v>18.0809</v>
      </c>
      <c r="D2142" s="3">
        <v>-0.64541400000000004</v>
      </c>
      <c r="E2142" s="3">
        <v>1.8950000000000002E-2</v>
      </c>
    </row>
    <row r="2143" spans="1:5">
      <c r="A2143" s="3" t="s">
        <v>2146</v>
      </c>
      <c r="B2143" s="3">
        <v>7.5522099999999996</v>
      </c>
      <c r="C2143" s="3">
        <v>18.217300000000002</v>
      </c>
      <c r="D2143" s="3">
        <v>1.27034</v>
      </c>
      <c r="E2143" s="3">
        <v>2.5000000000000001E-3</v>
      </c>
    </row>
    <row r="2144" spans="1:5">
      <c r="A2144" s="3" t="s">
        <v>2147</v>
      </c>
      <c r="B2144" s="3">
        <v>4.7256099999999996</v>
      </c>
      <c r="C2144" s="3">
        <v>9.2582500000000003</v>
      </c>
      <c r="D2144" s="3">
        <v>0.97023700000000002</v>
      </c>
      <c r="E2144" s="3">
        <v>1.6799999999999999E-2</v>
      </c>
    </row>
    <row r="2145" spans="1:5">
      <c r="A2145" s="3" t="s">
        <v>2148</v>
      </c>
      <c r="B2145" s="3">
        <v>8.2030100000000008</v>
      </c>
      <c r="C2145" s="3">
        <v>15.9499</v>
      </c>
      <c r="D2145" s="3">
        <v>0.95931900000000003</v>
      </c>
      <c r="E2145" s="3">
        <v>1E-4</v>
      </c>
    </row>
    <row r="2146" spans="1:5">
      <c r="A2146" s="3" t="s">
        <v>2149</v>
      </c>
      <c r="B2146" s="3">
        <v>32.4148</v>
      </c>
      <c r="C2146" s="3">
        <v>50.033099999999997</v>
      </c>
      <c r="D2146" s="3">
        <v>0.62622800000000001</v>
      </c>
      <c r="E2146" s="3">
        <v>2.2000000000000001E-3</v>
      </c>
    </row>
    <row r="2147" spans="1:5">
      <c r="A2147" s="3" t="s">
        <v>2150</v>
      </c>
      <c r="B2147" s="3">
        <v>10.516500000000001</v>
      </c>
      <c r="C2147" s="3">
        <v>18.5505</v>
      </c>
      <c r="D2147" s="3">
        <v>0.81880299999999995</v>
      </c>
      <c r="E2147" s="3">
        <v>3.3500000000000001E-3</v>
      </c>
    </row>
    <row r="2148" spans="1:5">
      <c r="A2148" s="3" t="s">
        <v>2151</v>
      </c>
      <c r="B2148" s="3">
        <v>16.946999999999999</v>
      </c>
      <c r="C2148" s="3">
        <v>9.2293699999999994</v>
      </c>
      <c r="D2148" s="3">
        <v>-0.87672700000000003</v>
      </c>
      <c r="E2148" s="3">
        <v>1.3500000000000001E-3</v>
      </c>
    </row>
    <row r="2149" spans="1:5">
      <c r="A2149" s="3" t="s">
        <v>2152</v>
      </c>
      <c r="B2149" s="3">
        <v>8.9077099999999998</v>
      </c>
      <c r="C2149" s="3">
        <v>14.6418</v>
      </c>
      <c r="D2149" s="3">
        <v>0.71696599999999999</v>
      </c>
      <c r="E2149" s="3">
        <v>1.9449999999999999E-2</v>
      </c>
    </row>
    <row r="2150" spans="1:5">
      <c r="A2150" s="3" t="s">
        <v>2153</v>
      </c>
      <c r="B2150" s="3">
        <v>44.587800000000001</v>
      </c>
      <c r="C2150" s="3">
        <v>29.1328</v>
      </c>
      <c r="D2150" s="3">
        <v>-0.61400399999999999</v>
      </c>
      <c r="E2150" s="3">
        <v>1.0749999999999999E-2</v>
      </c>
    </row>
    <row r="2151" spans="1:5">
      <c r="A2151" s="3" t="s">
        <v>2154</v>
      </c>
      <c r="B2151" s="3">
        <v>20.674299999999999</v>
      </c>
      <c r="C2151" s="3">
        <v>6.7386999999999997</v>
      </c>
      <c r="D2151" s="3">
        <v>-1.6173</v>
      </c>
      <c r="E2151" s="3">
        <v>4.4999999999999999E-4</v>
      </c>
    </row>
    <row r="2152" spans="1:5">
      <c r="A2152" s="3" t="s">
        <v>2155</v>
      </c>
      <c r="B2152" s="3">
        <v>63.2958</v>
      </c>
      <c r="C2152" s="3">
        <v>188.751</v>
      </c>
      <c r="D2152" s="3">
        <v>1.5763</v>
      </c>
      <c r="E2152" s="4">
        <v>5.0000000000000002E-5</v>
      </c>
    </row>
    <row r="2153" spans="1:5">
      <c r="A2153" s="3" t="s">
        <v>2156</v>
      </c>
      <c r="B2153" s="3">
        <v>56.109699999999997</v>
      </c>
      <c r="C2153" s="3">
        <v>34.588000000000001</v>
      </c>
      <c r="D2153" s="3">
        <v>-0.69797799999999999</v>
      </c>
      <c r="E2153" s="3">
        <v>1.25E-3</v>
      </c>
    </row>
    <row r="2154" spans="1:5">
      <c r="A2154" s="3" t="s">
        <v>2157</v>
      </c>
      <c r="B2154" s="3">
        <v>13.248799999999999</v>
      </c>
      <c r="C2154" s="3">
        <v>22.234000000000002</v>
      </c>
      <c r="D2154" s="3">
        <v>0.74690500000000004</v>
      </c>
      <c r="E2154" s="3">
        <v>9.9500000000000005E-3</v>
      </c>
    </row>
    <row r="2155" spans="1:5">
      <c r="A2155" s="3" t="s">
        <v>2158</v>
      </c>
      <c r="B2155" s="3">
        <v>26.5517</v>
      </c>
      <c r="C2155" s="3">
        <v>15.285500000000001</v>
      </c>
      <c r="D2155" s="3">
        <v>-0.79664299999999999</v>
      </c>
      <c r="E2155" s="3">
        <v>1.6449999999999999E-2</v>
      </c>
    </row>
    <row r="2156" spans="1:5">
      <c r="A2156" s="3" t="s">
        <v>2159</v>
      </c>
      <c r="B2156" s="3">
        <v>10.491899999999999</v>
      </c>
      <c r="C2156" s="3">
        <v>3.61415</v>
      </c>
      <c r="D2156" s="3">
        <v>-1.53755</v>
      </c>
      <c r="E2156" s="3">
        <v>1.3100000000000001E-2</v>
      </c>
    </row>
    <row r="2157" spans="1:5">
      <c r="A2157" s="3" t="s">
        <v>2160</v>
      </c>
      <c r="B2157" s="3">
        <v>25.63</v>
      </c>
      <c r="C2157" s="3">
        <v>13.4397</v>
      </c>
      <c r="D2157" s="3">
        <v>-0.93133299999999997</v>
      </c>
      <c r="E2157" s="3">
        <v>2.0000000000000001E-4</v>
      </c>
    </row>
    <row r="2158" spans="1:5">
      <c r="A2158" s="3" t="s">
        <v>2161</v>
      </c>
      <c r="B2158" s="3">
        <v>6.49465</v>
      </c>
      <c r="C2158" s="3">
        <v>3.82179</v>
      </c>
      <c r="D2158" s="3">
        <v>-0.76500100000000004</v>
      </c>
      <c r="E2158" s="3">
        <v>1.12E-2</v>
      </c>
    </row>
    <row r="2159" spans="1:5">
      <c r="A2159" s="3" t="s">
        <v>2162</v>
      </c>
      <c r="B2159" s="3">
        <v>87.232600000000005</v>
      </c>
      <c r="C2159" s="3">
        <v>53.799900000000001</v>
      </c>
      <c r="D2159" s="3">
        <v>-0.69726399999999999</v>
      </c>
      <c r="E2159" s="3">
        <v>1.35E-2</v>
      </c>
    </row>
    <row r="2160" spans="1:5">
      <c r="A2160" s="3" t="s">
        <v>2163</v>
      </c>
      <c r="B2160" s="3">
        <v>12.7476</v>
      </c>
      <c r="C2160" s="3">
        <v>6.4552300000000002</v>
      </c>
      <c r="D2160" s="3">
        <v>-0.98169200000000001</v>
      </c>
      <c r="E2160" s="3">
        <v>4.6350000000000002E-2</v>
      </c>
    </row>
    <row r="2161" spans="1:5">
      <c r="A2161" s="3" t="s">
        <v>2164</v>
      </c>
      <c r="B2161" s="3">
        <v>19.0701</v>
      </c>
      <c r="C2161" s="3">
        <v>12.2097</v>
      </c>
      <c r="D2161" s="3">
        <v>-0.64328700000000005</v>
      </c>
      <c r="E2161" s="3">
        <v>4.2849999999999999E-2</v>
      </c>
    </row>
    <row r="2162" spans="1:5">
      <c r="A2162" s="3" t="s">
        <v>2165</v>
      </c>
      <c r="B2162" s="3">
        <v>14.7639</v>
      </c>
      <c r="C2162" s="3">
        <v>9.5612300000000001</v>
      </c>
      <c r="D2162" s="3">
        <v>-0.62680899999999995</v>
      </c>
      <c r="E2162" s="3">
        <v>3.635E-2</v>
      </c>
    </row>
    <row r="2163" spans="1:5">
      <c r="A2163" s="3" t="s">
        <v>2166</v>
      </c>
      <c r="B2163" s="3">
        <v>2.6281699999999999</v>
      </c>
      <c r="C2163" s="3">
        <v>5.1943400000000004</v>
      </c>
      <c r="D2163" s="3">
        <v>0.98287999999999998</v>
      </c>
      <c r="E2163" s="3">
        <v>3.4000000000000002E-2</v>
      </c>
    </row>
    <row r="2164" spans="1:5">
      <c r="A2164" s="3" t="s">
        <v>2167</v>
      </c>
      <c r="B2164" s="3">
        <v>13.880100000000001</v>
      </c>
      <c r="C2164" s="3">
        <v>6.7711800000000002</v>
      </c>
      <c r="D2164" s="3">
        <v>-1.0355399999999999</v>
      </c>
      <c r="E2164" s="3">
        <v>4.4999999999999999E-4</v>
      </c>
    </row>
    <row r="2165" spans="1:5">
      <c r="A2165" s="3" t="s">
        <v>2168</v>
      </c>
      <c r="B2165" s="3">
        <v>7.5275999999999996</v>
      </c>
      <c r="C2165" s="3">
        <v>3.66161</v>
      </c>
      <c r="D2165" s="3">
        <v>-1.0397099999999999</v>
      </c>
      <c r="E2165" s="3">
        <v>2.095E-2</v>
      </c>
    </row>
    <row r="2166" spans="1:5">
      <c r="A2166" s="3" t="s">
        <v>2169</v>
      </c>
      <c r="B2166" s="3">
        <v>41.311300000000003</v>
      </c>
      <c r="C2166" s="3">
        <v>25.641400000000001</v>
      </c>
      <c r="D2166" s="3">
        <v>-0.68806299999999998</v>
      </c>
      <c r="E2166" s="3">
        <v>1.65E-3</v>
      </c>
    </row>
    <row r="2167" spans="1:5">
      <c r="A2167" s="3" t="s">
        <v>2170</v>
      </c>
      <c r="B2167" s="3">
        <v>24.4192</v>
      </c>
      <c r="C2167" s="3">
        <v>9.2991899999999994</v>
      </c>
      <c r="D2167" s="3">
        <v>-1.3928400000000001</v>
      </c>
      <c r="E2167" s="3">
        <v>3.6949999999999997E-2</v>
      </c>
    </row>
    <row r="2168" spans="1:5">
      <c r="A2168" s="3" t="s">
        <v>2171</v>
      </c>
      <c r="B2168" s="3">
        <v>13.1478</v>
      </c>
      <c r="C2168" s="3">
        <v>40.825699999999998</v>
      </c>
      <c r="D2168" s="3">
        <v>1.63466</v>
      </c>
      <c r="E2168" s="3">
        <v>2.5500000000000002E-3</v>
      </c>
    </row>
    <row r="2169" spans="1:5">
      <c r="A2169" s="3" t="s">
        <v>2172</v>
      </c>
      <c r="B2169" s="3">
        <v>90.415700000000001</v>
      </c>
      <c r="C2169" s="3">
        <v>23.5823</v>
      </c>
      <c r="D2169" s="3">
        <v>-1.9388700000000001</v>
      </c>
      <c r="E2169" s="4">
        <v>5.0000000000000002E-5</v>
      </c>
    </row>
    <row r="2170" spans="1:5">
      <c r="A2170" s="3" t="s">
        <v>2173</v>
      </c>
      <c r="B2170" s="3">
        <v>14.518599999999999</v>
      </c>
      <c r="C2170" s="3">
        <v>22.156500000000001</v>
      </c>
      <c r="D2170" s="3">
        <v>0.60982700000000001</v>
      </c>
      <c r="E2170" s="3">
        <v>4.7149999999999997E-2</v>
      </c>
    </row>
    <row r="2171" spans="1:5">
      <c r="A2171" s="3" t="s">
        <v>2174</v>
      </c>
      <c r="B2171" s="3">
        <v>3.0295399999999999</v>
      </c>
      <c r="C2171" s="3">
        <v>8.3918499999999998</v>
      </c>
      <c r="D2171" s="3">
        <v>1.4698899999999999</v>
      </c>
      <c r="E2171" s="3">
        <v>8.4999999999999995E-4</v>
      </c>
    </row>
    <row r="2172" spans="1:5">
      <c r="A2172" s="3" t="s">
        <v>2175</v>
      </c>
      <c r="B2172" s="3">
        <v>9.3298500000000004</v>
      </c>
      <c r="C2172" s="3">
        <v>14.3919</v>
      </c>
      <c r="D2172" s="3">
        <v>0.62533499999999997</v>
      </c>
      <c r="E2172" s="3">
        <v>2.7650000000000001E-2</v>
      </c>
    </row>
    <row r="2173" spans="1:5">
      <c r="A2173" s="3" t="s">
        <v>2176</v>
      </c>
      <c r="B2173" s="3">
        <v>15.6732</v>
      </c>
      <c r="C2173" s="3">
        <v>29.051500000000001</v>
      </c>
      <c r="D2173" s="3">
        <v>0.89031499999999997</v>
      </c>
      <c r="E2173" s="3">
        <v>2.8999999999999998E-3</v>
      </c>
    </row>
    <row r="2174" spans="1:5">
      <c r="A2174" s="3" t="s">
        <v>2177</v>
      </c>
      <c r="B2174" s="3">
        <v>16.9541</v>
      </c>
      <c r="C2174" s="3">
        <v>10.651</v>
      </c>
      <c r="D2174" s="3">
        <v>-0.67064800000000002</v>
      </c>
      <c r="E2174" s="3">
        <v>4.6899999999999997E-2</v>
      </c>
    </row>
    <row r="2175" spans="1:5">
      <c r="A2175" s="3" t="s">
        <v>2178</v>
      </c>
      <c r="B2175" s="3">
        <v>44.009300000000003</v>
      </c>
      <c r="C2175" s="3">
        <v>28.113099999999999</v>
      </c>
      <c r="D2175" s="3">
        <v>-0.64656599999999997</v>
      </c>
      <c r="E2175" s="3">
        <v>4.15E-3</v>
      </c>
    </row>
    <row r="2176" spans="1:5">
      <c r="A2176" s="3" t="s">
        <v>2179</v>
      </c>
      <c r="B2176" s="3">
        <v>66.032200000000003</v>
      </c>
      <c r="C2176" s="3">
        <v>124.444</v>
      </c>
      <c r="D2176" s="3">
        <v>0.91425199999999995</v>
      </c>
      <c r="E2176" s="4">
        <v>5.0000000000000002E-5</v>
      </c>
    </row>
    <row r="2177" spans="1:5">
      <c r="A2177" s="3" t="s">
        <v>2180</v>
      </c>
      <c r="B2177" s="3">
        <v>0.93248500000000001</v>
      </c>
      <c r="C2177" s="3">
        <v>2.8557999999999999</v>
      </c>
      <c r="D2177" s="3">
        <v>1.6147400000000001</v>
      </c>
      <c r="E2177" s="3">
        <v>1.8800000000000001E-2</v>
      </c>
    </row>
    <row r="2178" spans="1:5">
      <c r="A2178" s="3" t="s">
        <v>2181</v>
      </c>
      <c r="B2178" s="3">
        <v>5.67753</v>
      </c>
      <c r="C2178" s="3">
        <v>9.1428399999999996</v>
      </c>
      <c r="D2178" s="3">
        <v>0.68737899999999996</v>
      </c>
      <c r="E2178" s="3">
        <v>2.7000000000000001E-3</v>
      </c>
    </row>
    <row r="2179" spans="1:5">
      <c r="A2179" s="3" t="s">
        <v>2182</v>
      </c>
      <c r="B2179" s="3">
        <v>28.7531</v>
      </c>
      <c r="C2179" s="3">
        <v>70.124799999999993</v>
      </c>
      <c r="D2179" s="3">
        <v>1.2862100000000001</v>
      </c>
      <c r="E2179" s="4">
        <v>5.0000000000000002E-5</v>
      </c>
    </row>
    <row r="2180" spans="1:5">
      <c r="A2180" s="3" t="s">
        <v>2183</v>
      </c>
      <c r="B2180" s="3">
        <v>29.6876</v>
      </c>
      <c r="C2180" s="3">
        <v>49.450400000000002</v>
      </c>
      <c r="D2180" s="3">
        <v>0.73612100000000003</v>
      </c>
      <c r="E2180" s="4">
        <v>5.0000000000000002E-5</v>
      </c>
    </row>
    <row r="2181" spans="1:5">
      <c r="A2181" s="3" t="s">
        <v>2184</v>
      </c>
      <c r="B2181" s="3">
        <v>90.903499999999994</v>
      </c>
      <c r="C2181" s="3">
        <v>22.449200000000001</v>
      </c>
      <c r="D2181" s="3">
        <v>-2.0176699999999999</v>
      </c>
      <c r="E2181" s="4">
        <v>5.0000000000000002E-5</v>
      </c>
    </row>
    <row r="2182" spans="1:5">
      <c r="A2182" s="3" t="s">
        <v>2185</v>
      </c>
      <c r="B2182" s="3">
        <v>14.1935</v>
      </c>
      <c r="C2182" s="3">
        <v>47.355400000000003</v>
      </c>
      <c r="D2182" s="3">
        <v>1.7383</v>
      </c>
      <c r="E2182" s="4">
        <v>5.0000000000000002E-5</v>
      </c>
    </row>
    <row r="2183" spans="1:5">
      <c r="A2183" s="3" t="s">
        <v>2186</v>
      </c>
      <c r="B2183" s="3">
        <v>19.6035</v>
      </c>
      <c r="C2183" s="3">
        <v>6.28878</v>
      </c>
      <c r="D2183" s="3">
        <v>-1.6402600000000001</v>
      </c>
      <c r="E2183" s="4">
        <v>5.0000000000000002E-5</v>
      </c>
    </row>
    <row r="2184" spans="1:5">
      <c r="A2184" s="3" t="s">
        <v>2187</v>
      </c>
      <c r="B2184" s="3">
        <v>12.5383</v>
      </c>
      <c r="C2184" s="3">
        <v>4.2500400000000003</v>
      </c>
      <c r="D2184" s="3">
        <v>-1.5607899999999999</v>
      </c>
      <c r="E2184" s="3">
        <v>4.0499999999999998E-3</v>
      </c>
    </row>
    <row r="2185" spans="1:5">
      <c r="A2185" s="3" t="s">
        <v>2188</v>
      </c>
      <c r="B2185" s="3">
        <v>50.823</v>
      </c>
      <c r="C2185" s="3">
        <v>27.8964</v>
      </c>
      <c r="D2185" s="3">
        <v>-0.86540300000000003</v>
      </c>
      <c r="E2185" s="3">
        <v>1.4499999999999999E-3</v>
      </c>
    </row>
    <row r="2186" spans="1:5">
      <c r="A2186" s="3" t="s">
        <v>2189</v>
      </c>
      <c r="B2186" s="3">
        <v>7.4776899999999999</v>
      </c>
      <c r="C2186" s="3">
        <v>3.6504599999999998</v>
      </c>
      <c r="D2186" s="3">
        <v>-1.0345200000000001</v>
      </c>
      <c r="E2186" s="3">
        <v>2.9250000000000002E-2</v>
      </c>
    </row>
    <row r="2187" spans="1:5">
      <c r="A2187" s="3" t="s">
        <v>2190</v>
      </c>
      <c r="B2187" s="3">
        <v>8.9574800000000003</v>
      </c>
      <c r="C2187" s="3">
        <v>5.1840799999999998</v>
      </c>
      <c r="D2187" s="3">
        <v>-0.78900700000000001</v>
      </c>
      <c r="E2187" s="3">
        <v>3.8249999999999999E-2</v>
      </c>
    </row>
    <row r="2188" spans="1:5">
      <c r="A2188" s="3" t="s">
        <v>2191</v>
      </c>
      <c r="B2188" s="3">
        <v>106.081</v>
      </c>
      <c r="C2188" s="3">
        <v>254.07</v>
      </c>
      <c r="D2188" s="3">
        <v>1.26006</v>
      </c>
      <c r="E2188" s="4">
        <v>5.0000000000000002E-5</v>
      </c>
    </row>
    <row r="2189" spans="1:5">
      <c r="A2189" s="3" t="s">
        <v>2192</v>
      </c>
      <c r="B2189" s="3">
        <v>39.885199999999998</v>
      </c>
      <c r="C2189" s="3">
        <v>20.066099999999999</v>
      </c>
      <c r="D2189" s="3">
        <v>-0.991093</v>
      </c>
      <c r="E2189" s="4">
        <v>5.0000000000000002E-5</v>
      </c>
    </row>
    <row r="2190" spans="1:5">
      <c r="A2190" s="3" t="s">
        <v>2193</v>
      </c>
      <c r="B2190" s="3">
        <v>45.656199999999998</v>
      </c>
      <c r="C2190" s="3">
        <v>98.362099999999998</v>
      </c>
      <c r="D2190" s="3">
        <v>1.1072900000000001</v>
      </c>
      <c r="E2190" s="4">
        <v>5.0000000000000002E-5</v>
      </c>
    </row>
    <row r="2191" spans="1:5">
      <c r="A2191" s="3" t="s">
        <v>2194</v>
      </c>
      <c r="B2191" s="3">
        <v>13.195499999999999</v>
      </c>
      <c r="C2191" s="3">
        <v>24.063600000000001</v>
      </c>
      <c r="D2191" s="3">
        <v>0.86680199999999996</v>
      </c>
      <c r="E2191" s="3">
        <v>4.1000000000000003E-3</v>
      </c>
    </row>
    <row r="2192" spans="1:5">
      <c r="A2192" s="3" t="s">
        <v>2195</v>
      </c>
      <c r="B2192" s="3">
        <v>4.5070399999999999</v>
      </c>
      <c r="C2192" s="3">
        <v>120.95399999999999</v>
      </c>
      <c r="D2192" s="3">
        <v>4.7461399999999996</v>
      </c>
      <c r="E2192" s="3">
        <v>3.8999999999999998E-3</v>
      </c>
    </row>
    <row r="2193" spans="1:5">
      <c r="A2193" s="3" t="s">
        <v>2196</v>
      </c>
      <c r="B2193" s="3">
        <v>51.294800000000002</v>
      </c>
      <c r="C2193" s="3">
        <v>109.05</v>
      </c>
      <c r="D2193" s="3">
        <v>1.0881099999999999</v>
      </c>
      <c r="E2193" s="4">
        <v>5.0000000000000002E-5</v>
      </c>
    </row>
    <row r="2194" spans="1:5">
      <c r="A2194" s="3" t="s">
        <v>2197</v>
      </c>
      <c r="B2194" s="3">
        <v>20.6647</v>
      </c>
      <c r="C2194" s="3">
        <v>49.8491</v>
      </c>
      <c r="D2194" s="3">
        <v>1.2704</v>
      </c>
      <c r="E2194" s="3">
        <v>1.4E-2</v>
      </c>
    </row>
    <row r="2195" spans="1:5">
      <c r="A2195" s="3" t="s">
        <v>2198</v>
      </c>
      <c r="B2195" s="3">
        <v>33.030299999999997</v>
      </c>
      <c r="C2195" s="3">
        <v>57.172499999999999</v>
      </c>
      <c r="D2195" s="3">
        <v>0.79153099999999998</v>
      </c>
      <c r="E2195" s="4">
        <v>5.0000000000000002E-5</v>
      </c>
    </row>
    <row r="2196" spans="1:5">
      <c r="A2196" s="3" t="s">
        <v>2199</v>
      </c>
      <c r="B2196" s="3">
        <v>9.7074300000000004</v>
      </c>
      <c r="C2196" s="3">
        <v>18.344899999999999</v>
      </c>
      <c r="D2196" s="3">
        <v>0.91821900000000001</v>
      </c>
      <c r="E2196" s="3">
        <v>5.5000000000000003E-4</v>
      </c>
    </row>
    <row r="2197" spans="1:5">
      <c r="A2197" s="3" t="s">
        <v>2200</v>
      </c>
      <c r="B2197" s="3">
        <v>2.7551100000000002</v>
      </c>
      <c r="C2197" s="3">
        <v>0.68332999999999999</v>
      </c>
      <c r="D2197" s="3">
        <v>-2.01145</v>
      </c>
      <c r="E2197" s="3">
        <v>2.6349999999999998E-2</v>
      </c>
    </row>
    <row r="2198" spans="1:5">
      <c r="A2198" s="3" t="s">
        <v>2201</v>
      </c>
      <c r="B2198" s="3">
        <v>35.209000000000003</v>
      </c>
      <c r="C2198" s="3">
        <v>23.237400000000001</v>
      </c>
      <c r="D2198" s="3">
        <v>-0.599495</v>
      </c>
      <c r="E2198" s="3">
        <v>7.45E-3</v>
      </c>
    </row>
    <row r="2199" spans="1:5">
      <c r="A2199" s="3" t="s">
        <v>2202</v>
      </c>
      <c r="B2199" s="3">
        <v>6.4202500000000002</v>
      </c>
      <c r="C2199" s="3">
        <v>3.1964999999999999</v>
      </c>
      <c r="D2199" s="3">
        <v>-1.00613</v>
      </c>
      <c r="E2199" s="3">
        <v>2.81E-2</v>
      </c>
    </row>
    <row r="2200" spans="1:5">
      <c r="A2200" s="3" t="s">
        <v>2203</v>
      </c>
      <c r="B2200" s="3">
        <v>1.4258900000000001</v>
      </c>
      <c r="C2200" s="3">
        <v>0</v>
      </c>
      <c r="D2200" s="3" t="e">
        <f>-inf</f>
        <v>#NAME?</v>
      </c>
      <c r="E2200" s="4">
        <v>5.0000000000000002E-5</v>
      </c>
    </row>
    <row r="2201" spans="1:5">
      <c r="A2201" s="3" t="s">
        <v>2204</v>
      </c>
      <c r="B2201" s="3">
        <v>4.3436000000000003</v>
      </c>
      <c r="C2201" s="3">
        <v>7.4298799999999998</v>
      </c>
      <c r="D2201" s="3">
        <v>0.77444900000000005</v>
      </c>
      <c r="E2201" s="3">
        <v>1.0699999999999999E-2</v>
      </c>
    </row>
    <row r="2202" spans="1:5">
      <c r="A2202" s="3" t="s">
        <v>2205</v>
      </c>
      <c r="B2202" s="3">
        <v>6.0405499999999996</v>
      </c>
      <c r="C2202" s="3">
        <v>11.6113</v>
      </c>
      <c r="D2202" s="3">
        <v>0.94277200000000005</v>
      </c>
      <c r="E2202" s="3">
        <v>3.4750000000000003E-2</v>
      </c>
    </row>
    <row r="2203" spans="1:5">
      <c r="A2203" s="3" t="s">
        <v>2206</v>
      </c>
      <c r="B2203" s="3">
        <v>27.3904</v>
      </c>
      <c r="C2203" s="3">
        <v>50.000999999999998</v>
      </c>
      <c r="D2203" s="3">
        <v>0.86828799999999995</v>
      </c>
      <c r="E2203" s="3">
        <v>4.4999999999999999E-4</v>
      </c>
    </row>
    <row r="2204" spans="1:5">
      <c r="A2204" s="3" t="s">
        <v>2207</v>
      </c>
      <c r="B2204" s="3">
        <v>0</v>
      </c>
      <c r="C2204" s="3">
        <v>1.3250900000000001</v>
      </c>
      <c r="D2204" s="3" t="s">
        <v>135</v>
      </c>
      <c r="E2204" s="4">
        <v>5.0000000000000002E-5</v>
      </c>
    </row>
    <row r="2205" spans="1:5">
      <c r="A2205" s="3" t="s">
        <v>2208</v>
      </c>
      <c r="B2205" s="3">
        <v>19.409700000000001</v>
      </c>
      <c r="C2205" s="3">
        <v>11.707700000000001</v>
      </c>
      <c r="D2205" s="3">
        <v>-0.72931800000000002</v>
      </c>
      <c r="E2205" s="3">
        <v>4.675E-2</v>
      </c>
    </row>
    <row r="2206" spans="1:5">
      <c r="A2206" s="3" t="s">
        <v>2209</v>
      </c>
      <c r="B2206" s="3">
        <v>13.555099999999999</v>
      </c>
      <c r="C2206" s="3">
        <v>6.6267399999999999</v>
      </c>
      <c r="D2206" s="3">
        <v>-1.0324599999999999</v>
      </c>
      <c r="E2206" s="4">
        <v>5.0000000000000002E-5</v>
      </c>
    </row>
    <row r="2207" spans="1:5">
      <c r="A2207" s="3" t="s">
        <v>2210</v>
      </c>
      <c r="B2207" s="3">
        <v>11.6456</v>
      </c>
      <c r="C2207" s="3">
        <v>17.990500000000001</v>
      </c>
      <c r="D2207" s="3">
        <v>0.62744999999999995</v>
      </c>
      <c r="E2207" s="3">
        <v>3.2750000000000001E-2</v>
      </c>
    </row>
    <row r="2208" spans="1:5">
      <c r="A2208" s="3" t="s">
        <v>2211</v>
      </c>
      <c r="B2208" s="3">
        <v>9.2583599999999997</v>
      </c>
      <c r="C2208" s="3">
        <v>2.2481499999999999</v>
      </c>
      <c r="D2208" s="3">
        <v>-2.0420099999999999</v>
      </c>
      <c r="E2208" s="3">
        <v>4.2500000000000003E-3</v>
      </c>
    </row>
    <row r="2209" spans="1:5">
      <c r="A2209" s="3" t="s">
        <v>2212</v>
      </c>
      <c r="B2209" s="3">
        <v>180.886</v>
      </c>
      <c r="C2209" s="3">
        <v>309.46300000000002</v>
      </c>
      <c r="D2209" s="3">
        <v>0.77468300000000001</v>
      </c>
      <c r="E2209" s="4">
        <v>5.0000000000000002E-5</v>
      </c>
    </row>
    <row r="2210" spans="1:5">
      <c r="A2210" s="3" t="s">
        <v>2213</v>
      </c>
      <c r="B2210" s="3">
        <v>1.0198400000000001</v>
      </c>
      <c r="C2210" s="3">
        <v>2.4829699999999999</v>
      </c>
      <c r="D2210" s="3">
        <v>1.28373</v>
      </c>
      <c r="E2210" s="3">
        <v>2.0049999999999998E-2</v>
      </c>
    </row>
    <row r="2211" spans="1:5">
      <c r="A2211" s="3" t="s">
        <v>2214</v>
      </c>
      <c r="B2211" s="3">
        <v>46.954799999999999</v>
      </c>
      <c r="C2211" s="3">
        <v>30.317399999999999</v>
      </c>
      <c r="D2211" s="3">
        <v>-0.63112400000000002</v>
      </c>
      <c r="E2211" s="3">
        <v>1.24E-2</v>
      </c>
    </row>
    <row r="2212" spans="1:5">
      <c r="A2212" s="3" t="s">
        <v>2215</v>
      </c>
      <c r="B2212" s="3">
        <v>6.1049100000000003</v>
      </c>
      <c r="C2212" s="3">
        <v>49.8703</v>
      </c>
      <c r="D2212" s="3">
        <v>3.0301399999999998</v>
      </c>
      <c r="E2212" s="4">
        <v>5.0000000000000002E-5</v>
      </c>
    </row>
    <row r="2213" spans="1:5">
      <c r="A2213" s="3" t="s">
        <v>2216</v>
      </c>
      <c r="B2213" s="3">
        <v>10.444000000000001</v>
      </c>
      <c r="C2213" s="3">
        <v>24.737200000000001</v>
      </c>
      <c r="D2213" s="3">
        <v>1.244</v>
      </c>
      <c r="E2213" s="3">
        <v>8.4999999999999995E-4</v>
      </c>
    </row>
    <row r="2214" spans="1:5">
      <c r="A2214" s="3" t="s">
        <v>2217</v>
      </c>
      <c r="B2214" s="3">
        <v>9.1632899999999999</v>
      </c>
      <c r="C2214" s="3">
        <v>4.5872299999999999</v>
      </c>
      <c r="D2214" s="3">
        <v>-0.99824199999999996</v>
      </c>
      <c r="E2214" s="3">
        <v>3.705E-2</v>
      </c>
    </row>
    <row r="2215" spans="1:5">
      <c r="A2215" s="3" t="s">
        <v>2218</v>
      </c>
      <c r="B2215" s="3">
        <v>20.0716</v>
      </c>
      <c r="C2215" s="3">
        <v>38.382300000000001</v>
      </c>
      <c r="D2215" s="3">
        <v>0.93528599999999995</v>
      </c>
      <c r="E2215" s="3">
        <v>2.3E-3</v>
      </c>
    </row>
    <row r="2216" spans="1:5">
      <c r="A2216" s="3" t="s">
        <v>2219</v>
      </c>
      <c r="B2216" s="3">
        <v>15.630599999999999</v>
      </c>
      <c r="C2216" s="3">
        <v>24.079799999999999</v>
      </c>
      <c r="D2216" s="3">
        <v>0.62345099999999998</v>
      </c>
      <c r="E2216" s="3">
        <v>4.4999999999999999E-4</v>
      </c>
    </row>
    <row r="2217" spans="1:5">
      <c r="A2217" s="3" t="s">
        <v>2220</v>
      </c>
      <c r="B2217" s="3">
        <v>11.277100000000001</v>
      </c>
      <c r="C2217" s="3">
        <v>17.100200000000001</v>
      </c>
      <c r="D2217" s="3">
        <v>0.60062599999999999</v>
      </c>
      <c r="E2217" s="3">
        <v>1.375E-2</v>
      </c>
    </row>
    <row r="2218" spans="1:5">
      <c r="A2218" s="3" t="s">
        <v>2221</v>
      </c>
      <c r="B2218" s="3">
        <v>30.904900000000001</v>
      </c>
      <c r="C2218" s="3">
        <v>19.621400000000001</v>
      </c>
      <c r="D2218" s="3">
        <v>-0.65540500000000002</v>
      </c>
      <c r="E2218" s="3">
        <v>1.455E-2</v>
      </c>
    </row>
    <row r="2219" spans="1:5">
      <c r="A2219" s="3" t="s">
        <v>2222</v>
      </c>
      <c r="B2219" s="3">
        <v>15.8096</v>
      </c>
      <c r="C2219" s="3">
        <v>8.2362500000000001</v>
      </c>
      <c r="D2219" s="3">
        <v>-0.94074199999999997</v>
      </c>
      <c r="E2219" s="3">
        <v>2.5000000000000001E-3</v>
      </c>
    </row>
    <row r="2220" spans="1:5">
      <c r="A2220" s="3" t="s">
        <v>2223</v>
      </c>
      <c r="B2220" s="3">
        <v>6.1580199999999996</v>
      </c>
      <c r="C2220" s="3">
        <v>3.6753300000000002</v>
      </c>
      <c r="D2220" s="3">
        <v>-0.74459600000000004</v>
      </c>
      <c r="E2220" s="3">
        <v>2.6249999999999999E-2</v>
      </c>
    </row>
    <row r="2221" spans="1:5">
      <c r="A2221" s="3" t="s">
        <v>2224</v>
      </c>
      <c r="B2221" s="3">
        <v>2.6713399999999998</v>
      </c>
      <c r="C2221" s="3">
        <v>7.3143000000000002</v>
      </c>
      <c r="D2221" s="3">
        <v>1.4531499999999999</v>
      </c>
      <c r="E2221" s="3">
        <v>2.65E-3</v>
      </c>
    </row>
    <row r="2222" spans="1:5">
      <c r="A2222" s="3" t="s">
        <v>2225</v>
      </c>
      <c r="B2222" s="3">
        <v>1.29993</v>
      </c>
      <c r="C2222" s="3">
        <v>3.5377999999999998</v>
      </c>
      <c r="D2222" s="3">
        <v>1.44442</v>
      </c>
      <c r="E2222" s="3">
        <v>1.4200000000000001E-2</v>
      </c>
    </row>
    <row r="2223" spans="1:5">
      <c r="A2223" s="3" t="s">
        <v>2226</v>
      </c>
      <c r="B2223" s="3">
        <v>8.7044700000000006</v>
      </c>
      <c r="C2223" s="3">
        <v>4.7328799999999998</v>
      </c>
      <c r="D2223" s="3">
        <v>-0.87903699999999996</v>
      </c>
      <c r="E2223" s="3">
        <v>1.005E-2</v>
      </c>
    </row>
    <row r="2224" spans="1:5">
      <c r="A2224" s="3" t="s">
        <v>2227</v>
      </c>
      <c r="B2224" s="3">
        <v>14.6861</v>
      </c>
      <c r="C2224" s="3">
        <v>25.8049</v>
      </c>
      <c r="D2224" s="3">
        <v>0.81319699999999995</v>
      </c>
      <c r="E2224" s="3">
        <v>1.5499999999999999E-3</v>
      </c>
    </row>
    <row r="2225" spans="1:5">
      <c r="A2225" s="3" t="s">
        <v>2228</v>
      </c>
      <c r="B2225" s="3">
        <v>82.241600000000005</v>
      </c>
      <c r="C2225" s="3">
        <v>47.345199999999998</v>
      </c>
      <c r="D2225" s="3">
        <v>-0.79664999999999997</v>
      </c>
      <c r="E2225" s="4">
        <v>5.0000000000000002E-5</v>
      </c>
    </row>
    <row r="2226" spans="1:5">
      <c r="A2226" s="3" t="s">
        <v>2229</v>
      </c>
      <c r="B2226" s="3">
        <v>35.1432</v>
      </c>
      <c r="C2226" s="3">
        <v>8.9910099999999993</v>
      </c>
      <c r="D2226" s="3">
        <v>-1.96669</v>
      </c>
      <c r="E2226" s="3">
        <v>2.495E-2</v>
      </c>
    </row>
    <row r="2227" spans="1:5">
      <c r="A2227" s="3" t="s">
        <v>2230</v>
      </c>
      <c r="B2227" s="3">
        <v>6.8273999999999999</v>
      </c>
      <c r="C2227" s="3">
        <v>10.2553</v>
      </c>
      <c r="D2227" s="3">
        <v>0.58695900000000001</v>
      </c>
      <c r="E2227" s="3">
        <v>2.5950000000000001E-2</v>
      </c>
    </row>
    <row r="2228" spans="1:5">
      <c r="A2228" s="3" t="s">
        <v>2231</v>
      </c>
      <c r="B2228" s="3">
        <v>50.418900000000001</v>
      </c>
      <c r="C2228" s="3">
        <v>23.909400000000002</v>
      </c>
      <c r="D2228" s="3">
        <v>-1.07639</v>
      </c>
      <c r="E2228" s="4">
        <v>5.0000000000000002E-5</v>
      </c>
    </row>
    <row r="2229" spans="1:5">
      <c r="A2229" s="3" t="s">
        <v>2232</v>
      </c>
      <c r="B2229" s="3">
        <v>516.46600000000001</v>
      </c>
      <c r="C2229" s="3">
        <v>160.93100000000001</v>
      </c>
      <c r="D2229" s="3">
        <v>-1.6822299999999999</v>
      </c>
      <c r="E2229" s="4">
        <v>5.0000000000000002E-5</v>
      </c>
    </row>
    <row r="2230" spans="1:5">
      <c r="A2230" s="3" t="s">
        <v>2233</v>
      </c>
      <c r="B2230" s="3">
        <v>17.464300000000001</v>
      </c>
      <c r="C2230" s="3">
        <v>8.7186400000000006</v>
      </c>
      <c r="D2230" s="3">
        <v>-1.00223</v>
      </c>
      <c r="E2230" s="3">
        <v>2.0449999999999999E-2</v>
      </c>
    </row>
    <row r="2231" spans="1:5">
      <c r="A2231" s="3" t="s">
        <v>2234</v>
      </c>
      <c r="B2231" s="3">
        <v>14.2639</v>
      </c>
      <c r="C2231" s="3">
        <v>5.6185999999999998</v>
      </c>
      <c r="D2231" s="3">
        <v>-1.34409</v>
      </c>
      <c r="E2231" s="3">
        <v>1.0499999999999999E-3</v>
      </c>
    </row>
    <row r="2232" spans="1:5">
      <c r="A2232" s="3" t="s">
        <v>2235</v>
      </c>
      <c r="B2232" s="3">
        <v>10.9887</v>
      </c>
      <c r="C2232" s="3">
        <v>24.308499999999999</v>
      </c>
      <c r="D2232" s="3">
        <v>1.14544</v>
      </c>
      <c r="E2232" s="4">
        <v>5.0000000000000002E-5</v>
      </c>
    </row>
    <row r="2233" spans="1:5">
      <c r="A2233" s="3" t="s">
        <v>2236</v>
      </c>
      <c r="B2233" s="3">
        <v>41.446300000000001</v>
      </c>
      <c r="C2233" s="3">
        <v>17.981100000000001</v>
      </c>
      <c r="D2233" s="3">
        <v>-1.2047600000000001</v>
      </c>
      <c r="E2233" s="3">
        <v>6.4999999999999997E-4</v>
      </c>
    </row>
    <row r="2234" spans="1:5">
      <c r="A2234" s="3" t="s">
        <v>2237</v>
      </c>
      <c r="B2234" s="3">
        <v>9.1936999999999998</v>
      </c>
      <c r="C2234" s="3">
        <v>3.4702500000000001</v>
      </c>
      <c r="D2234" s="3">
        <v>-1.40561</v>
      </c>
      <c r="E2234" s="3">
        <v>1.2699999999999999E-2</v>
      </c>
    </row>
    <row r="2235" spans="1:5">
      <c r="A2235" s="3" t="s">
        <v>2238</v>
      </c>
      <c r="B2235" s="3">
        <v>7.8295500000000002</v>
      </c>
      <c r="C2235" s="3">
        <v>2.8193299999999999</v>
      </c>
      <c r="D2235" s="3">
        <v>-1.4735799999999999</v>
      </c>
      <c r="E2235" s="3">
        <v>2.93E-2</v>
      </c>
    </row>
    <row r="2236" spans="1:5">
      <c r="A2236" s="3" t="s">
        <v>2239</v>
      </c>
      <c r="B2236" s="3">
        <v>22.4529</v>
      </c>
      <c r="C2236" s="3">
        <v>13.633699999999999</v>
      </c>
      <c r="D2236" s="3">
        <v>-0.719723</v>
      </c>
      <c r="E2236" s="3">
        <v>3.875E-2</v>
      </c>
    </row>
    <row r="2237" spans="1:5">
      <c r="A2237" s="3" t="s">
        <v>2240</v>
      </c>
      <c r="B2237" s="3">
        <v>40.367600000000003</v>
      </c>
      <c r="C2237" s="3">
        <v>22.398</v>
      </c>
      <c r="D2237" s="3">
        <v>-0.849831</v>
      </c>
      <c r="E2237" s="3">
        <v>3.6200000000000003E-2</v>
      </c>
    </row>
    <row r="2238" spans="1:5">
      <c r="A2238" s="3" t="s">
        <v>2241</v>
      </c>
      <c r="B2238" s="3">
        <v>47.610399999999998</v>
      </c>
      <c r="C2238" s="3">
        <v>71.699200000000005</v>
      </c>
      <c r="D2238" s="3">
        <v>0.59067999999999998</v>
      </c>
      <c r="E2238" s="3">
        <v>6.9499999999999996E-3</v>
      </c>
    </row>
    <row r="2239" spans="1:5">
      <c r="A2239" s="3" t="s">
        <v>2242</v>
      </c>
      <c r="B2239" s="3">
        <v>17.221800000000002</v>
      </c>
      <c r="C2239" s="3">
        <v>36.883299999999998</v>
      </c>
      <c r="D2239" s="3">
        <v>1.09873</v>
      </c>
      <c r="E2239" s="3">
        <v>2.0000000000000001E-4</v>
      </c>
    </row>
    <row r="2240" spans="1:5">
      <c r="A2240" s="3" t="s">
        <v>2243</v>
      </c>
      <c r="B2240" s="3">
        <v>70.518699999999995</v>
      </c>
      <c r="C2240" s="3">
        <v>36.834000000000003</v>
      </c>
      <c r="D2240" s="3">
        <v>-0.93696699999999999</v>
      </c>
      <c r="E2240" s="3">
        <v>1.4999999999999999E-4</v>
      </c>
    </row>
    <row r="2241" spans="1:5">
      <c r="A2241" s="3" t="s">
        <v>2244</v>
      </c>
      <c r="B2241" s="3">
        <v>5.7783300000000004</v>
      </c>
      <c r="C2241" s="3">
        <v>9.7169899999999991</v>
      </c>
      <c r="D2241" s="3">
        <v>0.74985599999999997</v>
      </c>
      <c r="E2241" s="3">
        <v>6.3499999999999997E-3</v>
      </c>
    </row>
    <row r="2242" spans="1:5">
      <c r="A2242" s="3" t="s">
        <v>2245</v>
      </c>
      <c r="B2242" s="3">
        <v>15.937799999999999</v>
      </c>
      <c r="C2242" s="3">
        <v>8.2557100000000005</v>
      </c>
      <c r="D2242" s="3">
        <v>-0.94898800000000005</v>
      </c>
      <c r="E2242" s="3">
        <v>1.38E-2</v>
      </c>
    </row>
    <row r="2243" spans="1:5">
      <c r="A2243" s="3" t="s">
        <v>2246</v>
      </c>
      <c r="B2243" s="3">
        <v>5.45709</v>
      </c>
      <c r="C2243" s="3">
        <v>44833.4</v>
      </c>
      <c r="D2243" s="3">
        <v>13.004200000000001</v>
      </c>
      <c r="E2243" s="3">
        <v>1.7749999999999998E-2</v>
      </c>
    </row>
    <row r="2244" spans="1:5">
      <c r="A2244" s="3" t="s">
        <v>2247</v>
      </c>
      <c r="B2244" s="3">
        <v>7.6387799999999997</v>
      </c>
      <c r="C2244" s="3">
        <v>12.1972</v>
      </c>
      <c r="D2244" s="3">
        <v>0.67513199999999995</v>
      </c>
      <c r="E2244" s="3">
        <v>1.4999999999999999E-4</v>
      </c>
    </row>
    <row r="2245" spans="1:5">
      <c r="A2245" s="3" t="s">
        <v>2248</v>
      </c>
      <c r="B2245" s="3">
        <v>11.311400000000001</v>
      </c>
      <c r="C2245" s="3">
        <v>17.246200000000002</v>
      </c>
      <c r="D2245" s="3">
        <v>0.60850000000000004</v>
      </c>
      <c r="E2245" s="3">
        <v>3.3450000000000001E-2</v>
      </c>
    </row>
    <row r="2246" spans="1:5">
      <c r="A2246" s="3" t="s">
        <v>2249</v>
      </c>
      <c r="B2246" s="3">
        <v>456.84399999999999</v>
      </c>
      <c r="C2246" s="3">
        <v>211.42599999999999</v>
      </c>
      <c r="D2246" s="3">
        <v>-1.11155</v>
      </c>
      <c r="E2246" s="4">
        <v>5.0000000000000002E-5</v>
      </c>
    </row>
    <row r="2247" spans="1:5">
      <c r="A2247" s="3" t="s">
        <v>2250</v>
      </c>
      <c r="B2247" s="3">
        <v>10.293200000000001</v>
      </c>
      <c r="C2247" s="3">
        <v>17.883400000000002</v>
      </c>
      <c r="D2247" s="3">
        <v>0.79692600000000002</v>
      </c>
      <c r="E2247" s="3">
        <v>2.265E-2</v>
      </c>
    </row>
    <row r="2248" spans="1:5">
      <c r="A2248" s="3" t="s">
        <v>2251</v>
      </c>
      <c r="B2248" s="3">
        <v>7.3275600000000001</v>
      </c>
      <c r="C2248" s="3">
        <v>1.7717000000000001</v>
      </c>
      <c r="D2248" s="3">
        <v>-2.0482</v>
      </c>
      <c r="E2248" s="3">
        <v>4.4999999999999999E-4</v>
      </c>
    </row>
    <row r="2249" spans="1:5">
      <c r="A2249" s="3" t="s">
        <v>2252</v>
      </c>
      <c r="B2249" s="3">
        <v>1.9332100000000001</v>
      </c>
      <c r="C2249" s="3">
        <v>4.4466900000000003</v>
      </c>
      <c r="D2249" s="3">
        <v>1.20173</v>
      </c>
      <c r="E2249" s="3">
        <v>2.9700000000000001E-2</v>
      </c>
    </row>
    <row r="2250" spans="1:5">
      <c r="A2250" s="3" t="s">
        <v>2253</v>
      </c>
      <c r="B2250" s="3">
        <v>15.501300000000001</v>
      </c>
      <c r="C2250" s="3">
        <v>23.374700000000001</v>
      </c>
      <c r="D2250" s="3">
        <v>0.59256200000000003</v>
      </c>
      <c r="E2250" s="3">
        <v>1.6000000000000001E-3</v>
      </c>
    </row>
    <row r="2251" spans="1:5">
      <c r="A2251" s="3" t="s">
        <v>2254</v>
      </c>
      <c r="B2251" s="3">
        <v>254.464</v>
      </c>
      <c r="C2251" s="3">
        <v>102.982</v>
      </c>
      <c r="D2251" s="3">
        <v>-1.30507</v>
      </c>
      <c r="E2251" s="4">
        <v>5.0000000000000002E-5</v>
      </c>
    </row>
    <row r="2252" spans="1:5">
      <c r="A2252" s="3" t="s">
        <v>2255</v>
      </c>
      <c r="B2252" s="3">
        <v>7.2541500000000001</v>
      </c>
      <c r="C2252" s="3">
        <v>14.6709</v>
      </c>
      <c r="D2252" s="3">
        <v>1.0160800000000001</v>
      </c>
      <c r="E2252" s="3">
        <v>3.7000000000000002E-3</v>
      </c>
    </row>
    <row r="2253" spans="1:5">
      <c r="A2253" s="3" t="s">
        <v>2256</v>
      </c>
      <c r="B2253" s="3">
        <v>7.2008900000000002</v>
      </c>
      <c r="C2253" s="3">
        <v>11.3142</v>
      </c>
      <c r="D2253" s="3">
        <v>0.65188900000000005</v>
      </c>
      <c r="E2253" s="3">
        <v>3.3500000000000001E-3</v>
      </c>
    </row>
    <row r="2254" spans="1:5">
      <c r="A2254" s="3" t="s">
        <v>2257</v>
      </c>
      <c r="B2254" s="3">
        <v>21.73</v>
      </c>
      <c r="C2254" s="3">
        <v>6.7638199999999999</v>
      </c>
      <c r="D2254" s="3">
        <v>-1.6837800000000001</v>
      </c>
      <c r="E2254" s="4">
        <v>5.0000000000000002E-5</v>
      </c>
    </row>
    <row r="2255" spans="1:5">
      <c r="A2255" s="3" t="s">
        <v>2258</v>
      </c>
      <c r="B2255" s="3">
        <v>2.5444599999999999</v>
      </c>
      <c r="C2255" s="3">
        <v>5.5353300000000001</v>
      </c>
      <c r="D2255" s="3">
        <v>1.12131</v>
      </c>
      <c r="E2255" s="3">
        <v>4.8999999999999998E-3</v>
      </c>
    </row>
    <row r="2256" spans="1:5">
      <c r="A2256" s="3" t="s">
        <v>2259</v>
      </c>
      <c r="B2256" s="3">
        <v>5.5831200000000001</v>
      </c>
      <c r="C2256" s="3">
        <v>9.8987400000000001</v>
      </c>
      <c r="D2256" s="3">
        <v>0.82617399999999996</v>
      </c>
      <c r="E2256" s="3">
        <v>5.9999999999999995E-4</v>
      </c>
    </row>
    <row r="2257" spans="1:5">
      <c r="A2257" s="3" t="s">
        <v>2260</v>
      </c>
      <c r="B2257" s="3">
        <v>3.35832</v>
      </c>
      <c r="C2257" s="3">
        <v>6.3771899999999997</v>
      </c>
      <c r="D2257" s="3">
        <v>0.92518100000000003</v>
      </c>
      <c r="E2257" s="3">
        <v>4.6949999999999999E-2</v>
      </c>
    </row>
    <row r="2258" spans="1:5">
      <c r="A2258" s="3" t="s">
        <v>2261</v>
      </c>
      <c r="B2258" s="3">
        <v>53.122</v>
      </c>
      <c r="C2258" s="3">
        <v>80.999099999999999</v>
      </c>
      <c r="D2258" s="3">
        <v>0.608595</v>
      </c>
      <c r="E2258" s="3">
        <v>4.4999999999999999E-4</v>
      </c>
    </row>
    <row r="2259" spans="1:5">
      <c r="A2259" s="3" t="s">
        <v>2262</v>
      </c>
      <c r="B2259" s="3">
        <v>2.0599599999999998</v>
      </c>
      <c r="C2259" s="3">
        <v>80.486099999999993</v>
      </c>
      <c r="D2259" s="3">
        <v>5.2880500000000001</v>
      </c>
      <c r="E2259" s="4">
        <v>5.0000000000000002E-5</v>
      </c>
    </row>
    <row r="2260" spans="1:5">
      <c r="A2260" s="3" t="s">
        <v>2263</v>
      </c>
      <c r="B2260" s="3">
        <v>3.3327900000000001</v>
      </c>
      <c r="C2260" s="3">
        <v>9.0647300000000008</v>
      </c>
      <c r="D2260" s="3">
        <v>1.44353</v>
      </c>
      <c r="E2260" s="3">
        <v>2.8E-3</v>
      </c>
    </row>
    <row r="2261" spans="1:5">
      <c r="A2261" s="3" t="s">
        <v>2264</v>
      </c>
      <c r="B2261" s="3">
        <v>205.482</v>
      </c>
      <c r="C2261" s="3">
        <v>363.57100000000003</v>
      </c>
      <c r="D2261" s="3">
        <v>0.82322700000000004</v>
      </c>
      <c r="E2261" s="3">
        <v>8.4499999999999992E-3</v>
      </c>
    </row>
    <row r="2262" spans="1:5">
      <c r="A2262" s="3" t="s">
        <v>2265</v>
      </c>
      <c r="B2262" s="3">
        <v>15.1538</v>
      </c>
      <c r="C2262" s="3">
        <v>22.997599999999998</v>
      </c>
      <c r="D2262" s="3">
        <v>0.60180599999999995</v>
      </c>
      <c r="E2262" s="3">
        <v>1.8100000000000002E-2</v>
      </c>
    </row>
    <row r="2263" spans="1:5">
      <c r="A2263" s="3" t="s">
        <v>2266</v>
      </c>
      <c r="B2263" s="3">
        <v>17.4434</v>
      </c>
      <c r="C2263" s="3">
        <v>51.666400000000003</v>
      </c>
      <c r="D2263" s="3">
        <v>1.56654</v>
      </c>
      <c r="E2263" s="4">
        <v>5.0000000000000002E-5</v>
      </c>
    </row>
    <row r="2264" spans="1:5">
      <c r="A2264" s="3" t="s">
        <v>2267</v>
      </c>
      <c r="B2264" s="3">
        <v>8.8057499999999997</v>
      </c>
      <c r="C2264" s="3">
        <v>3.03817</v>
      </c>
      <c r="D2264" s="3">
        <v>-1.5352399999999999</v>
      </c>
      <c r="E2264" s="3">
        <v>1.225E-2</v>
      </c>
    </row>
    <row r="2265" spans="1:5">
      <c r="A2265" s="3" t="s">
        <v>2268</v>
      </c>
      <c r="B2265" s="3">
        <v>9.2124400000000009</v>
      </c>
      <c r="C2265" s="3">
        <v>17.0076</v>
      </c>
      <c r="D2265" s="3">
        <v>0.88452299999999995</v>
      </c>
      <c r="E2265" s="3">
        <v>2.01E-2</v>
      </c>
    </row>
    <row r="2266" spans="1:5">
      <c r="A2266" s="3" t="s">
        <v>2269</v>
      </c>
      <c r="B2266" s="3">
        <v>123.22199999999999</v>
      </c>
      <c r="C2266" s="3">
        <v>46.957999999999998</v>
      </c>
      <c r="D2266" s="3">
        <v>-1.3918200000000001</v>
      </c>
      <c r="E2266" s="4">
        <v>5.0000000000000002E-5</v>
      </c>
    </row>
    <row r="2267" spans="1:5">
      <c r="A2267" s="3" t="s">
        <v>2270</v>
      </c>
      <c r="B2267" s="3">
        <v>121.16</v>
      </c>
      <c r="C2267" s="3">
        <v>65.983800000000002</v>
      </c>
      <c r="D2267" s="3">
        <v>-0.87672399999999995</v>
      </c>
      <c r="E2267" s="4">
        <v>5.0000000000000002E-5</v>
      </c>
    </row>
    <row r="2268" spans="1:5">
      <c r="A2268" s="3" t="s">
        <v>2271</v>
      </c>
      <c r="B2268" s="3">
        <v>41.764000000000003</v>
      </c>
      <c r="C2268" s="3">
        <v>102.336</v>
      </c>
      <c r="D2268" s="3">
        <v>1.29298</v>
      </c>
      <c r="E2268" s="4">
        <v>5.0000000000000002E-5</v>
      </c>
    </row>
    <row r="2269" spans="1:5">
      <c r="A2269" s="3" t="s">
        <v>2272</v>
      </c>
      <c r="B2269" s="3">
        <v>6.0454299999999996</v>
      </c>
      <c r="C2269" s="3">
        <v>12.445399999999999</v>
      </c>
      <c r="D2269" s="3">
        <v>1.0417000000000001</v>
      </c>
      <c r="E2269" s="3">
        <v>8.6999999999999994E-3</v>
      </c>
    </row>
    <row r="2270" spans="1:5">
      <c r="A2270" s="3" t="s">
        <v>2273</v>
      </c>
      <c r="B2270" s="3">
        <v>20.578199999999999</v>
      </c>
      <c r="C2270" s="3">
        <v>33.981299999999997</v>
      </c>
      <c r="D2270" s="3">
        <v>0.72362099999999996</v>
      </c>
      <c r="E2270" s="4">
        <v>5.0000000000000002E-5</v>
      </c>
    </row>
    <row r="2271" spans="1:5">
      <c r="A2271" s="3" t="s">
        <v>2274</v>
      </c>
      <c r="B2271" s="3">
        <v>16.174399999999999</v>
      </c>
      <c r="C2271" s="3">
        <v>34.927199999999999</v>
      </c>
      <c r="D2271" s="3">
        <v>1.1106400000000001</v>
      </c>
      <c r="E2271" s="4">
        <v>5.0000000000000002E-5</v>
      </c>
    </row>
    <row r="2272" spans="1:5">
      <c r="A2272" s="3" t="s">
        <v>2275</v>
      </c>
      <c r="B2272" s="3">
        <v>1.00532</v>
      </c>
      <c r="C2272" s="3">
        <v>0</v>
      </c>
      <c r="D2272" s="3" t="e">
        <f>-inf</f>
        <v>#NAME?</v>
      </c>
      <c r="E2272" s="3">
        <v>1.8E-3</v>
      </c>
    </row>
    <row r="2273" spans="1:5">
      <c r="A2273" s="3" t="s">
        <v>2276</v>
      </c>
      <c r="B2273" s="3">
        <v>1.03609</v>
      </c>
      <c r="C2273" s="3">
        <v>3.5224899999999999</v>
      </c>
      <c r="D2273" s="3">
        <v>1.76545</v>
      </c>
      <c r="E2273" s="3">
        <v>1.52E-2</v>
      </c>
    </row>
    <row r="2274" spans="1:5">
      <c r="A2274" s="3" t="s">
        <v>2277</v>
      </c>
      <c r="B2274" s="3">
        <v>36.986699999999999</v>
      </c>
      <c r="C2274" s="3">
        <v>59.988999999999997</v>
      </c>
      <c r="D2274" s="3">
        <v>0.69769099999999995</v>
      </c>
      <c r="E2274" s="3">
        <v>3.4349999999999999E-2</v>
      </c>
    </row>
    <row r="2275" spans="1:5">
      <c r="A2275" s="3" t="s">
        <v>2278</v>
      </c>
      <c r="B2275" s="3">
        <v>13.3908</v>
      </c>
      <c r="C2275" s="3">
        <v>26.9236</v>
      </c>
      <c r="D2275" s="3">
        <v>1.00762</v>
      </c>
      <c r="E2275" s="3">
        <v>1.0999999999999999E-2</v>
      </c>
    </row>
    <row r="2276" spans="1:5">
      <c r="A2276" s="3" t="s">
        <v>2279</v>
      </c>
      <c r="B2276" s="3">
        <v>18.276199999999999</v>
      </c>
      <c r="C2276" s="3">
        <v>11.573399999999999</v>
      </c>
      <c r="D2276" s="3">
        <v>-0.65916200000000003</v>
      </c>
      <c r="E2276" s="3">
        <v>1.17E-2</v>
      </c>
    </row>
    <row r="2277" spans="1:5">
      <c r="A2277" s="3" t="s">
        <v>2280</v>
      </c>
      <c r="B2277" s="3">
        <v>14.8413</v>
      </c>
      <c r="C2277" s="3">
        <v>6.5635500000000002</v>
      </c>
      <c r="D2277" s="3">
        <v>-1.1770700000000001</v>
      </c>
      <c r="E2277" s="3">
        <v>2.8500000000000001E-2</v>
      </c>
    </row>
    <row r="2278" spans="1:5">
      <c r="A2278" s="3" t="s">
        <v>2281</v>
      </c>
      <c r="B2278" s="3">
        <v>3.6427399999999999</v>
      </c>
      <c r="C2278" s="3">
        <v>6.0803900000000004</v>
      </c>
      <c r="D2278" s="3">
        <v>0.73913899999999999</v>
      </c>
      <c r="E2278" s="3">
        <v>4.4850000000000001E-2</v>
      </c>
    </row>
    <row r="2279" spans="1:5">
      <c r="A2279" s="3" t="s">
        <v>2282</v>
      </c>
      <c r="B2279" s="3">
        <v>1101.6500000000001</v>
      </c>
      <c r="C2279" s="3">
        <v>2334.11</v>
      </c>
      <c r="D2279" s="3">
        <v>1.08321</v>
      </c>
      <c r="E2279" s="4">
        <v>5.0000000000000002E-5</v>
      </c>
    </row>
    <row r="2280" spans="1:5">
      <c r="A2280" s="3" t="s">
        <v>2283</v>
      </c>
      <c r="B2280" s="3">
        <v>5.0952900000000003</v>
      </c>
      <c r="C2280" s="3">
        <v>9.4177099999999996</v>
      </c>
      <c r="D2280" s="3">
        <v>0.886212</v>
      </c>
      <c r="E2280" s="3">
        <v>3.5650000000000001E-2</v>
      </c>
    </row>
    <row r="2281" spans="1:5">
      <c r="A2281" s="3" t="s">
        <v>2284</v>
      </c>
      <c r="B2281" s="3">
        <v>3.1508099999999999</v>
      </c>
      <c r="C2281" s="3">
        <v>0.463868</v>
      </c>
      <c r="D2281" s="3">
        <v>-2.7639399999999998</v>
      </c>
      <c r="E2281" s="3">
        <v>2.7150000000000001E-2</v>
      </c>
    </row>
    <row r="2282" spans="1:5">
      <c r="A2282" s="3" t="s">
        <v>2285</v>
      </c>
      <c r="B2282" s="3">
        <v>28.172699999999999</v>
      </c>
      <c r="C2282" s="3">
        <v>0</v>
      </c>
      <c r="D2282" s="3" t="e">
        <f>-inf</f>
        <v>#NAME?</v>
      </c>
      <c r="E2282" s="3">
        <v>1.4499999999999999E-3</v>
      </c>
    </row>
    <row r="2283" spans="1:5">
      <c r="A2283" s="3" t="s">
        <v>2286</v>
      </c>
      <c r="B2283" s="3">
        <v>2.89473</v>
      </c>
      <c r="C2283" s="3">
        <v>4.8431699999999998</v>
      </c>
      <c r="D2283" s="3">
        <v>0.74252099999999999</v>
      </c>
      <c r="E2283" s="3">
        <v>1.7350000000000001E-2</v>
      </c>
    </row>
    <row r="2284" spans="1:5">
      <c r="A2284" s="3" t="s">
        <v>2287</v>
      </c>
      <c r="B2284" s="3">
        <v>23.0794</v>
      </c>
      <c r="C2284" s="3">
        <v>35.767600000000002</v>
      </c>
      <c r="D2284" s="3">
        <v>0.63205</v>
      </c>
      <c r="E2284" s="3">
        <v>7.0499999999999998E-3</v>
      </c>
    </row>
    <row r="2285" spans="1:5">
      <c r="A2285" s="3" t="s">
        <v>2288</v>
      </c>
      <c r="B2285" s="3">
        <v>13.449</v>
      </c>
      <c r="C2285" s="3">
        <v>24.841699999999999</v>
      </c>
      <c r="D2285" s="3">
        <v>0.88526000000000005</v>
      </c>
      <c r="E2285" s="3">
        <v>2.1899999999999999E-2</v>
      </c>
    </row>
    <row r="2286" spans="1:5">
      <c r="A2286" s="3" t="s">
        <v>2289</v>
      </c>
      <c r="B2286" s="3">
        <v>15.5456</v>
      </c>
      <c r="C2286" s="3">
        <v>8.3752999999999993</v>
      </c>
      <c r="D2286" s="3">
        <v>-0.892289</v>
      </c>
      <c r="E2286" s="3">
        <v>3.3500000000000001E-3</v>
      </c>
    </row>
    <row r="2287" spans="1:5">
      <c r="A2287" s="3" t="s">
        <v>2290</v>
      </c>
      <c r="B2287" s="3">
        <v>111.039</v>
      </c>
      <c r="C2287" s="3">
        <v>71.513499999999993</v>
      </c>
      <c r="D2287" s="3">
        <v>-0.63477600000000001</v>
      </c>
      <c r="E2287" s="3">
        <v>1.9050000000000001E-2</v>
      </c>
    </row>
    <row r="2288" spans="1:5">
      <c r="A2288" s="3" t="s">
        <v>2291</v>
      </c>
      <c r="B2288" s="3">
        <v>27.243200000000002</v>
      </c>
      <c r="C2288" s="3">
        <v>15.186</v>
      </c>
      <c r="D2288" s="3">
        <v>-0.84315700000000005</v>
      </c>
      <c r="E2288" s="3">
        <v>2.9999999999999997E-4</v>
      </c>
    </row>
    <row r="2289" spans="1:5">
      <c r="A2289" s="3" t="s">
        <v>2292</v>
      </c>
      <c r="B2289" s="3">
        <v>11.6991</v>
      </c>
      <c r="C2289" s="3">
        <v>4.8673000000000002</v>
      </c>
      <c r="D2289" s="3">
        <v>-1.2652000000000001</v>
      </c>
      <c r="E2289" s="3">
        <v>1.5800000000000002E-2</v>
      </c>
    </row>
    <row r="2290" spans="1:5">
      <c r="A2290" s="3" t="s">
        <v>2293</v>
      </c>
      <c r="B2290" s="3">
        <v>17.347000000000001</v>
      </c>
      <c r="C2290" s="3">
        <v>10.866300000000001</v>
      </c>
      <c r="D2290" s="3">
        <v>-0.67483199999999999</v>
      </c>
      <c r="E2290" s="3">
        <v>2.2950000000000002E-2</v>
      </c>
    </row>
    <row r="2291" spans="1:5">
      <c r="A2291" s="3" t="s">
        <v>2294</v>
      </c>
      <c r="B2291" s="3">
        <v>3927.37</v>
      </c>
      <c r="C2291" s="3">
        <v>1982.97</v>
      </c>
      <c r="D2291" s="3">
        <v>-0.98589899999999997</v>
      </c>
      <c r="E2291" s="4">
        <v>5.0000000000000002E-5</v>
      </c>
    </row>
    <row r="2292" spans="1:5">
      <c r="A2292" s="3" t="s">
        <v>2295</v>
      </c>
      <c r="B2292" s="3">
        <v>5.2427799999999998</v>
      </c>
      <c r="C2292" s="3">
        <v>2.9561299999999999</v>
      </c>
      <c r="D2292" s="3">
        <v>-0.82662500000000005</v>
      </c>
      <c r="E2292" s="3">
        <v>4.3999999999999997E-2</v>
      </c>
    </row>
    <row r="2293" spans="1:5">
      <c r="A2293" s="3" t="s">
        <v>2296</v>
      </c>
      <c r="B2293" s="3">
        <v>85.872</v>
      </c>
      <c r="C2293" s="3">
        <v>40.076099999999997</v>
      </c>
      <c r="D2293" s="3">
        <v>-1.09944</v>
      </c>
      <c r="E2293" s="4">
        <v>5.0000000000000002E-5</v>
      </c>
    </row>
    <row r="2294" spans="1:5">
      <c r="A2294" s="3" t="s">
        <v>2297</v>
      </c>
      <c r="B2294" s="3">
        <v>19.927900000000001</v>
      </c>
      <c r="C2294" s="3">
        <v>11.9031</v>
      </c>
      <c r="D2294" s="3">
        <v>-0.74344600000000005</v>
      </c>
      <c r="E2294" s="3">
        <v>7.45E-3</v>
      </c>
    </row>
    <row r="2295" spans="1:5">
      <c r="A2295" s="3" t="s">
        <v>2298</v>
      </c>
      <c r="B2295" s="3">
        <v>16.506</v>
      </c>
      <c r="C2295" s="3">
        <v>25.0046</v>
      </c>
      <c r="D2295" s="3">
        <v>0.59919900000000004</v>
      </c>
      <c r="E2295" s="3">
        <v>1.2500000000000001E-2</v>
      </c>
    </row>
    <row r="2296" spans="1:5">
      <c r="A2296" s="3" t="s">
        <v>2299</v>
      </c>
      <c r="B2296" s="3">
        <v>70.679400000000001</v>
      </c>
      <c r="C2296" s="3">
        <v>29.357900000000001</v>
      </c>
      <c r="D2296" s="3">
        <v>-1.2675399999999999</v>
      </c>
      <c r="E2296" s="4">
        <v>5.0000000000000002E-5</v>
      </c>
    </row>
    <row r="2297" spans="1:5">
      <c r="A2297" s="3" t="s">
        <v>2300</v>
      </c>
      <c r="B2297" s="3">
        <v>6.41364</v>
      </c>
      <c r="C2297" s="3">
        <v>16.9894</v>
      </c>
      <c r="D2297" s="3">
        <v>1.4054199999999999</v>
      </c>
      <c r="E2297" s="4">
        <v>5.0000000000000002E-5</v>
      </c>
    </row>
    <row r="2298" spans="1:5">
      <c r="A2298" s="3" t="s">
        <v>2301</v>
      </c>
      <c r="B2298" s="3">
        <v>6.4005799999999997</v>
      </c>
      <c r="C2298" s="3">
        <v>3.88672</v>
      </c>
      <c r="D2298" s="3">
        <v>-0.71965000000000001</v>
      </c>
      <c r="E2298" s="3">
        <v>2.3550000000000001E-2</v>
      </c>
    </row>
    <row r="2299" spans="1:5">
      <c r="A2299" s="3" t="s">
        <v>2302</v>
      </c>
      <c r="B2299" s="3">
        <v>4.98238</v>
      </c>
      <c r="C2299" s="3">
        <v>8.3920999999999992</v>
      </c>
      <c r="D2299" s="3">
        <v>0.752197</v>
      </c>
      <c r="E2299" s="3">
        <v>3.0550000000000001E-2</v>
      </c>
    </row>
    <row r="2300" spans="1:5">
      <c r="A2300" s="3" t="s">
        <v>2303</v>
      </c>
      <c r="B2300" s="3">
        <v>9.3549600000000002</v>
      </c>
      <c r="C2300" s="3">
        <v>14.218299999999999</v>
      </c>
      <c r="D2300" s="3">
        <v>0.60394899999999996</v>
      </c>
      <c r="E2300" s="3">
        <v>2.8E-3</v>
      </c>
    </row>
    <row r="2301" spans="1:5">
      <c r="A2301" s="3" t="s">
        <v>2304</v>
      </c>
      <c r="B2301" s="3">
        <v>1167.6600000000001</v>
      </c>
      <c r="C2301" s="3">
        <v>562.14599999999996</v>
      </c>
      <c r="D2301" s="3">
        <v>-1.0546</v>
      </c>
      <c r="E2301" s="4">
        <v>5.0000000000000002E-5</v>
      </c>
    </row>
    <row r="2302" spans="1:5">
      <c r="A2302" s="3" t="s">
        <v>2305</v>
      </c>
      <c r="B2302" s="3">
        <v>11.6625</v>
      </c>
      <c r="C2302" s="3">
        <v>20.1206</v>
      </c>
      <c r="D2302" s="3">
        <v>0.78679100000000002</v>
      </c>
      <c r="E2302" s="3">
        <v>1.5E-3</v>
      </c>
    </row>
    <row r="2303" spans="1:5">
      <c r="A2303" s="3" t="s">
        <v>2306</v>
      </c>
      <c r="B2303" s="3">
        <v>35.686199999999999</v>
      </c>
      <c r="C2303" s="3">
        <v>57.212800000000001</v>
      </c>
      <c r="D2303" s="3">
        <v>0.68096900000000005</v>
      </c>
      <c r="E2303" s="3">
        <v>2.5000000000000001E-4</v>
      </c>
    </row>
    <row r="2304" spans="1:5">
      <c r="A2304" s="3" t="s">
        <v>2307</v>
      </c>
      <c r="B2304" s="3">
        <v>39.967500000000001</v>
      </c>
      <c r="C2304" s="3">
        <v>24.613199999999999</v>
      </c>
      <c r="D2304" s="3">
        <v>-0.69939700000000005</v>
      </c>
      <c r="E2304" s="3">
        <v>1E-3</v>
      </c>
    </row>
    <row r="2305" spans="1:5">
      <c r="A2305" s="3" t="s">
        <v>2308</v>
      </c>
      <c r="B2305" s="3">
        <v>74.242800000000003</v>
      </c>
      <c r="C2305" s="3">
        <v>142.87100000000001</v>
      </c>
      <c r="D2305" s="3">
        <v>0.94439300000000004</v>
      </c>
      <c r="E2305" s="4">
        <v>5.0000000000000002E-5</v>
      </c>
    </row>
    <row r="2306" spans="1:5">
      <c r="A2306" s="3" t="s">
        <v>2309</v>
      </c>
      <c r="B2306" s="3">
        <v>1.5222199999999999</v>
      </c>
      <c r="C2306" s="3">
        <v>7.47614</v>
      </c>
      <c r="D2306" s="3">
        <v>2.2961200000000002</v>
      </c>
      <c r="E2306" s="3">
        <v>1.7649999999999999E-2</v>
      </c>
    </row>
    <row r="2307" spans="1:5">
      <c r="A2307" s="3" t="s">
        <v>2310</v>
      </c>
      <c r="B2307" s="3">
        <v>4.1063499999999999</v>
      </c>
      <c r="C2307" s="3">
        <v>6.8661199999999996</v>
      </c>
      <c r="D2307" s="3">
        <v>0.74163900000000005</v>
      </c>
      <c r="E2307" s="3">
        <v>3.2750000000000001E-2</v>
      </c>
    </row>
    <row r="2308" spans="1:5">
      <c r="A2308" s="3" t="s">
        <v>2311</v>
      </c>
      <c r="B2308" s="3">
        <v>11.3919</v>
      </c>
      <c r="C2308" s="3">
        <v>18.5823</v>
      </c>
      <c r="D2308" s="3">
        <v>0.70592100000000002</v>
      </c>
      <c r="E2308" s="3">
        <v>2.4899999999999999E-2</v>
      </c>
    </row>
    <row r="2309" spans="1:5">
      <c r="A2309" s="3" t="s">
        <v>2312</v>
      </c>
      <c r="B2309" s="3">
        <v>4.7298400000000003</v>
      </c>
      <c r="C2309" s="3">
        <v>23.129000000000001</v>
      </c>
      <c r="D2309" s="3">
        <v>2.2898399999999999</v>
      </c>
      <c r="E2309" s="4">
        <v>5.0000000000000002E-5</v>
      </c>
    </row>
    <row r="2310" spans="1:5">
      <c r="A2310" s="3" t="s">
        <v>2313</v>
      </c>
      <c r="B2310" s="3">
        <v>131.45400000000001</v>
      </c>
      <c r="C2310" s="3">
        <v>16.662800000000001</v>
      </c>
      <c r="D2310" s="3">
        <v>-2.97986</v>
      </c>
      <c r="E2310" s="4">
        <v>5.0000000000000002E-5</v>
      </c>
    </row>
    <row r="2311" spans="1:5">
      <c r="A2311" s="3" t="s">
        <v>2314</v>
      </c>
      <c r="B2311" s="3">
        <v>14.685600000000001</v>
      </c>
      <c r="C2311" s="3">
        <v>88.822900000000004</v>
      </c>
      <c r="D2311" s="3">
        <v>2.59653</v>
      </c>
      <c r="E2311" s="3">
        <v>4.4999999999999999E-4</v>
      </c>
    </row>
    <row r="2312" spans="1:5">
      <c r="A2312" s="3" t="s">
        <v>2315</v>
      </c>
      <c r="B2312" s="3">
        <v>7.1789899999999998</v>
      </c>
      <c r="C2312" s="3">
        <v>10.994300000000001</v>
      </c>
      <c r="D2312" s="3">
        <v>0.61490599999999995</v>
      </c>
      <c r="E2312" s="3">
        <v>9.5E-4</v>
      </c>
    </row>
    <row r="2313" spans="1:5">
      <c r="A2313" s="3" t="s">
        <v>2316</v>
      </c>
      <c r="B2313" s="3">
        <v>384.07100000000003</v>
      </c>
      <c r="C2313" s="3">
        <v>108.96</v>
      </c>
      <c r="D2313" s="3">
        <v>-1.8175699999999999</v>
      </c>
      <c r="E2313" s="4">
        <v>5.0000000000000002E-5</v>
      </c>
    </row>
    <row r="2314" spans="1:5">
      <c r="A2314" s="3" t="s">
        <v>2317</v>
      </c>
      <c r="B2314" s="3">
        <v>20.150700000000001</v>
      </c>
      <c r="C2314" s="3">
        <v>35.980699999999999</v>
      </c>
      <c r="D2314" s="3">
        <v>0.836395</v>
      </c>
      <c r="E2314" s="3">
        <v>4.4999999999999999E-4</v>
      </c>
    </row>
    <row r="2315" spans="1:5">
      <c r="A2315" s="3" t="s">
        <v>2318</v>
      </c>
      <c r="B2315" s="3">
        <v>3.0539100000000001</v>
      </c>
      <c r="C2315" s="3">
        <v>0.87862200000000001</v>
      </c>
      <c r="D2315" s="3">
        <v>-1.7973399999999999</v>
      </c>
      <c r="E2315" s="3">
        <v>3.8449999999999998E-2</v>
      </c>
    </row>
    <row r="2316" spans="1:5">
      <c r="A2316" s="3" t="s">
        <v>2319</v>
      </c>
      <c r="B2316" s="3">
        <v>37.828200000000002</v>
      </c>
      <c r="C2316" s="3">
        <v>70.396600000000007</v>
      </c>
      <c r="D2316" s="3">
        <v>0.89604099999999998</v>
      </c>
      <c r="E2316" s="4">
        <v>5.0000000000000002E-5</v>
      </c>
    </row>
    <row r="2317" spans="1:5">
      <c r="A2317" s="3" t="s">
        <v>2320</v>
      </c>
      <c r="B2317" s="3">
        <v>116.756</v>
      </c>
      <c r="C2317" s="3">
        <v>75.059799999999996</v>
      </c>
      <c r="D2317" s="3">
        <v>-0.63738799999999995</v>
      </c>
      <c r="E2317" s="3">
        <v>4.0000000000000001E-3</v>
      </c>
    </row>
    <row r="2318" spans="1:5">
      <c r="A2318" s="3" t="s">
        <v>2321</v>
      </c>
      <c r="B2318" s="3">
        <v>14.6266</v>
      </c>
      <c r="C2318" s="3">
        <v>5.7384199999999996</v>
      </c>
      <c r="D2318" s="3">
        <v>-1.3498699999999999</v>
      </c>
      <c r="E2318" s="4">
        <v>5.0000000000000002E-5</v>
      </c>
    </row>
    <row r="2319" spans="1:5">
      <c r="A2319" s="3" t="s">
        <v>2322</v>
      </c>
      <c r="B2319" s="3">
        <v>4.7394699999999998</v>
      </c>
      <c r="C2319" s="3">
        <v>9.9501899999999992</v>
      </c>
      <c r="D2319" s="3">
        <v>1.07</v>
      </c>
      <c r="E2319" s="3">
        <v>5.1000000000000004E-3</v>
      </c>
    </row>
    <row r="2320" spans="1:5">
      <c r="A2320" s="3" t="s">
        <v>2323</v>
      </c>
      <c r="B2320" s="3">
        <v>1.87232</v>
      </c>
      <c r="C2320" s="3">
        <v>4.7153700000000001</v>
      </c>
      <c r="D2320" s="3">
        <v>1.3325400000000001</v>
      </c>
      <c r="E2320" s="3">
        <v>5.9999999999999995E-4</v>
      </c>
    </row>
    <row r="2321" spans="1:5">
      <c r="A2321" s="3" t="s">
        <v>2324</v>
      </c>
      <c r="B2321" s="3">
        <v>3.2210700000000001</v>
      </c>
      <c r="C2321" s="3">
        <v>7.8998299999999997</v>
      </c>
      <c r="D2321" s="3">
        <v>1.2942800000000001</v>
      </c>
      <c r="E2321" s="3">
        <v>2.2499999999999998E-3</v>
      </c>
    </row>
    <row r="2322" spans="1:5">
      <c r="A2322" s="3" t="s">
        <v>2325</v>
      </c>
      <c r="B2322" s="3">
        <v>137.398</v>
      </c>
      <c r="C2322" s="3">
        <v>90.926400000000001</v>
      </c>
      <c r="D2322" s="3">
        <v>-0.59558599999999995</v>
      </c>
      <c r="E2322" s="3">
        <v>9.5E-4</v>
      </c>
    </row>
    <row r="2323" spans="1:5">
      <c r="A2323" s="3" t="s">
        <v>2326</v>
      </c>
      <c r="B2323" s="3">
        <v>1.5756399999999999</v>
      </c>
      <c r="C2323" s="3">
        <v>4.2809799999999996</v>
      </c>
      <c r="D2323" s="3">
        <v>1.4419999999999999</v>
      </c>
      <c r="E2323" s="3">
        <v>3.2000000000000001E-2</v>
      </c>
    </row>
    <row r="2324" spans="1:5">
      <c r="A2324" s="3" t="s">
        <v>2327</v>
      </c>
      <c r="B2324" s="3">
        <v>23.632300000000001</v>
      </c>
      <c r="C2324" s="3">
        <v>82.190799999999996</v>
      </c>
      <c r="D2324" s="3">
        <v>1.7982100000000001</v>
      </c>
      <c r="E2324" s="4">
        <v>5.0000000000000002E-5</v>
      </c>
    </row>
    <row r="2325" spans="1:5">
      <c r="A2325" s="3" t="s">
        <v>2328</v>
      </c>
      <c r="B2325" s="3">
        <v>26.431100000000001</v>
      </c>
      <c r="C2325" s="3">
        <v>16.997199999999999</v>
      </c>
      <c r="D2325" s="3">
        <v>-0.63694099999999998</v>
      </c>
      <c r="E2325" s="3">
        <v>2.7000000000000001E-3</v>
      </c>
    </row>
    <row r="2326" spans="1:5">
      <c r="A2326" s="3" t="s">
        <v>2329</v>
      </c>
      <c r="B2326" s="3">
        <v>4.7575200000000004</v>
      </c>
      <c r="C2326" s="3">
        <v>8.7870100000000004</v>
      </c>
      <c r="D2326" s="3">
        <v>0.88516399999999995</v>
      </c>
      <c r="E2326" s="3">
        <v>1.925E-2</v>
      </c>
    </row>
    <row r="2327" spans="1:5">
      <c r="A2327" s="3" t="s">
        <v>2330</v>
      </c>
      <c r="B2327" s="3">
        <v>7.6171300000000004</v>
      </c>
      <c r="C2327" s="3">
        <v>11.835100000000001</v>
      </c>
      <c r="D2327" s="3">
        <v>0.63574900000000001</v>
      </c>
      <c r="E2327" s="3">
        <v>2.4549999999999999E-2</v>
      </c>
    </row>
    <row r="2328" spans="1:5">
      <c r="A2328" s="3" t="s">
        <v>2331</v>
      </c>
      <c r="B2328" s="3">
        <v>45.288899999999998</v>
      </c>
      <c r="C2328" s="3">
        <v>0.190909</v>
      </c>
      <c r="D2328" s="3">
        <v>-7.8901300000000001</v>
      </c>
      <c r="E2328" s="3">
        <v>8.9999999999999998E-4</v>
      </c>
    </row>
    <row r="2329" spans="1:5">
      <c r="A2329" s="3" t="s">
        <v>2332</v>
      </c>
      <c r="B2329" s="3">
        <v>18.918600000000001</v>
      </c>
      <c r="C2329" s="3">
        <v>67.167500000000004</v>
      </c>
      <c r="D2329" s="3">
        <v>1.82796</v>
      </c>
      <c r="E2329" s="4">
        <v>5.0000000000000002E-5</v>
      </c>
    </row>
    <row r="2330" spans="1:5">
      <c r="A2330" s="3" t="s">
        <v>2333</v>
      </c>
      <c r="B2330" s="3">
        <v>134.999</v>
      </c>
      <c r="C2330" s="3">
        <v>203.679</v>
      </c>
      <c r="D2330" s="3">
        <v>0.59335400000000005</v>
      </c>
      <c r="E2330" s="3">
        <v>4.4999999999999999E-4</v>
      </c>
    </row>
    <row r="2331" spans="1:5">
      <c r="A2331" s="3" t="s">
        <v>2334</v>
      </c>
      <c r="B2331" s="3">
        <v>10.0227</v>
      </c>
      <c r="C2331" s="3">
        <v>33.632300000000001</v>
      </c>
      <c r="D2331" s="3">
        <v>1.74657</v>
      </c>
      <c r="E2331" s="3">
        <v>4.0499999999999998E-3</v>
      </c>
    </row>
    <row r="2332" spans="1:5">
      <c r="A2332" s="3" t="s">
        <v>2335</v>
      </c>
      <c r="B2332" s="3">
        <v>61.775599999999997</v>
      </c>
      <c r="C2332" s="3">
        <v>29.704899999999999</v>
      </c>
      <c r="D2332" s="3">
        <v>-1.0563400000000001</v>
      </c>
      <c r="E2332" s="3">
        <v>1E-4</v>
      </c>
    </row>
    <row r="2333" spans="1:5">
      <c r="A2333" s="3" t="s">
        <v>2336</v>
      </c>
      <c r="B2333" s="3">
        <v>15.1286</v>
      </c>
      <c r="C2333" s="3">
        <v>8.9364699999999999</v>
      </c>
      <c r="D2333" s="3">
        <v>-0.75949900000000004</v>
      </c>
      <c r="E2333" s="3">
        <v>3.04E-2</v>
      </c>
    </row>
    <row r="2334" spans="1:5">
      <c r="A2334" s="3" t="s">
        <v>2337</v>
      </c>
      <c r="B2334" s="3">
        <v>8.0394600000000001</v>
      </c>
      <c r="C2334" s="3">
        <v>20601.7</v>
      </c>
      <c r="D2334" s="3">
        <v>11.323399999999999</v>
      </c>
      <c r="E2334" s="4">
        <v>5.0000000000000002E-5</v>
      </c>
    </row>
    <row r="2335" spans="1:5">
      <c r="A2335" s="3" t="s">
        <v>2338</v>
      </c>
      <c r="B2335" s="3">
        <v>25.139199999999999</v>
      </c>
      <c r="C2335" s="3">
        <v>54.229599999999998</v>
      </c>
      <c r="D2335" s="3">
        <v>1.10914</v>
      </c>
      <c r="E2335" s="3">
        <v>1.8500000000000001E-3</v>
      </c>
    </row>
    <row r="2336" spans="1:5">
      <c r="A2336" s="3" t="s">
        <v>2339</v>
      </c>
      <c r="B2336" s="3">
        <v>34.970500000000001</v>
      </c>
      <c r="C2336" s="3">
        <v>90.989699999999999</v>
      </c>
      <c r="D2336" s="3">
        <v>1.3795599999999999</v>
      </c>
      <c r="E2336" s="3">
        <v>6.9999999999999999E-4</v>
      </c>
    </row>
    <row r="2337" spans="1:5">
      <c r="A2337" s="3" t="s">
        <v>2340</v>
      </c>
      <c r="B2337" s="3">
        <v>8.6669099999999997</v>
      </c>
      <c r="C2337" s="3">
        <v>15.2239</v>
      </c>
      <c r="D2337" s="3">
        <v>0.81274500000000005</v>
      </c>
      <c r="E2337" s="3">
        <v>5.3499999999999997E-3</v>
      </c>
    </row>
    <row r="2338" spans="1:5">
      <c r="A2338" s="3" t="s">
        <v>2341</v>
      </c>
      <c r="B2338" s="3">
        <v>19.965499999999999</v>
      </c>
      <c r="C2338" s="3">
        <v>11.5304</v>
      </c>
      <c r="D2338" s="3">
        <v>-0.79206399999999999</v>
      </c>
      <c r="E2338" s="3">
        <v>2.4499999999999999E-3</v>
      </c>
    </row>
    <row r="2339" spans="1:5">
      <c r="A2339" s="3" t="s">
        <v>2342</v>
      </c>
      <c r="B2339" s="3">
        <v>25.976800000000001</v>
      </c>
      <c r="C2339" s="3">
        <v>52.014299999999999</v>
      </c>
      <c r="D2339" s="3">
        <v>1.0016799999999999</v>
      </c>
      <c r="E2339" s="3">
        <v>1.4999999999999999E-4</v>
      </c>
    </row>
    <row r="2340" spans="1:5">
      <c r="A2340" s="3" t="s">
        <v>2343</v>
      </c>
      <c r="B2340" s="3">
        <v>27.986799999999999</v>
      </c>
      <c r="C2340" s="3">
        <v>17.6798</v>
      </c>
      <c r="D2340" s="3">
        <v>-0.66264699999999999</v>
      </c>
      <c r="E2340" s="3">
        <v>4.8999999999999998E-3</v>
      </c>
    </row>
    <row r="2341" spans="1:5">
      <c r="A2341" s="3" t="s">
        <v>2344</v>
      </c>
      <c r="B2341" s="3">
        <v>36.463000000000001</v>
      </c>
      <c r="C2341" s="3">
        <v>121.44799999999999</v>
      </c>
      <c r="D2341" s="3">
        <v>1.73584</v>
      </c>
      <c r="E2341" s="4">
        <v>5.0000000000000002E-5</v>
      </c>
    </row>
    <row r="2342" spans="1:5">
      <c r="A2342" s="3" t="s">
        <v>2345</v>
      </c>
      <c r="B2342" s="3">
        <v>631.10400000000004</v>
      </c>
      <c r="C2342" s="3">
        <v>392.71699999999998</v>
      </c>
      <c r="D2342" s="3">
        <v>-0.68438699999999997</v>
      </c>
      <c r="E2342" s="4">
        <v>5.0000000000000002E-5</v>
      </c>
    </row>
    <row r="2343" spans="1:5">
      <c r="A2343" s="3" t="s">
        <v>2346</v>
      </c>
      <c r="B2343" s="3">
        <v>167.661</v>
      </c>
      <c r="C2343" s="3">
        <v>254.25700000000001</v>
      </c>
      <c r="D2343" s="3">
        <v>0.600742</v>
      </c>
      <c r="E2343" s="3">
        <v>2.5000000000000001E-4</v>
      </c>
    </row>
    <row r="2344" spans="1:5">
      <c r="A2344" s="3" t="s">
        <v>2347</v>
      </c>
      <c r="B2344" s="3">
        <v>9.4186200000000007</v>
      </c>
      <c r="C2344" s="3">
        <v>4.37209</v>
      </c>
      <c r="D2344" s="3">
        <v>-1.1071899999999999</v>
      </c>
      <c r="E2344" s="3">
        <v>4.5999999999999999E-3</v>
      </c>
    </row>
    <row r="2345" spans="1:5">
      <c r="A2345" s="3" t="s">
        <v>2348</v>
      </c>
      <c r="B2345" s="3">
        <v>5.9448400000000001</v>
      </c>
      <c r="C2345" s="3">
        <v>35.505000000000003</v>
      </c>
      <c r="D2345" s="3">
        <v>2.5783100000000001</v>
      </c>
      <c r="E2345" s="4">
        <v>5.0000000000000002E-5</v>
      </c>
    </row>
    <row r="2346" spans="1:5">
      <c r="A2346" s="3" t="s">
        <v>2349</v>
      </c>
      <c r="B2346" s="3">
        <v>5.835</v>
      </c>
      <c r="C2346" s="3">
        <v>17.190799999999999</v>
      </c>
      <c r="D2346" s="3">
        <v>1.5588299999999999</v>
      </c>
      <c r="E2346" s="4">
        <v>5.0000000000000002E-5</v>
      </c>
    </row>
    <row r="2347" spans="1:5">
      <c r="A2347" s="3" t="s">
        <v>2350</v>
      </c>
      <c r="B2347" s="3">
        <v>31.920999999999999</v>
      </c>
      <c r="C2347" s="3">
        <v>63.131799999999998</v>
      </c>
      <c r="D2347" s="3">
        <v>0.98386200000000001</v>
      </c>
      <c r="E2347" s="4">
        <v>5.0000000000000002E-5</v>
      </c>
    </row>
    <row r="2348" spans="1:5">
      <c r="A2348" s="3" t="s">
        <v>2351</v>
      </c>
      <c r="B2348" s="3">
        <v>10.531499999999999</v>
      </c>
      <c r="C2348" s="3">
        <v>17.422000000000001</v>
      </c>
      <c r="D2348" s="3">
        <v>0.72620200000000001</v>
      </c>
      <c r="E2348" s="3">
        <v>2.775E-2</v>
      </c>
    </row>
    <row r="2349" spans="1:5">
      <c r="A2349" s="3" t="s">
        <v>2352</v>
      </c>
      <c r="B2349" s="3">
        <v>180.489</v>
      </c>
      <c r="C2349" s="3">
        <v>94.071700000000007</v>
      </c>
      <c r="D2349" s="3">
        <v>-0.94008000000000003</v>
      </c>
      <c r="E2349" s="4">
        <v>5.0000000000000002E-5</v>
      </c>
    </row>
    <row r="2350" spans="1:5">
      <c r="A2350" s="3" t="s">
        <v>2353</v>
      </c>
      <c r="B2350" s="3">
        <v>40.485199999999999</v>
      </c>
      <c r="C2350" s="3">
        <v>64.730199999999996</v>
      </c>
      <c r="D2350" s="3">
        <v>0.67704299999999995</v>
      </c>
      <c r="E2350" s="3">
        <v>5.5500000000000002E-3</v>
      </c>
    </row>
    <row r="2351" spans="1:5">
      <c r="A2351" s="3" t="s">
        <v>2354</v>
      </c>
      <c r="B2351" s="3">
        <v>25.5273</v>
      </c>
      <c r="C2351" s="3">
        <v>39.053100000000001</v>
      </c>
      <c r="D2351" s="3">
        <v>0.61339900000000003</v>
      </c>
      <c r="E2351" s="3">
        <v>5.5500000000000002E-3</v>
      </c>
    </row>
    <row r="2352" spans="1:5">
      <c r="A2352" s="3" t="s">
        <v>2355</v>
      </c>
      <c r="B2352" s="3">
        <v>3.15055</v>
      </c>
      <c r="C2352" s="3">
        <v>0.91200700000000001</v>
      </c>
      <c r="D2352" s="3">
        <v>-1.7884800000000001</v>
      </c>
      <c r="E2352" s="3">
        <v>4.1849999999999998E-2</v>
      </c>
    </row>
    <row r="2353" spans="1:5">
      <c r="A2353" s="3" t="s">
        <v>2356</v>
      </c>
      <c r="B2353" s="3">
        <v>29.051600000000001</v>
      </c>
      <c r="C2353" s="3">
        <v>55.981000000000002</v>
      </c>
      <c r="D2353" s="3">
        <v>0.946322</v>
      </c>
      <c r="E2353" s="4">
        <v>5.0000000000000002E-5</v>
      </c>
    </row>
    <row r="2354" spans="1:5">
      <c r="A2354" s="3" t="s">
        <v>2357</v>
      </c>
      <c r="B2354" s="3">
        <v>2.5749499999999999</v>
      </c>
      <c r="C2354" s="3">
        <v>8.6254000000000008</v>
      </c>
      <c r="D2354" s="3">
        <v>1.7440500000000001</v>
      </c>
      <c r="E2354" s="3">
        <v>1.8E-3</v>
      </c>
    </row>
    <row r="2355" spans="1:5">
      <c r="A2355" s="3" t="s">
        <v>2358</v>
      </c>
      <c r="B2355" s="3">
        <v>9.4127100000000006</v>
      </c>
      <c r="C2355" s="3">
        <v>3.7800600000000002</v>
      </c>
      <c r="D2355" s="3">
        <v>-1.3162</v>
      </c>
      <c r="E2355" s="3">
        <v>7.9000000000000008E-3</v>
      </c>
    </row>
    <row r="2356" spans="1:5">
      <c r="A2356" s="3" t="s">
        <v>2359</v>
      </c>
      <c r="B2356" s="3">
        <v>7.4900200000000003</v>
      </c>
      <c r="C2356" s="3">
        <v>19.700299999999999</v>
      </c>
      <c r="D2356" s="3">
        <v>1.3951800000000001</v>
      </c>
      <c r="E2356" s="3">
        <v>5.1000000000000004E-3</v>
      </c>
    </row>
    <row r="2357" spans="1:5">
      <c r="A2357" s="3" t="s">
        <v>2360</v>
      </c>
      <c r="B2357" s="3">
        <v>12.453799999999999</v>
      </c>
      <c r="C2357" s="3">
        <v>20.5623</v>
      </c>
      <c r="D2357" s="3">
        <v>0.72341999999999995</v>
      </c>
      <c r="E2357" s="3">
        <v>1.175E-2</v>
      </c>
    </row>
    <row r="2358" spans="1:5">
      <c r="A2358" s="3" t="s">
        <v>2361</v>
      </c>
      <c r="B2358" s="3">
        <v>224.012</v>
      </c>
      <c r="C2358" s="3">
        <v>128.262</v>
      </c>
      <c r="D2358" s="3">
        <v>-0.80448600000000003</v>
      </c>
      <c r="E2358" s="4">
        <v>5.0000000000000002E-5</v>
      </c>
    </row>
    <row r="2359" spans="1:5">
      <c r="A2359" s="3" t="s">
        <v>2362</v>
      </c>
      <c r="B2359" s="3">
        <v>0.360043</v>
      </c>
      <c r="C2359" s="3">
        <v>1.29545</v>
      </c>
      <c r="D2359" s="3">
        <v>1.84721</v>
      </c>
      <c r="E2359" s="3">
        <v>1.03E-2</v>
      </c>
    </row>
    <row r="2360" spans="1:5">
      <c r="A2360" s="3" t="s">
        <v>2363</v>
      </c>
      <c r="B2360" s="3">
        <v>6.2744999999999997</v>
      </c>
      <c r="C2360" s="3">
        <v>27.907699999999998</v>
      </c>
      <c r="D2360" s="3">
        <v>2.1530900000000002</v>
      </c>
      <c r="E2360" s="4">
        <v>5.0000000000000002E-5</v>
      </c>
    </row>
    <row r="2361" spans="1:5">
      <c r="A2361" s="3" t="s">
        <v>2364</v>
      </c>
      <c r="B2361" s="3">
        <v>93.761499999999998</v>
      </c>
      <c r="C2361" s="3">
        <v>35.616599999999998</v>
      </c>
      <c r="D2361" s="3">
        <v>-1.3964399999999999</v>
      </c>
      <c r="E2361" s="4">
        <v>5.0000000000000002E-5</v>
      </c>
    </row>
    <row r="2362" spans="1:5">
      <c r="A2362" s="3" t="s">
        <v>2365</v>
      </c>
      <c r="B2362" s="3">
        <v>9.3310999999999993</v>
      </c>
      <c r="C2362" s="3">
        <v>2.41805</v>
      </c>
      <c r="D2362" s="3">
        <v>-1.9481999999999999</v>
      </c>
      <c r="E2362" s="3">
        <v>2.75E-2</v>
      </c>
    </row>
    <row r="2363" spans="1:5">
      <c r="A2363" s="3" t="s">
        <v>2366</v>
      </c>
      <c r="B2363" s="3">
        <v>6.7958999999999996</v>
      </c>
      <c r="C2363" s="3">
        <v>12.302</v>
      </c>
      <c r="D2363" s="3">
        <v>0.85615699999999995</v>
      </c>
      <c r="E2363" s="3">
        <v>3.8999999999999998E-3</v>
      </c>
    </row>
    <row r="2364" spans="1:5">
      <c r="A2364" s="3" t="s">
        <v>2367</v>
      </c>
      <c r="B2364" s="3">
        <v>114.14700000000001</v>
      </c>
      <c r="C2364" s="3">
        <v>67.8994</v>
      </c>
      <c r="D2364" s="3">
        <v>-0.749417</v>
      </c>
      <c r="E2364" s="3">
        <v>3.8E-3</v>
      </c>
    </row>
    <row r="2365" spans="1:5">
      <c r="A2365" s="3" t="s">
        <v>2368</v>
      </c>
      <c r="B2365" s="3">
        <v>29.025200000000002</v>
      </c>
      <c r="C2365" s="3">
        <v>13.3833</v>
      </c>
      <c r="D2365" s="3">
        <v>-1.11687</v>
      </c>
      <c r="E2365" s="3">
        <v>1.6999999999999999E-3</v>
      </c>
    </row>
    <row r="2366" spans="1:5">
      <c r="A2366" s="3" t="s">
        <v>2369</v>
      </c>
      <c r="B2366" s="3">
        <v>4.6142000000000003</v>
      </c>
      <c r="C2366" s="3">
        <v>10.724500000000001</v>
      </c>
      <c r="D2366" s="3">
        <v>1.2167600000000001</v>
      </c>
      <c r="E2366" s="3">
        <v>3.3999999999999998E-3</v>
      </c>
    </row>
    <row r="2367" spans="1:5">
      <c r="A2367" s="3" t="s">
        <v>2370</v>
      </c>
      <c r="B2367" s="3">
        <v>112.38200000000001</v>
      </c>
      <c r="C2367" s="3">
        <v>17.764600000000002</v>
      </c>
      <c r="D2367" s="3">
        <v>-2.66133</v>
      </c>
      <c r="E2367" s="4">
        <v>5.0000000000000002E-5</v>
      </c>
    </row>
    <row r="2368" spans="1:5">
      <c r="A2368" s="3" t="s">
        <v>2371</v>
      </c>
      <c r="B2368" s="3">
        <v>235.84299999999999</v>
      </c>
      <c r="C2368" s="3">
        <v>482.8</v>
      </c>
      <c r="D2368" s="3">
        <v>1.0336000000000001</v>
      </c>
      <c r="E2368" s="4">
        <v>5.0000000000000002E-5</v>
      </c>
    </row>
    <row r="2369" spans="1:5">
      <c r="A2369" s="3" t="s">
        <v>2372</v>
      </c>
      <c r="B2369" s="3">
        <v>2.2216499999999999</v>
      </c>
      <c r="C2369" s="3">
        <v>3.8919700000000002</v>
      </c>
      <c r="D2369" s="3">
        <v>0.80886800000000003</v>
      </c>
      <c r="E2369" s="3">
        <v>2.4049999999999998E-2</v>
      </c>
    </row>
    <row r="2370" spans="1:5">
      <c r="A2370" s="3" t="s">
        <v>2373</v>
      </c>
      <c r="B2370" s="3">
        <v>17.627800000000001</v>
      </c>
      <c r="C2370" s="3">
        <v>11.0861</v>
      </c>
      <c r="D2370" s="3">
        <v>-0.66910899999999995</v>
      </c>
      <c r="E2370" s="3">
        <v>1.38E-2</v>
      </c>
    </row>
    <row r="2371" spans="1:5">
      <c r="A2371" s="3" t="s">
        <v>2374</v>
      </c>
      <c r="B2371" s="3">
        <v>36.551699999999997</v>
      </c>
      <c r="C2371" s="3">
        <v>92.599400000000003</v>
      </c>
      <c r="D2371" s="3">
        <v>1.3410599999999999</v>
      </c>
      <c r="E2371" s="3">
        <v>1.055E-2</v>
      </c>
    </row>
    <row r="2372" spans="1:5">
      <c r="A2372" s="3" t="s">
        <v>2375</v>
      </c>
      <c r="B2372" s="3">
        <v>40.048900000000003</v>
      </c>
      <c r="C2372" s="3">
        <v>24.501799999999999</v>
      </c>
      <c r="D2372" s="3">
        <v>-0.70887199999999995</v>
      </c>
      <c r="E2372" s="3">
        <v>1.3500000000000001E-3</v>
      </c>
    </row>
    <row r="2373" spans="1:5">
      <c r="A2373" s="3" t="s">
        <v>2376</v>
      </c>
      <c r="B2373" s="3">
        <v>18.6096</v>
      </c>
      <c r="C2373" s="3">
        <v>11.4794</v>
      </c>
      <c r="D2373" s="3">
        <v>-0.69700600000000001</v>
      </c>
      <c r="E2373" s="3">
        <v>7.2500000000000004E-3</v>
      </c>
    </row>
    <row r="2374" spans="1:5">
      <c r="A2374" s="3" t="s">
        <v>2377</v>
      </c>
      <c r="B2374" s="3">
        <v>154.5</v>
      </c>
      <c r="C2374" s="3">
        <v>69.699399999999997</v>
      </c>
      <c r="D2374" s="3">
        <v>-1.14839</v>
      </c>
      <c r="E2374" s="4">
        <v>5.0000000000000002E-5</v>
      </c>
    </row>
    <row r="2375" spans="1:5">
      <c r="A2375" s="3" t="s">
        <v>2378</v>
      </c>
      <c r="B2375" s="3">
        <v>0.66904600000000003</v>
      </c>
      <c r="C2375" s="3">
        <v>3.46496</v>
      </c>
      <c r="D2375" s="3">
        <v>2.3726600000000002</v>
      </c>
      <c r="E2375" s="3">
        <v>3.9500000000000004E-3</v>
      </c>
    </row>
    <row r="2376" spans="1:5">
      <c r="A2376" s="3" t="s">
        <v>2379</v>
      </c>
      <c r="B2376" s="3">
        <v>1.52176</v>
      </c>
      <c r="C2376" s="3">
        <v>0</v>
      </c>
      <c r="D2376" s="3" t="e">
        <f>-inf</f>
        <v>#NAME?</v>
      </c>
      <c r="E2376" s="3">
        <v>1.8E-3</v>
      </c>
    </row>
    <row r="2377" spans="1:5">
      <c r="A2377" s="3" t="s">
        <v>2380</v>
      </c>
      <c r="B2377" s="3">
        <v>11.551399999999999</v>
      </c>
      <c r="C2377" s="3">
        <v>37.008299999999998</v>
      </c>
      <c r="D2377" s="3">
        <v>1.6797800000000001</v>
      </c>
      <c r="E2377" s="4">
        <v>5.0000000000000002E-5</v>
      </c>
    </row>
    <row r="2378" spans="1:5">
      <c r="A2378" s="3" t="s">
        <v>2381</v>
      </c>
      <c r="B2378" s="3">
        <v>2.3860399999999999</v>
      </c>
      <c r="C2378" s="3">
        <v>0.39978399999999997</v>
      </c>
      <c r="D2378" s="3">
        <v>-2.5773299999999999</v>
      </c>
      <c r="E2378" s="3">
        <v>3.85E-2</v>
      </c>
    </row>
    <row r="2379" spans="1:5">
      <c r="A2379" s="3" t="s">
        <v>2382</v>
      </c>
      <c r="B2379" s="3">
        <v>33.271299999999997</v>
      </c>
      <c r="C2379" s="3">
        <v>15.5244</v>
      </c>
      <c r="D2379" s="3">
        <v>-1.0997399999999999</v>
      </c>
      <c r="E2379" s="4">
        <v>5.0000000000000002E-5</v>
      </c>
    </row>
    <row r="2380" spans="1:5">
      <c r="A2380" s="3" t="s">
        <v>2383</v>
      </c>
      <c r="B2380" s="3">
        <v>7.4674399999999999</v>
      </c>
      <c r="C2380" s="3">
        <v>12.173999999999999</v>
      </c>
      <c r="D2380" s="3">
        <v>0.70511699999999999</v>
      </c>
      <c r="E2380" s="3">
        <v>7.4999999999999997E-3</v>
      </c>
    </row>
    <row r="2381" spans="1:5">
      <c r="A2381" s="3" t="s">
        <v>2384</v>
      </c>
      <c r="B2381" s="3">
        <v>34.506100000000004</v>
      </c>
      <c r="C2381" s="3">
        <v>14.0768</v>
      </c>
      <c r="D2381" s="3">
        <v>-1.2935300000000001</v>
      </c>
      <c r="E2381" s="4">
        <v>5.0000000000000002E-5</v>
      </c>
    </row>
    <row r="2382" spans="1:5">
      <c r="A2382" s="3" t="s">
        <v>2385</v>
      </c>
      <c r="B2382" s="3">
        <v>45.7866</v>
      </c>
      <c r="C2382" s="3">
        <v>26.190100000000001</v>
      </c>
      <c r="D2382" s="3">
        <v>-0.80590300000000004</v>
      </c>
      <c r="E2382" s="3">
        <v>2.12E-2</v>
      </c>
    </row>
    <row r="2383" spans="1:5">
      <c r="A2383" s="3" t="s">
        <v>2386</v>
      </c>
      <c r="B2383" s="3">
        <v>53.770200000000003</v>
      </c>
      <c r="C2383" s="3">
        <v>25.540500000000002</v>
      </c>
      <c r="D2383" s="3">
        <v>-1.07402</v>
      </c>
      <c r="E2383" s="3">
        <v>3.5999999999999999E-3</v>
      </c>
    </row>
    <row r="2384" spans="1:5">
      <c r="A2384" s="3" t="s">
        <v>2387</v>
      </c>
      <c r="B2384" s="3">
        <v>11.922599999999999</v>
      </c>
      <c r="C2384" s="3">
        <v>19.5395</v>
      </c>
      <c r="D2384" s="3">
        <v>0.712696</v>
      </c>
      <c r="E2384" s="3">
        <v>2.2499999999999998E-3</v>
      </c>
    </row>
    <row r="2385" spans="1:5">
      <c r="A2385" s="3" t="s">
        <v>2388</v>
      </c>
      <c r="B2385" s="3">
        <v>16.006799999999998</v>
      </c>
      <c r="C2385" s="3">
        <v>10.235799999999999</v>
      </c>
      <c r="D2385" s="3">
        <v>-0.64506399999999997</v>
      </c>
      <c r="E2385" s="3">
        <v>2.2749999999999999E-2</v>
      </c>
    </row>
    <row r="2386" spans="1:5">
      <c r="A2386" s="3" t="s">
        <v>2389</v>
      </c>
      <c r="B2386" s="3">
        <v>5.5149499999999998</v>
      </c>
      <c r="C2386" s="3">
        <v>2.7736200000000002</v>
      </c>
      <c r="D2386" s="3">
        <v>-0.99158100000000005</v>
      </c>
      <c r="E2386" s="3">
        <v>4.4549999999999999E-2</v>
      </c>
    </row>
    <row r="2387" spans="1:5">
      <c r="A2387" s="3" t="s">
        <v>2390</v>
      </c>
      <c r="B2387" s="3">
        <v>79.825000000000003</v>
      </c>
      <c r="C2387" s="3">
        <v>40.401000000000003</v>
      </c>
      <c r="D2387" s="3">
        <v>-0.98245000000000005</v>
      </c>
      <c r="E2387" s="3">
        <v>5.0000000000000001E-4</v>
      </c>
    </row>
    <row r="2388" spans="1:5">
      <c r="A2388" s="3" t="s">
        <v>2391</v>
      </c>
      <c r="B2388" s="3">
        <v>6.0953299999999997</v>
      </c>
      <c r="C2388" s="3">
        <v>76.981399999999994</v>
      </c>
      <c r="D2388" s="3">
        <v>3.6587299999999998</v>
      </c>
      <c r="E2388" s="4">
        <v>5.0000000000000002E-5</v>
      </c>
    </row>
    <row r="2389" spans="1:5">
      <c r="A2389" s="3" t="s">
        <v>2392</v>
      </c>
      <c r="B2389" s="3">
        <v>84.957800000000006</v>
      </c>
      <c r="C2389" s="3">
        <v>130.715</v>
      </c>
      <c r="D2389" s="3">
        <v>0.62160199999999999</v>
      </c>
      <c r="E2389" s="3">
        <v>5.5000000000000003E-4</v>
      </c>
    </row>
    <row r="2390" spans="1:5">
      <c r="A2390" s="3" t="s">
        <v>2393</v>
      </c>
      <c r="B2390" s="3">
        <v>36.372900000000001</v>
      </c>
      <c r="C2390" s="3">
        <v>58.371699999999997</v>
      </c>
      <c r="D2390" s="3">
        <v>0.68240500000000004</v>
      </c>
      <c r="E2390" s="3">
        <v>9.8499999999999994E-3</v>
      </c>
    </row>
    <row r="2391" spans="1:5">
      <c r="A2391" s="3" t="s">
        <v>2394</v>
      </c>
      <c r="B2391" s="3">
        <v>23.203600000000002</v>
      </c>
      <c r="C2391" s="3">
        <v>46.792000000000002</v>
      </c>
      <c r="D2391" s="3">
        <v>1.0119100000000001</v>
      </c>
      <c r="E2391" s="3">
        <v>6.1000000000000004E-3</v>
      </c>
    </row>
    <row r="2392" spans="1:5">
      <c r="A2392" s="3" t="s">
        <v>2395</v>
      </c>
      <c r="B2392" s="3">
        <v>4.0918799999999997</v>
      </c>
      <c r="C2392" s="3">
        <v>6.7778099999999997</v>
      </c>
      <c r="D2392" s="3">
        <v>0.72805500000000001</v>
      </c>
      <c r="E2392" s="3">
        <v>8.8999999999999999E-3</v>
      </c>
    </row>
    <row r="2393" spans="1:5">
      <c r="A2393" s="3" t="s">
        <v>2396</v>
      </c>
      <c r="B2393" s="3">
        <v>3.5714999999999999</v>
      </c>
      <c r="C2393" s="3">
        <v>6.3857999999999997</v>
      </c>
      <c r="D2393" s="3">
        <v>0.838337</v>
      </c>
      <c r="E2393" s="3">
        <v>2.7000000000000001E-3</v>
      </c>
    </row>
    <row r="2394" spans="1:5">
      <c r="A2394" s="3" t="s">
        <v>2397</v>
      </c>
      <c r="B2394" s="3">
        <v>90.277299999999997</v>
      </c>
      <c r="C2394" s="3">
        <v>54.979199999999999</v>
      </c>
      <c r="D2394" s="3">
        <v>-0.715476</v>
      </c>
      <c r="E2394" s="3">
        <v>1.8149999999999999E-2</v>
      </c>
    </row>
    <row r="2395" spans="1:5">
      <c r="A2395" s="3" t="s">
        <v>2398</v>
      </c>
      <c r="B2395" s="3">
        <v>10.06</v>
      </c>
      <c r="C2395" s="3">
        <v>5.72105</v>
      </c>
      <c r="D2395" s="3">
        <v>-0.81428599999999995</v>
      </c>
      <c r="E2395" s="3">
        <v>3.4549999999999997E-2</v>
      </c>
    </row>
    <row r="2396" spans="1:5">
      <c r="A2396" s="3" t="s">
        <v>2399</v>
      </c>
      <c r="B2396" s="3">
        <v>3.8744700000000001</v>
      </c>
      <c r="C2396" s="3">
        <v>6.5881699999999999</v>
      </c>
      <c r="D2396" s="3">
        <v>0.76588100000000003</v>
      </c>
      <c r="E2396" s="3">
        <v>2.5850000000000001E-2</v>
      </c>
    </row>
    <row r="2397" spans="1:5">
      <c r="A2397" s="3" t="s">
        <v>2400</v>
      </c>
      <c r="B2397" s="3">
        <v>24.754899999999999</v>
      </c>
      <c r="C2397" s="3">
        <v>41.846499999999999</v>
      </c>
      <c r="D2397" s="3">
        <v>0.75739199999999995</v>
      </c>
      <c r="E2397" s="4">
        <v>5.0000000000000002E-5</v>
      </c>
    </row>
    <row r="2398" spans="1:5">
      <c r="A2398" s="3" t="s">
        <v>2401</v>
      </c>
      <c r="B2398" s="3">
        <v>24.598500000000001</v>
      </c>
      <c r="C2398" s="3">
        <v>7.7169499999999998</v>
      </c>
      <c r="D2398" s="3">
        <v>-1.6724699999999999</v>
      </c>
      <c r="E2398" s="3">
        <v>1.1000000000000001E-3</v>
      </c>
    </row>
    <row r="2399" spans="1:5">
      <c r="A2399" s="3" t="s">
        <v>2402</v>
      </c>
      <c r="B2399" s="3">
        <v>3.9872800000000002</v>
      </c>
      <c r="C2399" s="3">
        <v>2.2760600000000002</v>
      </c>
      <c r="D2399" s="3">
        <v>-0.80886899999999995</v>
      </c>
      <c r="E2399" s="3">
        <v>4.5400000000000003E-2</v>
      </c>
    </row>
    <row r="2400" spans="1:5">
      <c r="A2400" s="3" t="s">
        <v>2403</v>
      </c>
      <c r="B2400" s="3">
        <v>6.4386599999999996</v>
      </c>
      <c r="C2400" s="3">
        <v>9.7768200000000007</v>
      </c>
      <c r="D2400" s="3">
        <v>0.60260599999999998</v>
      </c>
      <c r="E2400" s="3">
        <v>1.095E-2</v>
      </c>
    </row>
    <row r="2401" spans="1:5">
      <c r="A2401" s="3" t="s">
        <v>2404</v>
      </c>
      <c r="B2401" s="3">
        <v>3.2108400000000001</v>
      </c>
      <c r="C2401" s="3">
        <v>57.009900000000002</v>
      </c>
      <c r="D2401" s="3">
        <v>4.1501900000000003</v>
      </c>
      <c r="E2401" s="3">
        <v>2.7499999999999998E-3</v>
      </c>
    </row>
    <row r="2402" spans="1:5">
      <c r="A2402" s="3" t="s">
        <v>2405</v>
      </c>
      <c r="B2402" s="3">
        <v>2.0496799999999999</v>
      </c>
      <c r="C2402" s="3">
        <v>12.662800000000001</v>
      </c>
      <c r="D2402" s="3">
        <v>2.6271300000000002</v>
      </c>
      <c r="E2402" s="3">
        <v>1.5499999999999999E-3</v>
      </c>
    </row>
    <row r="2403" spans="1:5">
      <c r="A2403" s="3" t="s">
        <v>2406</v>
      </c>
      <c r="B2403" s="3">
        <v>2.5337700000000001</v>
      </c>
      <c r="C2403" s="3">
        <v>5.9959100000000003</v>
      </c>
      <c r="D2403" s="3">
        <v>1.2426999999999999</v>
      </c>
      <c r="E2403" s="3">
        <v>5.9999999999999995E-4</v>
      </c>
    </row>
    <row r="2404" spans="1:5">
      <c r="A2404" s="3" t="s">
        <v>2407</v>
      </c>
      <c r="B2404" s="3">
        <v>127.07</v>
      </c>
      <c r="C2404" s="3">
        <v>291.50400000000002</v>
      </c>
      <c r="D2404" s="3">
        <v>1.1979</v>
      </c>
      <c r="E2404" s="4">
        <v>5.0000000000000002E-5</v>
      </c>
    </row>
    <row r="2405" spans="1:5">
      <c r="A2405" s="3" t="s">
        <v>2408</v>
      </c>
      <c r="B2405" s="3">
        <v>8.8182500000000008</v>
      </c>
      <c r="C2405" s="3">
        <v>0.96793200000000001</v>
      </c>
      <c r="D2405" s="3">
        <v>-3.1875100000000001</v>
      </c>
      <c r="E2405" s="3">
        <v>2E-3</v>
      </c>
    </row>
    <row r="2406" spans="1:5">
      <c r="A2406" s="3" t="s">
        <v>2409</v>
      </c>
      <c r="B2406" s="3">
        <v>8.0919399999999992</v>
      </c>
      <c r="C2406" s="3">
        <v>13.529299999999999</v>
      </c>
      <c r="D2406" s="3">
        <v>0.74153100000000005</v>
      </c>
      <c r="E2406" s="3">
        <v>1.8E-3</v>
      </c>
    </row>
    <row r="2407" spans="1:5">
      <c r="A2407" s="3" t="s">
        <v>2410</v>
      </c>
      <c r="B2407" s="3">
        <v>14.7751</v>
      </c>
      <c r="C2407" s="3">
        <v>39.315800000000003</v>
      </c>
      <c r="D2407" s="3">
        <v>1.41194</v>
      </c>
      <c r="E2407" s="3">
        <v>5.0000000000000001E-4</v>
      </c>
    </row>
    <row r="2408" spans="1:5">
      <c r="A2408" s="3" t="s">
        <v>2411</v>
      </c>
      <c r="B2408" s="3">
        <v>83.782700000000006</v>
      </c>
      <c r="C2408" s="3">
        <v>15.1564</v>
      </c>
      <c r="D2408" s="3">
        <v>-2.4667300000000001</v>
      </c>
      <c r="E2408" s="4">
        <v>5.0000000000000002E-5</v>
      </c>
    </row>
    <row r="2409" spans="1:5">
      <c r="A2409" s="3" t="s">
        <v>2412</v>
      </c>
      <c r="B2409" s="3">
        <v>22.563500000000001</v>
      </c>
      <c r="C2409" s="3">
        <v>6.8677299999999999</v>
      </c>
      <c r="D2409" s="3">
        <v>-1.7160899999999999</v>
      </c>
      <c r="E2409" s="3">
        <v>4.4999999999999999E-4</v>
      </c>
    </row>
    <row r="2410" spans="1:5">
      <c r="A2410" s="3" t="s">
        <v>2413</v>
      </c>
      <c r="B2410" s="3">
        <v>3.2420900000000001</v>
      </c>
      <c r="C2410" s="3">
        <v>0.39674399999999999</v>
      </c>
      <c r="D2410" s="3">
        <v>-3.03064</v>
      </c>
      <c r="E2410" s="3">
        <v>2.095E-2</v>
      </c>
    </row>
    <row r="2411" spans="1:5">
      <c r="A2411" s="3" t="s">
        <v>2414</v>
      </c>
      <c r="B2411" s="3">
        <v>15.734</v>
      </c>
      <c r="C2411" s="3">
        <v>35.6036</v>
      </c>
      <c r="D2411" s="3">
        <v>1.17814</v>
      </c>
      <c r="E2411" s="3">
        <v>1.15E-3</v>
      </c>
    </row>
    <row r="2412" spans="1:5">
      <c r="A2412" s="3" t="s">
        <v>2415</v>
      </c>
      <c r="B2412" s="3">
        <v>21.117899999999999</v>
      </c>
      <c r="C2412" s="3">
        <v>13.32</v>
      </c>
      <c r="D2412" s="3">
        <v>-0.66487499999999999</v>
      </c>
      <c r="E2412" s="3">
        <v>3.5000000000000001E-3</v>
      </c>
    </row>
    <row r="2413" spans="1:5">
      <c r="A2413" s="3" t="s">
        <v>2416</v>
      </c>
      <c r="B2413" s="3">
        <v>94.103399999999993</v>
      </c>
      <c r="C2413" s="3">
        <v>332.11900000000003</v>
      </c>
      <c r="D2413" s="3">
        <v>1.81938</v>
      </c>
      <c r="E2413" s="4">
        <v>5.0000000000000002E-5</v>
      </c>
    </row>
    <row r="2414" spans="1:5">
      <c r="A2414" s="3" t="s">
        <v>2417</v>
      </c>
      <c r="B2414" s="3">
        <v>1.4301699999999999</v>
      </c>
      <c r="C2414" s="3">
        <v>4.6154900000000003</v>
      </c>
      <c r="D2414" s="3">
        <v>1.6902900000000001</v>
      </c>
      <c r="E2414" s="3">
        <v>4.6899999999999997E-2</v>
      </c>
    </row>
    <row r="2415" spans="1:5">
      <c r="A2415" s="3" t="s">
        <v>2418</v>
      </c>
      <c r="B2415" s="3">
        <v>799.48400000000004</v>
      </c>
      <c r="C2415" s="3">
        <v>364.56200000000001</v>
      </c>
      <c r="D2415" s="3">
        <v>-1.1329</v>
      </c>
      <c r="E2415" s="4">
        <v>5.0000000000000002E-5</v>
      </c>
    </row>
    <row r="2416" spans="1:5">
      <c r="A2416" s="3" t="s">
        <v>2419</v>
      </c>
      <c r="B2416" s="3">
        <v>213.672</v>
      </c>
      <c r="C2416" s="3">
        <v>432.74299999999999</v>
      </c>
      <c r="D2416" s="3">
        <v>1.0181100000000001</v>
      </c>
      <c r="E2416" s="4">
        <v>5.0000000000000002E-5</v>
      </c>
    </row>
    <row r="2417" spans="1:5">
      <c r="A2417" s="3" t="s">
        <v>2420</v>
      </c>
      <c r="B2417" s="3">
        <v>187.36500000000001</v>
      </c>
      <c r="C2417" s="3">
        <v>101</v>
      </c>
      <c r="D2417" s="3">
        <v>-0.89149400000000001</v>
      </c>
      <c r="E2417" s="3">
        <v>2.2499999999999998E-3</v>
      </c>
    </row>
    <row r="2418" spans="1:5">
      <c r="A2418" s="3" t="s">
        <v>2421</v>
      </c>
      <c r="B2418" s="3">
        <v>38.200499999999998</v>
      </c>
      <c r="C2418" s="3">
        <v>10.4297</v>
      </c>
      <c r="D2418" s="3">
        <v>-1.8729</v>
      </c>
      <c r="E2418" s="4">
        <v>5.0000000000000002E-5</v>
      </c>
    </row>
    <row r="2419" spans="1:5">
      <c r="A2419" s="3" t="s">
        <v>2422</v>
      </c>
      <c r="B2419" s="3">
        <v>6.8848599999999998</v>
      </c>
      <c r="C2419" s="3">
        <v>4.16995</v>
      </c>
      <c r="D2419" s="3">
        <v>-0.72339699999999996</v>
      </c>
      <c r="E2419" s="3">
        <v>2.5600000000000001E-2</v>
      </c>
    </row>
    <row r="2420" spans="1:5">
      <c r="A2420" s="3" t="s">
        <v>2423</v>
      </c>
      <c r="B2420" s="3">
        <v>2.2407400000000002</v>
      </c>
      <c r="C2420" s="3">
        <v>8.9921900000000008</v>
      </c>
      <c r="D2420" s="3">
        <v>2.0047000000000001</v>
      </c>
      <c r="E2420" s="3">
        <v>2.8500000000000001E-2</v>
      </c>
    </row>
    <row r="2421" spans="1:5">
      <c r="A2421" s="3" t="s">
        <v>2424</v>
      </c>
      <c r="B2421" s="3">
        <v>6.6030600000000002</v>
      </c>
      <c r="C2421" s="3">
        <v>18.101700000000001</v>
      </c>
      <c r="D2421" s="3">
        <v>1.45492</v>
      </c>
      <c r="E2421" s="3">
        <v>3.3349999999999998E-2</v>
      </c>
    </row>
    <row r="2422" spans="1:5">
      <c r="A2422" s="3" t="s">
        <v>2425</v>
      </c>
      <c r="B2422" s="3">
        <v>5.9312500000000004</v>
      </c>
      <c r="C2422" s="3">
        <v>9.4345400000000001</v>
      </c>
      <c r="D2422" s="3">
        <v>0.66961599999999999</v>
      </c>
      <c r="E2422" s="3">
        <v>1.6999999999999999E-3</v>
      </c>
    </row>
    <row r="2423" spans="1:5">
      <c r="A2423" s="3" t="s">
        <v>2426</v>
      </c>
      <c r="B2423" s="3">
        <v>3.4319600000000001</v>
      </c>
      <c r="C2423" s="3">
        <v>9.7567500000000003</v>
      </c>
      <c r="D2423" s="3">
        <v>1.5073700000000001</v>
      </c>
      <c r="E2423" s="3">
        <v>4.1000000000000002E-2</v>
      </c>
    </row>
    <row r="2424" spans="1:5">
      <c r="A2424" s="3" t="s">
        <v>2427</v>
      </c>
      <c r="B2424" s="3">
        <v>12.729200000000001</v>
      </c>
      <c r="C2424" s="3">
        <v>21.945</v>
      </c>
      <c r="D2424" s="3">
        <v>0.78575499999999998</v>
      </c>
      <c r="E2424" s="3">
        <v>4.0000000000000002E-4</v>
      </c>
    </row>
    <row r="2425" spans="1:5">
      <c r="A2425" s="3" t="s">
        <v>2428</v>
      </c>
      <c r="B2425" s="3">
        <v>44.315600000000003</v>
      </c>
      <c r="C2425" s="3">
        <v>92.214600000000004</v>
      </c>
      <c r="D2425" s="3">
        <v>1.05718</v>
      </c>
      <c r="E2425" s="4">
        <v>5.0000000000000002E-5</v>
      </c>
    </row>
    <row r="2426" spans="1:5">
      <c r="A2426" s="3" t="s">
        <v>2429</v>
      </c>
      <c r="B2426" s="3">
        <v>25.6919</v>
      </c>
      <c r="C2426" s="3">
        <v>9.6429299999999998</v>
      </c>
      <c r="D2426" s="3">
        <v>-1.41377</v>
      </c>
      <c r="E2426" s="3">
        <v>6.4999999999999997E-4</v>
      </c>
    </row>
    <row r="2427" spans="1:5">
      <c r="A2427" s="3" t="s">
        <v>2430</v>
      </c>
      <c r="B2427" s="3">
        <v>6.6936900000000001</v>
      </c>
      <c r="C2427" s="3">
        <v>0.461393</v>
      </c>
      <c r="D2427" s="3">
        <v>-3.85873</v>
      </c>
      <c r="E2427" s="3">
        <v>9.1000000000000004E-3</v>
      </c>
    </row>
    <row r="2428" spans="1:5">
      <c r="A2428" s="3" t="s">
        <v>2431</v>
      </c>
      <c r="B2428" s="3">
        <v>4.5978300000000001</v>
      </c>
      <c r="C2428" s="3">
        <v>17.061900000000001</v>
      </c>
      <c r="D2428" s="3">
        <v>1.89175</v>
      </c>
      <c r="E2428" s="4">
        <v>5.0000000000000002E-5</v>
      </c>
    </row>
    <row r="2429" spans="1:5">
      <c r="A2429" s="3" t="s">
        <v>2432</v>
      </c>
      <c r="B2429" s="3">
        <v>6.5056799999999999</v>
      </c>
      <c r="C2429" s="3">
        <v>10.3546</v>
      </c>
      <c r="D2429" s="3">
        <v>0.67050200000000004</v>
      </c>
      <c r="E2429" s="3">
        <v>2.0000000000000001E-4</v>
      </c>
    </row>
    <row r="2430" spans="1:5">
      <c r="A2430" s="3" t="s">
        <v>2433</v>
      </c>
      <c r="B2430" s="3">
        <v>2.47525</v>
      </c>
      <c r="C2430" s="3">
        <v>6.4227100000000004</v>
      </c>
      <c r="D2430" s="3">
        <v>1.37561</v>
      </c>
      <c r="E2430" s="3">
        <v>4.3400000000000001E-2</v>
      </c>
    </row>
    <row r="2431" spans="1:5">
      <c r="A2431" s="3" t="s">
        <v>2434</v>
      </c>
      <c r="B2431" s="3">
        <v>24.378</v>
      </c>
      <c r="C2431" s="3">
        <v>67.979799999999997</v>
      </c>
      <c r="D2431" s="3">
        <v>1.4795199999999999</v>
      </c>
      <c r="E2431" s="4">
        <v>5.0000000000000002E-5</v>
      </c>
    </row>
    <row r="2432" spans="1:5">
      <c r="A2432" s="3" t="s">
        <v>2435</v>
      </c>
      <c r="B2432" s="3">
        <v>1.79586</v>
      </c>
      <c r="C2432" s="3">
        <v>3.23102</v>
      </c>
      <c r="D2432" s="3">
        <v>0.84731500000000004</v>
      </c>
      <c r="E2432" s="3">
        <v>3.6650000000000002E-2</v>
      </c>
    </row>
    <row r="2433" spans="1:5">
      <c r="A2433" s="3" t="s">
        <v>2436</v>
      </c>
      <c r="B2433" s="3">
        <v>76.304500000000004</v>
      </c>
      <c r="C2433" s="3">
        <v>34.930100000000003</v>
      </c>
      <c r="D2433" s="3">
        <v>-1.1273</v>
      </c>
      <c r="E2433" s="4">
        <v>5.0000000000000002E-5</v>
      </c>
    </row>
    <row r="2434" spans="1:5">
      <c r="A2434" s="3" t="s">
        <v>2437</v>
      </c>
      <c r="B2434" s="3">
        <v>46.901699999999998</v>
      </c>
      <c r="C2434" s="3">
        <v>24.415500000000002</v>
      </c>
      <c r="D2434" s="3">
        <v>-0.94184100000000004</v>
      </c>
      <c r="E2434" s="3">
        <v>1.25E-3</v>
      </c>
    </row>
    <row r="2435" spans="1:5">
      <c r="A2435" s="3" t="s">
        <v>2438</v>
      </c>
      <c r="B2435" s="3">
        <v>14.3017</v>
      </c>
      <c r="C2435" s="3">
        <v>5.9460100000000002</v>
      </c>
      <c r="D2435" s="3">
        <v>-1.2662</v>
      </c>
      <c r="E2435" s="3">
        <v>7.5000000000000002E-4</v>
      </c>
    </row>
    <row r="2436" spans="1:5">
      <c r="A2436" s="3" t="s">
        <v>2439</v>
      </c>
      <c r="B2436" s="3">
        <v>1.6308400000000001</v>
      </c>
      <c r="C2436" s="3">
        <v>2.77826</v>
      </c>
      <c r="D2436" s="3">
        <v>0.76856899999999995</v>
      </c>
      <c r="E2436" s="3">
        <v>1.5699999999999999E-2</v>
      </c>
    </row>
    <row r="2437" spans="1:5">
      <c r="A2437" s="3" t="s">
        <v>2440</v>
      </c>
      <c r="B2437" s="3">
        <v>1.91429</v>
      </c>
      <c r="C2437" s="3">
        <v>5.6948100000000004</v>
      </c>
      <c r="D2437" s="3">
        <v>1.57284</v>
      </c>
      <c r="E2437" s="3">
        <v>1.24E-2</v>
      </c>
    </row>
    <row r="2438" spans="1:5">
      <c r="A2438" s="3" t="s">
        <v>2441</v>
      </c>
      <c r="B2438" s="3">
        <v>2.4920499999999999</v>
      </c>
      <c r="C2438" s="3">
        <v>4.92957</v>
      </c>
      <c r="D2438" s="3">
        <v>0.98413099999999998</v>
      </c>
      <c r="E2438" s="3">
        <v>2.0449999999999999E-2</v>
      </c>
    </row>
    <row r="2439" spans="1:5">
      <c r="A2439" s="3" t="s">
        <v>2442</v>
      </c>
      <c r="B2439" s="3">
        <v>132.59299999999999</v>
      </c>
      <c r="C2439" s="3">
        <v>81.316699999999997</v>
      </c>
      <c r="D2439" s="3">
        <v>-0.70538299999999998</v>
      </c>
      <c r="E2439" s="3">
        <v>4.4999999999999999E-4</v>
      </c>
    </row>
    <row r="2440" spans="1:5">
      <c r="A2440" s="3" t="s">
        <v>2443</v>
      </c>
      <c r="B2440" s="3">
        <v>8.02867</v>
      </c>
      <c r="C2440" s="3">
        <v>3.8179500000000002</v>
      </c>
      <c r="D2440" s="3">
        <v>-1.07236</v>
      </c>
      <c r="E2440" s="3">
        <v>5.1000000000000004E-3</v>
      </c>
    </row>
    <row r="2441" spans="1:5">
      <c r="A2441" s="3" t="s">
        <v>2444</v>
      </c>
      <c r="B2441" s="3">
        <v>9.2085600000000003</v>
      </c>
      <c r="C2441" s="3">
        <v>3.2772299999999999</v>
      </c>
      <c r="D2441" s="3">
        <v>-1.4904999999999999</v>
      </c>
      <c r="E2441" s="3">
        <v>4.335E-2</v>
      </c>
    </row>
    <row r="2442" spans="1:5">
      <c r="A2442" s="3" t="s">
        <v>2445</v>
      </c>
      <c r="B2442" s="3">
        <v>5.2272499999999997</v>
      </c>
      <c r="C2442" s="3">
        <v>9.0758500000000009</v>
      </c>
      <c r="D2442" s="3">
        <v>0.79598199999999997</v>
      </c>
      <c r="E2442" s="3">
        <v>3.8850000000000003E-2</v>
      </c>
    </row>
    <row r="2443" spans="1:5">
      <c r="A2443" s="3" t="s">
        <v>2446</v>
      </c>
      <c r="B2443" s="3">
        <v>18.596900000000002</v>
      </c>
      <c r="C2443" s="3">
        <v>12.04</v>
      </c>
      <c r="D2443" s="3">
        <v>-0.627224</v>
      </c>
      <c r="E2443" s="3">
        <v>9.4000000000000004E-3</v>
      </c>
    </row>
    <row r="2444" spans="1:5">
      <c r="A2444" s="3" t="s">
        <v>2447</v>
      </c>
      <c r="B2444" s="3">
        <v>7.0946199999999999</v>
      </c>
      <c r="C2444" s="3">
        <v>2.4399899999999999</v>
      </c>
      <c r="D2444" s="3">
        <v>-1.5398499999999999</v>
      </c>
      <c r="E2444" s="3">
        <v>1.255E-2</v>
      </c>
    </row>
    <row r="2445" spans="1:5">
      <c r="A2445" s="3" t="s">
        <v>2448</v>
      </c>
      <c r="B2445" s="3">
        <v>5.3100800000000001</v>
      </c>
      <c r="C2445" s="3">
        <v>2.9424999999999999</v>
      </c>
      <c r="D2445" s="3">
        <v>-0.851688</v>
      </c>
      <c r="E2445" s="3">
        <v>2.1299999999999999E-2</v>
      </c>
    </row>
    <row r="2446" spans="1:5">
      <c r="A2446" s="3" t="s">
        <v>2449</v>
      </c>
      <c r="B2446" s="3">
        <v>8.1169700000000002</v>
      </c>
      <c r="C2446" s="3">
        <v>2.0045500000000001</v>
      </c>
      <c r="D2446" s="3">
        <v>-2.0176599999999998</v>
      </c>
      <c r="E2446" s="3">
        <v>6.5500000000000003E-3</v>
      </c>
    </row>
    <row r="2447" spans="1:5">
      <c r="A2447" s="3" t="s">
        <v>2450</v>
      </c>
      <c r="B2447" s="3">
        <v>36.886499999999998</v>
      </c>
      <c r="C2447" s="3">
        <v>65.725700000000003</v>
      </c>
      <c r="D2447" s="3">
        <v>0.83336299999999996</v>
      </c>
      <c r="E2447" s="4">
        <v>5.0000000000000002E-5</v>
      </c>
    </row>
    <row r="2448" spans="1:5">
      <c r="A2448" s="3" t="s">
        <v>2451</v>
      </c>
      <c r="B2448" s="3">
        <v>38.603900000000003</v>
      </c>
      <c r="C2448" s="3">
        <v>24.8429</v>
      </c>
      <c r="D2448" s="3">
        <v>-0.63591200000000003</v>
      </c>
      <c r="E2448" s="3">
        <v>3.39E-2</v>
      </c>
    </row>
    <row r="2449" spans="1:5">
      <c r="A2449" s="3" t="s">
        <v>2452</v>
      </c>
      <c r="B2449" s="3">
        <v>3.22742</v>
      </c>
      <c r="C2449" s="3">
        <v>1.0680000000000001</v>
      </c>
      <c r="D2449" s="3">
        <v>-1.5954699999999999</v>
      </c>
      <c r="E2449" s="3">
        <v>3.1099999999999999E-2</v>
      </c>
    </row>
    <row r="2450" spans="1:5">
      <c r="A2450" s="3" t="s">
        <v>2453</v>
      </c>
      <c r="B2450" s="3">
        <v>1.96251</v>
      </c>
      <c r="C2450" s="3">
        <v>8.2225000000000001</v>
      </c>
      <c r="D2450" s="3">
        <v>2.0668799999999998</v>
      </c>
      <c r="E2450" s="3">
        <v>6.8500000000000002E-3</v>
      </c>
    </row>
    <row r="2451" spans="1:5">
      <c r="A2451" s="3" t="s">
        <v>2454</v>
      </c>
      <c r="B2451" s="3">
        <v>6.9988200000000003</v>
      </c>
      <c r="C2451" s="3">
        <v>12.0602</v>
      </c>
      <c r="D2451" s="3">
        <v>0.78506500000000001</v>
      </c>
      <c r="E2451" s="3">
        <v>6.2500000000000003E-3</v>
      </c>
    </row>
    <row r="2452" spans="1:5">
      <c r="A2452" s="3" t="s">
        <v>2455</v>
      </c>
      <c r="B2452" s="3">
        <v>12.865500000000001</v>
      </c>
      <c r="C2452" s="3">
        <v>22.6814</v>
      </c>
      <c r="D2452" s="3">
        <v>0.81800399999999995</v>
      </c>
      <c r="E2452" s="3">
        <v>1.25E-3</v>
      </c>
    </row>
    <row r="2453" spans="1:5">
      <c r="A2453" s="3" t="s">
        <v>2456</v>
      </c>
      <c r="B2453" s="3">
        <v>2.9171299999999998</v>
      </c>
      <c r="C2453" s="3">
        <v>5.3661500000000002</v>
      </c>
      <c r="D2453" s="3">
        <v>0.87933499999999998</v>
      </c>
      <c r="E2453" s="3">
        <v>2.7E-2</v>
      </c>
    </row>
    <row r="2454" spans="1:5">
      <c r="A2454" s="3" t="s">
        <v>2457</v>
      </c>
      <c r="B2454" s="3">
        <v>7.7062900000000001</v>
      </c>
      <c r="C2454" s="3">
        <v>3.31081</v>
      </c>
      <c r="D2454" s="3">
        <v>-1.21885</v>
      </c>
      <c r="E2454" s="3">
        <v>8.5000000000000006E-3</v>
      </c>
    </row>
    <row r="2455" spans="1:5">
      <c r="A2455" s="3" t="s">
        <v>2458</v>
      </c>
      <c r="B2455" s="3">
        <v>6.6158599999999996</v>
      </c>
      <c r="C2455" s="3">
        <v>11.769</v>
      </c>
      <c r="D2455" s="3">
        <v>0.83099000000000001</v>
      </c>
      <c r="E2455" s="3">
        <v>3.5749999999999997E-2</v>
      </c>
    </row>
    <row r="2456" spans="1:5">
      <c r="A2456" s="3" t="s">
        <v>2459</v>
      </c>
      <c r="B2456" s="3">
        <v>312.86500000000001</v>
      </c>
      <c r="C2456" s="3">
        <v>175.72399999999999</v>
      </c>
      <c r="D2456" s="3">
        <v>-0.83223100000000005</v>
      </c>
      <c r="E2456" s="4">
        <v>5.0000000000000002E-5</v>
      </c>
    </row>
    <row r="2457" spans="1:5">
      <c r="A2457" s="3" t="s">
        <v>2460</v>
      </c>
      <c r="B2457" s="3">
        <v>18.019300000000001</v>
      </c>
      <c r="C2457" s="3">
        <v>31.642900000000001</v>
      </c>
      <c r="D2457" s="3">
        <v>0.81233500000000003</v>
      </c>
      <c r="E2457" s="3">
        <v>1.4999999999999999E-4</v>
      </c>
    </row>
    <row r="2458" spans="1:5">
      <c r="A2458" s="3" t="s">
        <v>2461</v>
      </c>
      <c r="B2458" s="3">
        <v>2.8396599999999999</v>
      </c>
      <c r="C2458" s="3">
        <v>1.06389</v>
      </c>
      <c r="D2458" s="3">
        <v>-1.4163699999999999</v>
      </c>
      <c r="E2458" s="3">
        <v>1.8249999999999999E-2</v>
      </c>
    </row>
    <row r="2459" spans="1:5">
      <c r="A2459" s="3" t="s">
        <v>2462</v>
      </c>
      <c r="B2459" s="3">
        <v>651.524</v>
      </c>
      <c r="C2459" s="3">
        <v>1367.24</v>
      </c>
      <c r="D2459" s="3">
        <v>1.06938</v>
      </c>
      <c r="E2459" s="4">
        <v>5.0000000000000002E-5</v>
      </c>
    </row>
    <row r="2460" spans="1:5">
      <c r="A2460" s="3" t="s">
        <v>2463</v>
      </c>
      <c r="B2460" s="3">
        <v>5.1325099999999999</v>
      </c>
      <c r="C2460" s="3">
        <v>35.984999999999999</v>
      </c>
      <c r="D2460" s="3">
        <v>2.80966</v>
      </c>
      <c r="E2460" s="4">
        <v>5.0000000000000002E-5</v>
      </c>
    </row>
    <row r="2461" spans="1:5">
      <c r="A2461" s="3" t="s">
        <v>2464</v>
      </c>
      <c r="B2461" s="3">
        <v>24.083600000000001</v>
      </c>
      <c r="C2461" s="3">
        <v>49.510599999999997</v>
      </c>
      <c r="D2461" s="3">
        <v>1.03969</v>
      </c>
      <c r="E2461" s="4">
        <v>5.0000000000000002E-5</v>
      </c>
    </row>
    <row r="2462" spans="1:5">
      <c r="A2462" s="3" t="s">
        <v>2465</v>
      </c>
      <c r="B2462" s="3">
        <v>48.708399999999997</v>
      </c>
      <c r="C2462" s="3">
        <v>81.963800000000006</v>
      </c>
      <c r="D2462" s="3">
        <v>0.75081600000000004</v>
      </c>
      <c r="E2462" s="3">
        <v>5.0000000000000001E-4</v>
      </c>
    </row>
    <row r="2463" spans="1:5">
      <c r="A2463" s="3" t="s">
        <v>2466</v>
      </c>
      <c r="B2463" s="3">
        <v>47.258899999999997</v>
      </c>
      <c r="C2463" s="3">
        <v>29.547799999999999</v>
      </c>
      <c r="D2463" s="3">
        <v>-0.677535</v>
      </c>
      <c r="E2463" s="3">
        <v>1.6000000000000001E-3</v>
      </c>
    </row>
    <row r="2464" spans="1:5">
      <c r="A2464" s="3" t="s">
        <v>2467</v>
      </c>
      <c r="B2464" s="3">
        <v>7.7915099999999997</v>
      </c>
      <c r="C2464" s="3">
        <v>2.9238200000000001</v>
      </c>
      <c r="D2464" s="3">
        <v>-1.41405</v>
      </c>
      <c r="E2464" s="3">
        <v>3.175E-2</v>
      </c>
    </row>
    <row r="2465" spans="1:5">
      <c r="A2465" s="3" t="s">
        <v>2468</v>
      </c>
      <c r="B2465" s="3">
        <v>7.8492600000000001</v>
      </c>
      <c r="C2465" s="3">
        <v>21.719200000000001</v>
      </c>
      <c r="D2465" s="3">
        <v>1.46835</v>
      </c>
      <c r="E2465" s="3">
        <v>4.4999999999999999E-4</v>
      </c>
    </row>
    <row r="2466" spans="1:5">
      <c r="A2466" s="3" t="s">
        <v>2469</v>
      </c>
      <c r="B2466" s="3">
        <v>19.317399999999999</v>
      </c>
      <c r="C2466" s="3">
        <v>30.769100000000002</v>
      </c>
      <c r="D2466" s="3">
        <v>0.67158200000000001</v>
      </c>
      <c r="E2466" s="3">
        <v>5.6499999999999996E-3</v>
      </c>
    </row>
    <row r="2467" spans="1:5">
      <c r="A2467" s="3" t="s">
        <v>2470</v>
      </c>
      <c r="B2467" s="3">
        <v>5.4750800000000002</v>
      </c>
      <c r="C2467" s="3">
        <v>1.5529200000000001</v>
      </c>
      <c r="D2467" s="3">
        <v>-1.8179000000000001</v>
      </c>
      <c r="E2467" s="3">
        <v>6.5500000000000003E-3</v>
      </c>
    </row>
    <row r="2468" spans="1:5">
      <c r="A2468" s="3" t="s">
        <v>2471</v>
      </c>
      <c r="B2468" s="3">
        <v>32.415900000000001</v>
      </c>
      <c r="C2468" s="3">
        <v>92.522800000000004</v>
      </c>
      <c r="D2468" s="3">
        <v>1.51311</v>
      </c>
      <c r="E2468" s="4">
        <v>5.0000000000000002E-5</v>
      </c>
    </row>
    <row r="2469" spans="1:5">
      <c r="A2469" s="3" t="s">
        <v>2472</v>
      </c>
      <c r="B2469" s="3">
        <v>59.240400000000001</v>
      </c>
      <c r="C2469" s="3">
        <v>36.165599999999998</v>
      </c>
      <c r="D2469" s="3">
        <v>-0.71196300000000001</v>
      </c>
      <c r="E2469" s="3">
        <v>6.4999999999999997E-4</v>
      </c>
    </row>
    <row r="2470" spans="1:5">
      <c r="A2470" s="3" t="s">
        <v>2473</v>
      </c>
      <c r="B2470" s="3">
        <v>14.654500000000001</v>
      </c>
      <c r="C2470" s="3">
        <v>131.15799999999999</v>
      </c>
      <c r="D2470" s="3">
        <v>3.1618900000000001</v>
      </c>
      <c r="E2470" s="4">
        <v>5.0000000000000002E-5</v>
      </c>
    </row>
    <row r="2471" spans="1:5">
      <c r="A2471" s="3" t="s">
        <v>2474</v>
      </c>
      <c r="B2471" s="3">
        <v>66.494299999999996</v>
      </c>
      <c r="C2471" s="3">
        <v>33.617699999999999</v>
      </c>
      <c r="D2471" s="3">
        <v>-0.98401000000000005</v>
      </c>
      <c r="E2471" s="4">
        <v>5.0000000000000002E-5</v>
      </c>
    </row>
    <row r="2472" spans="1:5">
      <c r="A2472" s="3" t="s">
        <v>2475</v>
      </c>
      <c r="B2472" s="3">
        <v>1.6420999999999999</v>
      </c>
      <c r="C2472" s="3">
        <v>0.70738500000000004</v>
      </c>
      <c r="D2472" s="3">
        <v>-1.2149700000000001</v>
      </c>
      <c r="E2472" s="3">
        <v>2.0250000000000001E-2</v>
      </c>
    </row>
    <row r="2473" spans="1:5">
      <c r="A2473" s="3" t="s">
        <v>2476</v>
      </c>
      <c r="B2473" s="3">
        <v>14.0329</v>
      </c>
      <c r="C2473" s="3">
        <v>22.3522</v>
      </c>
      <c r="D2473" s="3">
        <v>0.67160500000000001</v>
      </c>
      <c r="E2473" s="3">
        <v>5.7499999999999999E-3</v>
      </c>
    </row>
    <row r="2474" spans="1:5">
      <c r="A2474" s="3" t="s">
        <v>2477</v>
      </c>
      <c r="B2474" s="3">
        <v>3927.37</v>
      </c>
      <c r="C2474" s="3">
        <v>1982.97</v>
      </c>
      <c r="D2474" s="3">
        <v>-0.98589899999999997</v>
      </c>
      <c r="E2474" s="4">
        <v>5.0000000000000002E-5</v>
      </c>
    </row>
    <row r="2475" spans="1:5">
      <c r="A2475" s="3" t="s">
        <v>2478</v>
      </c>
      <c r="B2475" s="3">
        <v>2.48651</v>
      </c>
      <c r="C2475" s="3">
        <v>9.60806</v>
      </c>
      <c r="D2475" s="3">
        <v>1.9501200000000001</v>
      </c>
      <c r="E2475" s="4">
        <v>5.0000000000000002E-5</v>
      </c>
    </row>
    <row r="2476" spans="1:5">
      <c r="A2476" s="3" t="s">
        <v>2479</v>
      </c>
      <c r="B2476" s="3">
        <v>3.9383499999999998</v>
      </c>
      <c r="C2476" s="3">
        <v>6.1489200000000004</v>
      </c>
      <c r="D2476" s="3">
        <v>0.64274299999999995</v>
      </c>
      <c r="E2476" s="3">
        <v>1.025E-2</v>
      </c>
    </row>
    <row r="2477" spans="1:5">
      <c r="A2477" s="3" t="s">
        <v>2480</v>
      </c>
      <c r="B2477" s="3">
        <v>6.6005399999999996</v>
      </c>
      <c r="C2477" s="3">
        <v>2.40855</v>
      </c>
      <c r="D2477" s="3">
        <v>-1.45442</v>
      </c>
      <c r="E2477" s="3">
        <v>1.345E-2</v>
      </c>
    </row>
    <row r="2478" spans="1:5">
      <c r="A2478" s="3" t="s">
        <v>2481</v>
      </c>
      <c r="B2478" s="3">
        <v>17.825900000000001</v>
      </c>
      <c r="C2478" s="3">
        <v>9.7854799999999997</v>
      </c>
      <c r="D2478" s="3">
        <v>-0.86525799999999997</v>
      </c>
      <c r="E2478" s="3">
        <v>2.65E-3</v>
      </c>
    </row>
    <row r="2479" spans="1:5">
      <c r="A2479" s="3" t="s">
        <v>2482</v>
      </c>
      <c r="B2479" s="3">
        <v>0</v>
      </c>
      <c r="C2479" s="3">
        <v>6.31501</v>
      </c>
      <c r="D2479" s="3" t="s">
        <v>135</v>
      </c>
      <c r="E2479" s="4">
        <v>5.0000000000000002E-5</v>
      </c>
    </row>
    <row r="2480" spans="1:5">
      <c r="A2480" s="3" t="s">
        <v>2483</v>
      </c>
      <c r="B2480" s="3">
        <v>59.939300000000003</v>
      </c>
      <c r="C2480" s="3">
        <v>102.089</v>
      </c>
      <c r="D2480" s="3">
        <v>0.768258</v>
      </c>
      <c r="E2480" s="4">
        <v>5.0000000000000002E-5</v>
      </c>
    </row>
    <row r="2481" spans="1:5">
      <c r="A2481" s="3" t="s">
        <v>2484</v>
      </c>
      <c r="B2481" s="3">
        <v>9.1710799999999999</v>
      </c>
      <c r="C2481" s="3">
        <v>2.6414599999999999</v>
      </c>
      <c r="D2481" s="3">
        <v>-1.79576</v>
      </c>
      <c r="E2481" s="3">
        <v>1.6799999999999999E-2</v>
      </c>
    </row>
    <row r="2482" spans="1:5">
      <c r="A2482" s="3" t="s">
        <v>2485</v>
      </c>
      <c r="B2482" s="3">
        <v>11.651899999999999</v>
      </c>
      <c r="C2482" s="3">
        <v>25.329000000000001</v>
      </c>
      <c r="D2482" s="3">
        <v>1.12022</v>
      </c>
      <c r="E2482" s="3">
        <v>9.5E-4</v>
      </c>
    </row>
    <row r="2483" spans="1:5">
      <c r="A2483" s="3" t="s">
        <v>2486</v>
      </c>
      <c r="B2483" s="3">
        <v>0.54562299999999997</v>
      </c>
      <c r="C2483" s="3">
        <v>1.9832399999999999</v>
      </c>
      <c r="D2483" s="3">
        <v>1.86189</v>
      </c>
      <c r="E2483" s="3">
        <v>1.84E-2</v>
      </c>
    </row>
    <row r="2484" spans="1:5">
      <c r="A2484" s="3" t="s">
        <v>2487</v>
      </c>
      <c r="B2484" s="3">
        <v>25.180700000000002</v>
      </c>
      <c r="C2484" s="3">
        <v>6.5594000000000001</v>
      </c>
      <c r="D2484" s="3">
        <v>-1.94068</v>
      </c>
      <c r="E2484" s="4">
        <v>5.0000000000000002E-5</v>
      </c>
    </row>
    <row r="2485" spans="1:5">
      <c r="A2485" s="3" t="s">
        <v>2488</v>
      </c>
      <c r="B2485" s="3">
        <v>9.1361899999999991</v>
      </c>
      <c r="C2485" s="3">
        <v>4.0848100000000001</v>
      </c>
      <c r="D2485" s="3">
        <v>-1.1613199999999999</v>
      </c>
      <c r="E2485" s="3">
        <v>2.7000000000000001E-3</v>
      </c>
    </row>
    <row r="2486" spans="1:5">
      <c r="A2486" s="3" t="s">
        <v>2489</v>
      </c>
      <c r="B2486" s="3">
        <v>3.3468300000000002</v>
      </c>
      <c r="C2486" s="3">
        <v>8.4571400000000008</v>
      </c>
      <c r="D2486" s="3">
        <v>1.3373699999999999</v>
      </c>
      <c r="E2486" s="3">
        <v>4.0000000000000002E-4</v>
      </c>
    </row>
    <row r="2487" spans="1:5">
      <c r="A2487" s="3" t="s">
        <v>2490</v>
      </c>
      <c r="B2487" s="3">
        <v>3.7464300000000001</v>
      </c>
      <c r="C2487" s="3">
        <v>7.3210499999999996</v>
      </c>
      <c r="D2487" s="3">
        <v>0.96653299999999998</v>
      </c>
      <c r="E2487" s="3">
        <v>2.75E-2</v>
      </c>
    </row>
    <row r="2488" spans="1:5">
      <c r="A2488" s="3" t="s">
        <v>2491</v>
      </c>
      <c r="B2488" s="3">
        <v>13.658099999999999</v>
      </c>
      <c r="C2488" s="3">
        <v>25.689399999999999</v>
      </c>
      <c r="D2488" s="3">
        <v>0.91142199999999995</v>
      </c>
      <c r="E2488" s="3">
        <v>1.2500000000000001E-2</v>
      </c>
    </row>
    <row r="2489" spans="1:5">
      <c r="A2489" s="3" t="s">
        <v>2492</v>
      </c>
      <c r="B2489" s="3">
        <v>2.15632</v>
      </c>
      <c r="C2489" s="3">
        <v>19.6403</v>
      </c>
      <c r="D2489" s="3">
        <v>3.1871800000000001</v>
      </c>
      <c r="E2489" s="4">
        <v>5.0000000000000002E-5</v>
      </c>
    </row>
    <row r="2490" spans="1:5">
      <c r="A2490" s="3" t="s">
        <v>2493</v>
      </c>
      <c r="B2490" s="3">
        <v>32.397799999999997</v>
      </c>
      <c r="C2490" s="3">
        <v>134.78</v>
      </c>
      <c r="D2490" s="3">
        <v>2.0566399999999998</v>
      </c>
      <c r="E2490" s="4">
        <v>5.0000000000000002E-5</v>
      </c>
    </row>
    <row r="2491" spans="1:5">
      <c r="A2491" s="3" t="s">
        <v>2494</v>
      </c>
      <c r="B2491" s="3">
        <v>22.957699999999999</v>
      </c>
      <c r="C2491" s="3">
        <v>46.791699999999999</v>
      </c>
      <c r="D2491" s="3">
        <v>1.02728</v>
      </c>
      <c r="E2491" s="4">
        <v>5.0000000000000002E-5</v>
      </c>
    </row>
    <row r="2492" spans="1:5">
      <c r="A2492" s="3" t="s">
        <v>2495</v>
      </c>
      <c r="B2492" s="3">
        <v>6.1324699999999996</v>
      </c>
      <c r="C2492" s="3">
        <v>10.0344</v>
      </c>
      <c r="D2492" s="3">
        <v>0.71040999999999999</v>
      </c>
      <c r="E2492" s="3">
        <v>3.04E-2</v>
      </c>
    </row>
    <row r="2493" spans="1:5">
      <c r="A2493" s="3" t="s">
        <v>2496</v>
      </c>
      <c r="B2493" s="3">
        <v>3.8835099999999998</v>
      </c>
      <c r="C2493" s="3">
        <v>20.373100000000001</v>
      </c>
      <c r="D2493" s="3">
        <v>2.3912300000000002</v>
      </c>
      <c r="E2493" s="4">
        <v>5.0000000000000002E-5</v>
      </c>
    </row>
    <row r="2494" spans="1:5">
      <c r="A2494" s="3" t="s">
        <v>2497</v>
      </c>
      <c r="B2494" s="3">
        <v>4.8951399999999996</v>
      </c>
      <c r="C2494" s="3">
        <v>8.7453299999999992</v>
      </c>
      <c r="D2494" s="3">
        <v>0.83716199999999996</v>
      </c>
      <c r="E2494" s="3">
        <v>3.0500000000000002E-3</v>
      </c>
    </row>
    <row r="2495" spans="1:5">
      <c r="A2495" s="3" t="s">
        <v>2498</v>
      </c>
      <c r="B2495" s="3">
        <v>4.5925900000000004</v>
      </c>
      <c r="C2495" s="3">
        <v>10.7502</v>
      </c>
      <c r="D2495" s="3">
        <v>1.22698</v>
      </c>
      <c r="E2495" s="3">
        <v>9.1999999999999998E-3</v>
      </c>
    </row>
    <row r="2496" spans="1:5">
      <c r="A2496" s="3" t="s">
        <v>2499</v>
      </c>
      <c r="B2496" s="3">
        <v>10.0153</v>
      </c>
      <c r="C2496" s="3">
        <v>16.525200000000002</v>
      </c>
      <c r="D2496" s="3">
        <v>0.72245800000000004</v>
      </c>
      <c r="E2496" s="3">
        <v>1.1999999999999999E-3</v>
      </c>
    </row>
    <row r="2497" spans="1:5">
      <c r="A2497" s="3" t="s">
        <v>2500</v>
      </c>
      <c r="B2497" s="3">
        <v>48.717399999999998</v>
      </c>
      <c r="C2497" s="3">
        <v>31.186499999999999</v>
      </c>
      <c r="D2497" s="3">
        <v>-0.64351599999999998</v>
      </c>
      <c r="E2497" s="3">
        <v>8.6999999999999994E-3</v>
      </c>
    </row>
    <row r="2498" spans="1:5">
      <c r="A2498" s="3" t="s">
        <v>2501</v>
      </c>
      <c r="B2498" s="3">
        <v>5.6600799999999998</v>
      </c>
      <c r="C2498" s="3">
        <v>17.9435</v>
      </c>
      <c r="D2498" s="3">
        <v>1.6645700000000001</v>
      </c>
      <c r="E2498" s="4">
        <v>5.0000000000000002E-5</v>
      </c>
    </row>
    <row r="2499" spans="1:5">
      <c r="A2499" s="3" t="s">
        <v>2502</v>
      </c>
      <c r="B2499" s="3">
        <v>56.239400000000003</v>
      </c>
      <c r="C2499" s="3">
        <v>23.3809</v>
      </c>
      <c r="D2499" s="3">
        <v>-1.2662500000000001</v>
      </c>
      <c r="E2499" s="4">
        <v>5.0000000000000002E-5</v>
      </c>
    </row>
    <row r="2500" spans="1:5">
      <c r="A2500" s="3" t="s">
        <v>2503</v>
      </c>
      <c r="B2500" s="3">
        <v>25.273499999999999</v>
      </c>
      <c r="C2500" s="3">
        <v>38.2759</v>
      </c>
      <c r="D2500" s="3">
        <v>0.59880800000000001</v>
      </c>
      <c r="E2500" s="3">
        <v>5.2500000000000003E-3</v>
      </c>
    </row>
    <row r="2501" spans="1:5">
      <c r="A2501" s="3" t="s">
        <v>2504</v>
      </c>
      <c r="B2501" s="3">
        <v>4.3097099999999999</v>
      </c>
      <c r="C2501" s="3">
        <v>7.8641699999999997</v>
      </c>
      <c r="D2501" s="3">
        <v>0.86770499999999995</v>
      </c>
      <c r="E2501" s="3">
        <v>1.9400000000000001E-2</v>
      </c>
    </row>
    <row r="2502" spans="1:5">
      <c r="A2502" s="3" t="s">
        <v>2505</v>
      </c>
      <c r="B2502" s="3">
        <v>516.46600000000001</v>
      </c>
      <c r="C2502" s="3">
        <v>160.93100000000001</v>
      </c>
      <c r="D2502" s="3">
        <v>-1.6822299999999999</v>
      </c>
      <c r="E2502" s="4">
        <v>5.0000000000000002E-5</v>
      </c>
    </row>
    <row r="2503" spans="1:5">
      <c r="A2503" s="3" t="s">
        <v>2506</v>
      </c>
      <c r="B2503" s="3">
        <v>32.520800000000001</v>
      </c>
      <c r="C2503" s="3">
        <v>50.887</v>
      </c>
      <c r="D2503" s="3">
        <v>0.64593400000000001</v>
      </c>
      <c r="E2503" s="3">
        <v>4.4999999999999999E-4</v>
      </c>
    </row>
    <row r="2504" spans="1:5">
      <c r="A2504" s="3" t="s">
        <v>2507</v>
      </c>
      <c r="B2504" s="3">
        <v>11.2395</v>
      </c>
      <c r="C2504" s="3">
        <v>6.3102999999999998</v>
      </c>
      <c r="D2504" s="3">
        <v>-0.83279700000000001</v>
      </c>
      <c r="E2504" s="3">
        <v>3.1150000000000001E-2</v>
      </c>
    </row>
    <row r="2505" spans="1:5">
      <c r="A2505" s="3" t="s">
        <v>2508</v>
      </c>
      <c r="B2505" s="3">
        <v>9.2161100000000005</v>
      </c>
      <c r="C2505" s="3">
        <v>15.539300000000001</v>
      </c>
      <c r="D2505" s="3">
        <v>0.75369600000000003</v>
      </c>
      <c r="E2505" s="3">
        <v>2.5649999999999999E-2</v>
      </c>
    </row>
    <row r="2506" spans="1:5">
      <c r="A2506" s="3" t="s">
        <v>2509</v>
      </c>
      <c r="B2506" s="3">
        <v>163.69999999999999</v>
      </c>
      <c r="C2506" s="3">
        <v>99.907200000000003</v>
      </c>
      <c r="D2506" s="3">
        <v>-0.712395</v>
      </c>
      <c r="E2506" s="3">
        <v>3.5E-4</v>
      </c>
    </row>
    <row r="2507" spans="1:5">
      <c r="A2507" s="3" t="s">
        <v>2510</v>
      </c>
      <c r="B2507" s="3">
        <v>0.30671799999999999</v>
      </c>
      <c r="C2507" s="3">
        <v>1.0164500000000001</v>
      </c>
      <c r="D2507" s="3">
        <v>1.72855</v>
      </c>
      <c r="E2507" s="3">
        <v>2.0500000000000002E-3</v>
      </c>
    </row>
    <row r="2508" spans="1:5">
      <c r="A2508" s="3" t="s">
        <v>2511</v>
      </c>
      <c r="B2508" s="3">
        <v>5.7405200000000001</v>
      </c>
      <c r="C2508" s="3">
        <v>16.441400000000002</v>
      </c>
      <c r="D2508" s="3">
        <v>1.5180800000000001</v>
      </c>
      <c r="E2508" s="4">
        <v>5.0000000000000002E-5</v>
      </c>
    </row>
    <row r="2509" spans="1:5">
      <c r="A2509" s="3" t="s">
        <v>2512</v>
      </c>
      <c r="B2509" s="3">
        <v>4.8940099999999997</v>
      </c>
      <c r="C2509" s="3">
        <v>12.5426</v>
      </c>
      <c r="D2509" s="3">
        <v>1.35775</v>
      </c>
      <c r="E2509" s="3">
        <v>1E-4</v>
      </c>
    </row>
    <row r="2510" spans="1:5">
      <c r="A2510" s="3" t="s">
        <v>2513</v>
      </c>
      <c r="B2510" s="3">
        <v>5.7231800000000002</v>
      </c>
      <c r="C2510" s="3">
        <v>11.0863</v>
      </c>
      <c r="D2510" s="3">
        <v>0.95389199999999996</v>
      </c>
      <c r="E2510" s="3">
        <v>1.75E-3</v>
      </c>
    </row>
    <row r="2511" spans="1:5">
      <c r="A2511" s="3" t="s">
        <v>2514</v>
      </c>
      <c r="B2511" s="3">
        <v>112.53400000000001</v>
      </c>
      <c r="C2511" s="3">
        <v>44.491</v>
      </c>
      <c r="D2511" s="3">
        <v>-1.3387800000000001</v>
      </c>
      <c r="E2511" s="4">
        <v>5.0000000000000002E-5</v>
      </c>
    </row>
    <row r="2512" spans="1:5">
      <c r="A2512" s="3" t="s">
        <v>2515</v>
      </c>
      <c r="B2512" s="3">
        <v>6.3937900000000001</v>
      </c>
      <c r="C2512" s="3">
        <v>1.23617</v>
      </c>
      <c r="D2512" s="3">
        <v>-2.3708</v>
      </c>
      <c r="E2512" s="3">
        <v>1.095E-2</v>
      </c>
    </row>
    <row r="2513" spans="1:5">
      <c r="A2513" s="3" t="s">
        <v>2516</v>
      </c>
      <c r="B2513" s="3">
        <v>27.250299999999999</v>
      </c>
      <c r="C2513" s="3">
        <v>16.923400000000001</v>
      </c>
      <c r="D2513" s="3">
        <v>-0.68725099999999995</v>
      </c>
      <c r="E2513" s="3">
        <v>2.8E-3</v>
      </c>
    </row>
    <row r="2514" spans="1:5">
      <c r="A2514" s="3" t="s">
        <v>2517</v>
      </c>
      <c r="B2514" s="3">
        <v>4.9739899999999997</v>
      </c>
      <c r="C2514" s="3">
        <v>2.6883499999999998</v>
      </c>
      <c r="D2514" s="3">
        <v>-0.88768400000000003</v>
      </c>
      <c r="E2514" s="3">
        <v>3.1800000000000002E-2</v>
      </c>
    </row>
    <row r="2515" spans="1:5">
      <c r="A2515" s="3" t="s">
        <v>2518</v>
      </c>
      <c r="B2515" s="3">
        <v>65.581699999999998</v>
      </c>
      <c r="C2515" s="3">
        <v>109.178</v>
      </c>
      <c r="D2515" s="3">
        <v>0.73531599999999997</v>
      </c>
      <c r="E2515" s="3">
        <v>2.0000000000000001E-4</v>
      </c>
    </row>
    <row r="2516" spans="1:5">
      <c r="A2516" s="3" t="s">
        <v>2519</v>
      </c>
      <c r="B2516" s="3">
        <v>3.29189</v>
      </c>
      <c r="C2516" s="3">
        <v>18.7196</v>
      </c>
      <c r="D2516" s="3">
        <v>2.5075599999999998</v>
      </c>
      <c r="E2516" s="3">
        <v>7.6499999999999997E-3</v>
      </c>
    </row>
    <row r="2517" spans="1:5">
      <c r="A2517" s="3" t="s">
        <v>2520</v>
      </c>
      <c r="B2517" s="3">
        <v>14.0854</v>
      </c>
      <c r="C2517" s="3">
        <v>6.4836200000000002</v>
      </c>
      <c r="D2517" s="3">
        <v>-1.1193299999999999</v>
      </c>
      <c r="E2517" s="3">
        <v>5.1500000000000001E-3</v>
      </c>
    </row>
    <row r="2518" spans="1:5">
      <c r="A2518" s="3" t="s">
        <v>2521</v>
      </c>
      <c r="B2518" s="3">
        <v>1.9337</v>
      </c>
      <c r="C2518" s="3">
        <v>9.5691699999999997</v>
      </c>
      <c r="D2518" s="3">
        <v>2.3070300000000001</v>
      </c>
      <c r="E2518" s="3">
        <v>4.9299999999999997E-2</v>
      </c>
    </row>
    <row r="2519" spans="1:5">
      <c r="A2519" s="3" t="s">
        <v>2522</v>
      </c>
      <c r="B2519" s="3">
        <v>3.47071</v>
      </c>
      <c r="C2519" s="3">
        <v>1.5191399999999999</v>
      </c>
      <c r="D2519" s="3">
        <v>-1.19198</v>
      </c>
      <c r="E2519" s="3">
        <v>1.44E-2</v>
      </c>
    </row>
    <row r="2520" spans="1:5">
      <c r="A2520" s="3" t="s">
        <v>2523</v>
      </c>
      <c r="B2520" s="3">
        <v>16.7925</v>
      </c>
      <c r="C2520" s="3">
        <v>9.1880600000000001</v>
      </c>
      <c r="D2520" s="3">
        <v>-0.869981</v>
      </c>
      <c r="E2520" s="3">
        <v>2.2599999999999999E-2</v>
      </c>
    </row>
    <row r="2521" spans="1:5">
      <c r="A2521" s="3" t="s">
        <v>2524</v>
      </c>
      <c r="B2521" s="3">
        <v>1367.35</v>
      </c>
      <c r="C2521" s="3">
        <v>490.74400000000003</v>
      </c>
      <c r="D2521" s="3">
        <v>-1.47834</v>
      </c>
      <c r="E2521" s="4">
        <v>5.0000000000000002E-5</v>
      </c>
    </row>
    <row r="2522" spans="1:5">
      <c r="A2522" s="3" t="s">
        <v>2525</v>
      </c>
      <c r="B2522" s="3">
        <v>8.3141800000000003</v>
      </c>
      <c r="C2522" s="3">
        <v>17.9011</v>
      </c>
      <c r="D2522" s="3">
        <v>1.1064099999999999</v>
      </c>
      <c r="E2522" s="4">
        <v>5.0000000000000002E-5</v>
      </c>
    </row>
    <row r="2523" spans="1:5">
      <c r="A2523" s="3" t="s">
        <v>2526</v>
      </c>
      <c r="B2523" s="3">
        <v>90.6995</v>
      </c>
      <c r="C2523" s="3">
        <v>148.292</v>
      </c>
      <c r="D2523" s="3">
        <v>0.70927200000000001</v>
      </c>
      <c r="E2523" s="3">
        <v>1.15E-3</v>
      </c>
    </row>
    <row r="2524" spans="1:5">
      <c r="A2524" s="3" t="s">
        <v>2527</v>
      </c>
      <c r="B2524" s="3">
        <v>82.857399999999998</v>
      </c>
      <c r="C2524" s="3">
        <v>154.191</v>
      </c>
      <c r="D2524" s="3">
        <v>0.89601600000000003</v>
      </c>
      <c r="E2524" s="4">
        <v>5.0000000000000002E-5</v>
      </c>
    </row>
    <row r="2525" spans="1:5">
      <c r="A2525" s="3" t="s">
        <v>2528</v>
      </c>
      <c r="B2525" s="3">
        <v>6.0052500000000002</v>
      </c>
      <c r="C2525" s="3">
        <v>16.076899999999998</v>
      </c>
      <c r="D2525" s="3">
        <v>1.42069</v>
      </c>
      <c r="E2525" s="3">
        <v>9.4999999999999998E-3</v>
      </c>
    </row>
    <row r="2526" spans="1:5">
      <c r="A2526" s="3" t="s">
        <v>2529</v>
      </c>
      <c r="B2526" s="3">
        <v>12.7158</v>
      </c>
      <c r="C2526" s="3">
        <v>19.565899999999999</v>
      </c>
      <c r="D2526" s="3">
        <v>0.621726</v>
      </c>
      <c r="E2526" s="3">
        <v>1.9550000000000001E-2</v>
      </c>
    </row>
    <row r="2527" spans="1:5">
      <c r="A2527" s="3" t="s">
        <v>2530</v>
      </c>
      <c r="B2527" s="3">
        <v>35.691699999999997</v>
      </c>
      <c r="C2527" s="3">
        <v>18.151</v>
      </c>
      <c r="D2527" s="3">
        <v>-0.97554200000000002</v>
      </c>
      <c r="E2527" s="3">
        <v>5.5500000000000002E-3</v>
      </c>
    </row>
    <row r="2528" spans="1:5">
      <c r="A2528" s="3" t="s">
        <v>2531</v>
      </c>
      <c r="B2528" s="3">
        <v>2.2833100000000002</v>
      </c>
      <c r="C2528" s="3">
        <v>5.9736599999999997</v>
      </c>
      <c r="D2528" s="3">
        <v>1.3874899999999999</v>
      </c>
      <c r="E2528" s="3">
        <v>8.9999999999999993E-3</v>
      </c>
    </row>
    <row r="2529" spans="1:5">
      <c r="A2529" s="3" t="s">
        <v>2532</v>
      </c>
      <c r="B2529" s="3">
        <v>11.679</v>
      </c>
      <c r="C2529" s="3">
        <v>6.1727999999999996</v>
      </c>
      <c r="D2529" s="3">
        <v>-0.91992300000000005</v>
      </c>
      <c r="E2529" s="3">
        <v>9.1999999999999998E-3</v>
      </c>
    </row>
    <row r="2530" spans="1:5">
      <c r="A2530" s="3" t="s">
        <v>2533</v>
      </c>
      <c r="B2530" s="3">
        <v>2.4310499999999999</v>
      </c>
      <c r="C2530" s="3">
        <v>6.8573199999999996</v>
      </c>
      <c r="D2530" s="3">
        <v>1.49607</v>
      </c>
      <c r="E2530" s="3">
        <v>5.5000000000000003E-4</v>
      </c>
    </row>
    <row r="2531" spans="1:5">
      <c r="A2531" s="3" t="s">
        <v>2534</v>
      </c>
      <c r="B2531" s="3">
        <v>69.630099999999999</v>
      </c>
      <c r="C2531" s="3">
        <v>46.341500000000003</v>
      </c>
      <c r="D2531" s="3">
        <v>-0.58740499999999995</v>
      </c>
      <c r="E2531" s="3">
        <v>4.7000000000000002E-3</v>
      </c>
    </row>
    <row r="2532" spans="1:5">
      <c r="A2532" s="3" t="s">
        <v>2535</v>
      </c>
      <c r="B2532" s="3">
        <v>3.4729999999999999</v>
      </c>
      <c r="C2532" s="3">
        <v>8.9047099999999997</v>
      </c>
      <c r="D2532" s="3">
        <v>1.35839</v>
      </c>
      <c r="E2532" s="3">
        <v>2.5000000000000001E-4</v>
      </c>
    </row>
    <row r="2533" spans="1:5">
      <c r="A2533" s="3" t="s">
        <v>2536</v>
      </c>
      <c r="B2533" s="3">
        <v>467.92700000000002</v>
      </c>
      <c r="C2533" s="3">
        <v>768.68799999999999</v>
      </c>
      <c r="D2533" s="3">
        <v>0.71611400000000003</v>
      </c>
      <c r="E2533" s="4">
        <v>5.0000000000000002E-5</v>
      </c>
    </row>
    <row r="2534" spans="1:5">
      <c r="A2534" s="3" t="s">
        <v>2537</v>
      </c>
      <c r="B2534" s="3">
        <v>111.039</v>
      </c>
      <c r="C2534" s="3">
        <v>71.513499999999993</v>
      </c>
      <c r="D2534" s="3">
        <v>-0.63477600000000001</v>
      </c>
      <c r="E2534" s="3">
        <v>1.9050000000000001E-2</v>
      </c>
    </row>
    <row r="2535" spans="1:5">
      <c r="A2535" s="3" t="s">
        <v>2538</v>
      </c>
      <c r="B2535" s="3">
        <v>334.78500000000003</v>
      </c>
      <c r="C2535" s="3">
        <v>181.95699999999999</v>
      </c>
      <c r="D2535" s="3">
        <v>-0.87963899999999995</v>
      </c>
      <c r="E2535" s="4">
        <v>5.0000000000000002E-5</v>
      </c>
    </row>
    <row r="2536" spans="1:5">
      <c r="A2536" s="3" t="s">
        <v>2539</v>
      </c>
      <c r="B2536" s="3">
        <v>19.0928</v>
      </c>
      <c r="C2536" s="3">
        <v>63.472099999999998</v>
      </c>
      <c r="D2536" s="3">
        <v>1.73309</v>
      </c>
      <c r="E2536" s="4">
        <v>5.0000000000000002E-5</v>
      </c>
    </row>
    <row r="2537" spans="1:5">
      <c r="A2537" s="3" t="s">
        <v>2540</v>
      </c>
      <c r="B2537" s="3">
        <v>58.792299999999997</v>
      </c>
      <c r="C2537" s="3">
        <v>31.436199999999999</v>
      </c>
      <c r="D2537" s="3">
        <v>-0.90320299999999998</v>
      </c>
      <c r="E2537" s="4">
        <v>5.0000000000000002E-5</v>
      </c>
    </row>
    <row r="2538" spans="1:5">
      <c r="A2538" s="3" t="s">
        <v>2541</v>
      </c>
      <c r="B2538" s="3">
        <v>4.0033899999999996</v>
      </c>
      <c r="C2538" s="3">
        <v>8.2945100000000007</v>
      </c>
      <c r="D2538" s="3">
        <v>1.0509299999999999</v>
      </c>
      <c r="E2538" s="3">
        <v>1.4250000000000001E-2</v>
      </c>
    </row>
    <row r="2539" spans="1:5">
      <c r="A2539" s="3" t="s">
        <v>2542</v>
      </c>
      <c r="B2539" s="3">
        <v>8.2071199999999997</v>
      </c>
      <c r="C2539" s="3">
        <v>3.0946099999999999</v>
      </c>
      <c r="D2539" s="3">
        <v>-1.4071199999999999</v>
      </c>
      <c r="E2539" s="3">
        <v>3.1600000000000003E-2</v>
      </c>
    </row>
    <row r="2540" spans="1:5">
      <c r="A2540" s="3" t="s">
        <v>2543</v>
      </c>
      <c r="B2540" s="3">
        <v>0</v>
      </c>
      <c r="C2540" s="3">
        <v>1.3802700000000001</v>
      </c>
      <c r="D2540" s="3" t="s">
        <v>135</v>
      </c>
      <c r="E2540" s="3">
        <v>7.5000000000000002E-4</v>
      </c>
    </row>
    <row r="2541" spans="1:5">
      <c r="A2541" s="3" t="s">
        <v>2544</v>
      </c>
      <c r="B2541" s="3">
        <v>13.949400000000001</v>
      </c>
      <c r="C2541" s="3">
        <v>21.374500000000001</v>
      </c>
      <c r="D2541" s="3">
        <v>0.61568599999999996</v>
      </c>
      <c r="E2541" s="3">
        <v>4.3499999999999997E-3</v>
      </c>
    </row>
    <row r="2542" spans="1:5">
      <c r="A2542" s="3" t="s">
        <v>2545</v>
      </c>
      <c r="B2542" s="3">
        <v>201.20500000000001</v>
      </c>
      <c r="C2542" s="3">
        <v>406.52199999999999</v>
      </c>
      <c r="D2542" s="3">
        <v>1.01467</v>
      </c>
      <c r="E2542" s="4">
        <v>5.0000000000000002E-5</v>
      </c>
    </row>
    <row r="2543" spans="1:5">
      <c r="A2543" s="3" t="s">
        <v>2546</v>
      </c>
      <c r="B2543" s="3">
        <v>8.2466399999999993</v>
      </c>
      <c r="C2543" s="3">
        <v>14.387600000000001</v>
      </c>
      <c r="D2543" s="3">
        <v>0.80294399999999999</v>
      </c>
      <c r="E2543" s="3">
        <v>2.7699999999999999E-2</v>
      </c>
    </row>
    <row r="2544" spans="1:5">
      <c r="A2544" s="3" t="s">
        <v>2547</v>
      </c>
      <c r="B2544" s="3">
        <v>23.216699999999999</v>
      </c>
      <c r="C2544" s="3">
        <v>35.892400000000002</v>
      </c>
      <c r="D2544" s="3">
        <v>0.62851500000000005</v>
      </c>
      <c r="E2544" s="3">
        <v>3.415E-2</v>
      </c>
    </row>
    <row r="2545" spans="1:5">
      <c r="A2545" s="3" t="s">
        <v>2548</v>
      </c>
      <c r="B2545" s="3">
        <v>2.7592300000000001</v>
      </c>
      <c r="C2545" s="3">
        <v>0.50805900000000004</v>
      </c>
      <c r="D2545" s="3">
        <v>-2.4411999999999998</v>
      </c>
      <c r="E2545" s="3">
        <v>1.4E-2</v>
      </c>
    </row>
    <row r="2546" spans="1:5">
      <c r="A2546" s="3" t="s">
        <v>2549</v>
      </c>
      <c r="B2546" s="3">
        <v>13.2554</v>
      </c>
      <c r="C2546" s="3">
        <v>38.5366</v>
      </c>
      <c r="D2546" s="3">
        <v>1.53965</v>
      </c>
      <c r="E2546" s="3">
        <v>4.7000000000000002E-3</v>
      </c>
    </row>
    <row r="2547" spans="1:5">
      <c r="A2547" s="3" t="s">
        <v>2550</v>
      </c>
      <c r="B2547" s="3">
        <v>8.6979299999999995</v>
      </c>
      <c r="C2547" s="3">
        <v>2.8078400000000001</v>
      </c>
      <c r="D2547" s="3">
        <v>-1.63121</v>
      </c>
      <c r="E2547" s="3">
        <v>1.1650000000000001E-2</v>
      </c>
    </row>
    <row r="2548" spans="1:5">
      <c r="A2548" s="3" t="s">
        <v>2551</v>
      </c>
      <c r="B2548" s="3">
        <v>158.655</v>
      </c>
      <c r="C2548" s="3">
        <v>57.359400000000001</v>
      </c>
      <c r="D2548" s="3">
        <v>-1.4677899999999999</v>
      </c>
      <c r="E2548" s="4">
        <v>5.0000000000000002E-5</v>
      </c>
    </row>
    <row r="2549" spans="1:5">
      <c r="A2549" s="3" t="s">
        <v>2552</v>
      </c>
      <c r="B2549" s="3">
        <v>6.1327499999999997</v>
      </c>
      <c r="C2549" s="3">
        <v>17.281099999999999</v>
      </c>
      <c r="D2549" s="3">
        <v>1.4945900000000001</v>
      </c>
      <c r="E2549" s="4">
        <v>5.0000000000000002E-5</v>
      </c>
    </row>
    <row r="2550" spans="1:5">
      <c r="A2550" s="3" t="s">
        <v>2553</v>
      </c>
      <c r="B2550" s="3">
        <v>9.8878000000000004</v>
      </c>
      <c r="C2550" s="3">
        <v>4.2633400000000004</v>
      </c>
      <c r="D2550" s="3">
        <v>-1.21366</v>
      </c>
      <c r="E2550" s="3">
        <v>1.25E-3</v>
      </c>
    </row>
    <row r="2551" spans="1:5">
      <c r="A2551" s="3" t="s">
        <v>2554</v>
      </c>
      <c r="B2551" s="3">
        <v>3.0066099999999998</v>
      </c>
      <c r="C2551" s="3">
        <v>4.6053899999999999</v>
      </c>
      <c r="D2551" s="3">
        <v>0.61518700000000004</v>
      </c>
      <c r="E2551" s="3">
        <v>4.9149999999999999E-2</v>
      </c>
    </row>
    <row r="2552" spans="1:5">
      <c r="A2552" s="3" t="s">
        <v>2555</v>
      </c>
      <c r="B2552" s="3">
        <v>4.7729600000000003</v>
      </c>
      <c r="C2552" s="3">
        <v>8.1506699999999999</v>
      </c>
      <c r="D2552" s="3">
        <v>0.77203500000000003</v>
      </c>
      <c r="E2552" s="3">
        <v>3.4049999999999997E-2</v>
      </c>
    </row>
    <row r="2553" spans="1:5">
      <c r="A2553" s="3" t="s">
        <v>2556</v>
      </c>
      <c r="B2553" s="3">
        <v>173.84700000000001</v>
      </c>
      <c r="C2553" s="3">
        <v>71.825900000000004</v>
      </c>
      <c r="D2553" s="3">
        <v>-1.2752399999999999</v>
      </c>
      <c r="E2553" s="4">
        <v>5.0000000000000002E-5</v>
      </c>
    </row>
    <row r="2554" spans="1:5">
      <c r="A2554" s="3" t="s">
        <v>2557</v>
      </c>
      <c r="B2554" s="3">
        <v>69.412000000000006</v>
      </c>
      <c r="C2554" s="3">
        <v>43.9024</v>
      </c>
      <c r="D2554" s="3">
        <v>-0.66088400000000003</v>
      </c>
      <c r="E2554" s="3">
        <v>5.45E-3</v>
      </c>
    </row>
    <row r="2555" spans="1:5">
      <c r="A2555" s="3" t="s">
        <v>2558</v>
      </c>
      <c r="B2555" s="3">
        <v>25.705300000000001</v>
      </c>
      <c r="C2555" s="3">
        <v>16.031400000000001</v>
      </c>
      <c r="D2555" s="3">
        <v>-0.68117000000000005</v>
      </c>
      <c r="E2555" s="3">
        <v>1.485E-2</v>
      </c>
    </row>
    <row r="2556" spans="1:5">
      <c r="A2556" s="3" t="s">
        <v>2559</v>
      </c>
      <c r="B2556" s="3">
        <v>18.188199999999998</v>
      </c>
      <c r="C2556" s="3">
        <v>10.7767</v>
      </c>
      <c r="D2556" s="3">
        <v>-0.75508399999999998</v>
      </c>
      <c r="E2556" s="3">
        <v>8.5000000000000006E-3</v>
      </c>
    </row>
    <row r="2557" spans="1:5">
      <c r="A2557" s="3" t="s">
        <v>2560</v>
      </c>
      <c r="B2557" s="3">
        <v>31.632100000000001</v>
      </c>
      <c r="C2557" s="3">
        <v>16.053999999999998</v>
      </c>
      <c r="D2557" s="3">
        <v>-0.97845599999999999</v>
      </c>
      <c r="E2557" s="3">
        <v>2.9700000000000001E-2</v>
      </c>
    </row>
    <row r="2558" spans="1:5">
      <c r="A2558" s="3" t="s">
        <v>2561</v>
      </c>
      <c r="B2558" s="3">
        <v>3.5146700000000002</v>
      </c>
      <c r="C2558" s="3">
        <v>6.2832400000000002</v>
      </c>
      <c r="D2558" s="3">
        <v>0.83811999999999998</v>
      </c>
      <c r="E2558" s="3">
        <v>2.3949999999999999E-2</v>
      </c>
    </row>
    <row r="2559" spans="1:5">
      <c r="A2559" s="3" t="s">
        <v>2562</v>
      </c>
      <c r="B2559" s="3">
        <v>50.997199999999999</v>
      </c>
      <c r="C2559" s="3">
        <v>11.16</v>
      </c>
      <c r="D2559" s="3">
        <v>-2.1920799999999998</v>
      </c>
      <c r="E2559" s="4">
        <v>5.0000000000000002E-5</v>
      </c>
    </row>
    <row r="2560" spans="1:5">
      <c r="A2560" s="3" t="s">
        <v>2563</v>
      </c>
      <c r="B2560" s="3">
        <v>3.2958599999999998</v>
      </c>
      <c r="C2560" s="3">
        <v>5.2894300000000003</v>
      </c>
      <c r="D2560" s="3">
        <v>0.68245699999999998</v>
      </c>
      <c r="E2560" s="3">
        <v>4.1349999999999998E-2</v>
      </c>
    </row>
    <row r="2561" spans="1:5">
      <c r="A2561" s="3" t="s">
        <v>2564</v>
      </c>
      <c r="B2561" s="3">
        <v>43.643799999999999</v>
      </c>
      <c r="C2561" s="3">
        <v>15.3497</v>
      </c>
      <c r="D2561" s="3">
        <v>-1.50756</v>
      </c>
      <c r="E2561" s="4">
        <v>5.0000000000000002E-5</v>
      </c>
    </row>
    <row r="2562" spans="1:5">
      <c r="A2562" s="3" t="s">
        <v>2565</v>
      </c>
      <c r="B2562" s="3">
        <v>13.0726</v>
      </c>
      <c r="C2562" s="3">
        <v>6.6982200000000001</v>
      </c>
      <c r="D2562" s="3">
        <v>-0.96470299999999998</v>
      </c>
      <c r="E2562" s="3">
        <v>3.04E-2</v>
      </c>
    </row>
    <row r="2563" spans="1:5">
      <c r="A2563" s="3" t="s">
        <v>2566</v>
      </c>
      <c r="B2563" s="3">
        <v>1.5364100000000001</v>
      </c>
      <c r="C2563" s="3">
        <v>4.4886100000000004</v>
      </c>
      <c r="D2563" s="3">
        <v>1.54671</v>
      </c>
      <c r="E2563" s="3">
        <v>1.2500000000000001E-2</v>
      </c>
    </row>
    <row r="2564" spans="1:5">
      <c r="A2564" s="3" t="s">
        <v>2567</v>
      </c>
      <c r="B2564" s="3">
        <v>2.2416499999999999</v>
      </c>
      <c r="C2564" s="3">
        <v>0.86108399999999996</v>
      </c>
      <c r="D2564" s="3">
        <v>-1.3803399999999999</v>
      </c>
      <c r="E2564" s="3">
        <v>2.2800000000000001E-2</v>
      </c>
    </row>
    <row r="2565" spans="1:5">
      <c r="A2565" s="3" t="s">
        <v>2568</v>
      </c>
      <c r="B2565" s="3">
        <v>25.7241</v>
      </c>
      <c r="C2565" s="3">
        <v>46.905000000000001</v>
      </c>
      <c r="D2565" s="3">
        <v>0.86662099999999997</v>
      </c>
      <c r="E2565" s="3">
        <v>2.0000000000000001E-4</v>
      </c>
    </row>
    <row r="2566" spans="1:5">
      <c r="A2566" s="3" t="s">
        <v>2569</v>
      </c>
      <c r="B2566" s="3">
        <v>2.7662200000000001</v>
      </c>
      <c r="C2566" s="3">
        <v>62.192</v>
      </c>
      <c r="D2566" s="3">
        <v>4.4907399999999997</v>
      </c>
      <c r="E2566" s="3">
        <v>3.15E-3</v>
      </c>
    </row>
    <row r="2567" spans="1:5">
      <c r="A2567" s="3" t="s">
        <v>2570</v>
      </c>
      <c r="B2567" s="3">
        <v>22.585000000000001</v>
      </c>
      <c r="C2567" s="3">
        <v>6.1143200000000002</v>
      </c>
      <c r="D2567" s="3">
        <v>-1.8851</v>
      </c>
      <c r="E2567" s="3">
        <v>4.4999999999999999E-4</v>
      </c>
    </row>
    <row r="2568" spans="1:5">
      <c r="A2568" s="3" t="s">
        <v>2571</v>
      </c>
      <c r="B2568" s="3">
        <v>9.6362100000000002</v>
      </c>
      <c r="C2568" s="3">
        <v>14.869300000000001</v>
      </c>
      <c r="D2568" s="3">
        <v>0.62579399999999996</v>
      </c>
      <c r="E2568" s="3">
        <v>2.07E-2</v>
      </c>
    </row>
    <row r="2569" spans="1:5">
      <c r="A2569" s="3" t="s">
        <v>2572</v>
      </c>
      <c r="B2569" s="3">
        <v>226.70099999999999</v>
      </c>
      <c r="C2569" s="3">
        <v>144.59299999999999</v>
      </c>
      <c r="D2569" s="3">
        <v>-0.64879699999999996</v>
      </c>
      <c r="E2569" s="3">
        <v>1E-4</v>
      </c>
    </row>
    <row r="2570" spans="1:5">
      <c r="A2570" s="3" t="s">
        <v>2573</v>
      </c>
      <c r="B2570" s="3">
        <v>68.518500000000003</v>
      </c>
      <c r="C2570" s="3">
        <v>24.229800000000001</v>
      </c>
      <c r="D2570" s="3">
        <v>-1.4997100000000001</v>
      </c>
      <c r="E2570" s="3">
        <v>5.2500000000000003E-3</v>
      </c>
    </row>
    <row r="2571" spans="1:5">
      <c r="A2571" s="3" t="s">
        <v>2574</v>
      </c>
      <c r="B2571" s="3">
        <v>5.6656700000000004</v>
      </c>
      <c r="C2571" s="3">
        <v>0</v>
      </c>
      <c r="D2571" s="3" t="e">
        <f>-inf</f>
        <v>#NAME?</v>
      </c>
      <c r="E2571" s="3">
        <v>5.9999999999999995E-4</v>
      </c>
    </row>
    <row r="2572" spans="1:5">
      <c r="A2572" s="3" t="s">
        <v>2575</v>
      </c>
      <c r="B2572" s="3">
        <v>16.639800000000001</v>
      </c>
      <c r="C2572" s="3">
        <v>7.2931999999999997</v>
      </c>
      <c r="D2572" s="3">
        <v>-1.1900200000000001</v>
      </c>
      <c r="E2572" s="3">
        <v>3.4099999999999998E-2</v>
      </c>
    </row>
    <row r="2573" spans="1:5">
      <c r="A2573" s="3" t="s">
        <v>2576</v>
      </c>
      <c r="B2573" s="3">
        <v>34.845500000000001</v>
      </c>
      <c r="C2573" s="3">
        <v>20.003</v>
      </c>
      <c r="D2573" s="3">
        <v>-0.80075700000000005</v>
      </c>
      <c r="E2573" s="3">
        <v>5.9999999999999995E-4</v>
      </c>
    </row>
    <row r="2574" spans="1:5">
      <c r="A2574" s="3" t="s">
        <v>2577</v>
      </c>
      <c r="B2574" s="3">
        <v>16.1845</v>
      </c>
      <c r="C2574" s="3">
        <v>29.291699999999999</v>
      </c>
      <c r="D2574" s="3">
        <v>0.85587899999999995</v>
      </c>
      <c r="E2574" s="3">
        <v>2.9999999999999997E-4</v>
      </c>
    </row>
    <row r="2575" spans="1:5">
      <c r="A2575" s="3" t="s">
        <v>2578</v>
      </c>
      <c r="B2575" s="3">
        <v>6.6911800000000001</v>
      </c>
      <c r="C2575" s="3">
        <v>14.1395</v>
      </c>
      <c r="D2575" s="3">
        <v>1.0793999999999999</v>
      </c>
      <c r="E2575" s="3">
        <v>3.1099999999999999E-2</v>
      </c>
    </row>
    <row r="2576" spans="1:5">
      <c r="A2576" s="3" t="s">
        <v>2579</v>
      </c>
      <c r="B2576" s="3">
        <v>1.75912</v>
      </c>
      <c r="C2576" s="3">
        <v>3.7932299999999999</v>
      </c>
      <c r="D2576" s="3">
        <v>1.1085700000000001</v>
      </c>
      <c r="E2576" s="3">
        <v>2.7650000000000001E-2</v>
      </c>
    </row>
    <row r="2577" spans="1:5">
      <c r="A2577" s="3" t="s">
        <v>2580</v>
      </c>
      <c r="B2577" s="3">
        <v>10.5687</v>
      </c>
      <c r="C2577" s="3">
        <v>4.8195100000000002</v>
      </c>
      <c r="D2577" s="3">
        <v>-1.1328400000000001</v>
      </c>
      <c r="E2577" s="3">
        <v>1.1599999999999999E-2</v>
      </c>
    </row>
    <row r="2578" spans="1:5">
      <c r="A2578" s="3" t="s">
        <v>2581</v>
      </c>
      <c r="B2578" s="3">
        <v>1.3185899999999999</v>
      </c>
      <c r="C2578" s="3">
        <v>4.8795400000000004</v>
      </c>
      <c r="D2578" s="3">
        <v>1.88775</v>
      </c>
      <c r="E2578" s="3">
        <v>2.9850000000000002E-2</v>
      </c>
    </row>
    <row r="2579" spans="1:5">
      <c r="A2579" s="3" t="s">
        <v>2582</v>
      </c>
      <c r="B2579" s="3">
        <v>42.528799999999997</v>
      </c>
      <c r="C2579" s="3">
        <v>89.526499999999999</v>
      </c>
      <c r="D2579" s="3">
        <v>1.0738700000000001</v>
      </c>
      <c r="E2579" s="4">
        <v>5.0000000000000002E-5</v>
      </c>
    </row>
    <row r="2580" spans="1:5">
      <c r="A2580" s="3" t="s">
        <v>2583</v>
      </c>
      <c r="B2580" s="3">
        <v>86.257400000000004</v>
      </c>
      <c r="C2580" s="3">
        <v>33.018799999999999</v>
      </c>
      <c r="D2580" s="3">
        <v>-1.3853599999999999</v>
      </c>
      <c r="E2580" s="3">
        <v>1E-4</v>
      </c>
    </row>
    <row r="2581" spans="1:5">
      <c r="A2581" s="3" t="s">
        <v>2584</v>
      </c>
      <c r="B2581" s="3">
        <v>5.9337999999999997</v>
      </c>
      <c r="C2581" s="3">
        <v>9.7944300000000002</v>
      </c>
      <c r="D2581" s="3">
        <v>0.72300500000000001</v>
      </c>
      <c r="E2581" s="3">
        <v>6.1999999999999998E-3</v>
      </c>
    </row>
    <row r="2582" spans="1:5">
      <c r="A2582" s="3" t="s">
        <v>2585</v>
      </c>
      <c r="B2582" s="3">
        <v>16.751899999999999</v>
      </c>
      <c r="C2582" s="3">
        <v>6.35243</v>
      </c>
      <c r="D2582" s="3">
        <v>-1.3989400000000001</v>
      </c>
      <c r="E2582" s="3">
        <v>2.15E-3</v>
      </c>
    </row>
    <row r="2583" spans="1:5">
      <c r="A2583" s="3" t="s">
        <v>2586</v>
      </c>
      <c r="B2583" s="3">
        <v>10.1129</v>
      </c>
      <c r="C2583" s="3">
        <v>16.3628</v>
      </c>
      <c r="D2583" s="3">
        <v>0.69421999999999995</v>
      </c>
      <c r="E2583" s="3">
        <v>4.6050000000000001E-2</v>
      </c>
    </row>
    <row r="2584" spans="1:5">
      <c r="A2584" s="3" t="s">
        <v>2587</v>
      </c>
      <c r="B2584" s="3">
        <v>29.743400000000001</v>
      </c>
      <c r="C2584" s="3">
        <v>105.16200000000001</v>
      </c>
      <c r="D2584" s="3">
        <v>1.8219700000000001</v>
      </c>
      <c r="E2584" s="4">
        <v>5.0000000000000002E-5</v>
      </c>
    </row>
    <row r="2585" spans="1:5">
      <c r="A2585" s="3" t="s">
        <v>2588</v>
      </c>
      <c r="B2585" s="3">
        <v>4.2045199999999996</v>
      </c>
      <c r="C2585" s="3">
        <v>0.98582700000000001</v>
      </c>
      <c r="D2585" s="3">
        <v>-2.09253</v>
      </c>
      <c r="E2585" s="3">
        <v>2.9850000000000002E-2</v>
      </c>
    </row>
    <row r="2586" spans="1:5">
      <c r="A2586" s="3" t="s">
        <v>2589</v>
      </c>
      <c r="B2586" s="3">
        <v>6.6893399999999996</v>
      </c>
      <c r="C2586" s="3">
        <v>2.9887299999999999</v>
      </c>
      <c r="D2586" s="3">
        <v>-1.1623300000000001</v>
      </c>
      <c r="E2586" s="3">
        <v>2.15E-3</v>
      </c>
    </row>
    <row r="2587" spans="1:5">
      <c r="A2587" s="3" t="s">
        <v>2590</v>
      </c>
      <c r="B2587" s="3">
        <v>4.2324599999999997</v>
      </c>
      <c r="C2587" s="3">
        <v>0.71274700000000002</v>
      </c>
      <c r="D2587" s="3">
        <v>-2.57003</v>
      </c>
      <c r="E2587" s="3">
        <v>1.0149999999999999E-2</v>
      </c>
    </row>
    <row r="2588" spans="1:5">
      <c r="A2588" s="3" t="s">
        <v>2591</v>
      </c>
      <c r="B2588" s="3">
        <v>78.068799999999996</v>
      </c>
      <c r="C2588" s="3">
        <v>34.696899999999999</v>
      </c>
      <c r="D2588" s="3">
        <v>-1.16994</v>
      </c>
      <c r="E2588" s="4">
        <v>5.0000000000000002E-5</v>
      </c>
    </row>
    <row r="2589" spans="1:5">
      <c r="A2589" s="3" t="s">
        <v>2592</v>
      </c>
      <c r="B2589" s="3">
        <v>138.43700000000001</v>
      </c>
      <c r="C2589" s="3">
        <v>58.876100000000001</v>
      </c>
      <c r="D2589" s="3">
        <v>-1.2334799999999999</v>
      </c>
      <c r="E2589" s="3">
        <v>1E-4</v>
      </c>
    </row>
    <row r="2590" spans="1:5">
      <c r="A2590" s="3" t="s">
        <v>2593</v>
      </c>
      <c r="B2590" s="3">
        <v>8.3548899999999993</v>
      </c>
      <c r="C2590" s="3">
        <v>3.6007199999999999</v>
      </c>
      <c r="D2590" s="3">
        <v>-1.21434</v>
      </c>
      <c r="E2590" s="3">
        <v>1.2999999999999999E-3</v>
      </c>
    </row>
    <row r="2591" spans="1:5">
      <c r="A2591" s="3" t="s">
        <v>2594</v>
      </c>
      <c r="B2591" s="3">
        <v>2.11287</v>
      </c>
      <c r="C2591" s="3">
        <v>4.1639699999999999</v>
      </c>
      <c r="D2591" s="3">
        <v>0.97875400000000001</v>
      </c>
      <c r="E2591" s="3">
        <v>6.3499999999999997E-3</v>
      </c>
    </row>
    <row r="2592" spans="1:5">
      <c r="A2592" s="3" t="s">
        <v>2595</v>
      </c>
      <c r="B2592" s="3">
        <v>5.2319500000000003</v>
      </c>
      <c r="C2592" s="3">
        <v>9.6720799999999993</v>
      </c>
      <c r="D2592" s="3">
        <v>0.88647699999999996</v>
      </c>
      <c r="E2592" s="3">
        <v>4.0000000000000002E-4</v>
      </c>
    </row>
    <row r="2593" spans="1:5">
      <c r="A2593" s="3" t="s">
        <v>2596</v>
      </c>
      <c r="B2593" s="3">
        <v>80.972899999999996</v>
      </c>
      <c r="C2593" s="3">
        <v>43.015900000000002</v>
      </c>
      <c r="D2593" s="3">
        <v>-0.91256800000000005</v>
      </c>
      <c r="E2593" s="3">
        <v>4.4999999999999999E-4</v>
      </c>
    </row>
    <row r="2594" spans="1:5">
      <c r="A2594" s="3" t="s">
        <v>2597</v>
      </c>
      <c r="B2594" s="3">
        <v>6.6659499999999996</v>
      </c>
      <c r="C2594" s="3">
        <v>10.1571</v>
      </c>
      <c r="D2594" s="3">
        <v>0.60760499999999995</v>
      </c>
      <c r="E2594" s="3">
        <v>5.5999999999999999E-3</v>
      </c>
    </row>
    <row r="2595" spans="1:5">
      <c r="A2595" s="3" t="s">
        <v>2598</v>
      </c>
      <c r="B2595" s="3">
        <v>14.1242</v>
      </c>
      <c r="C2595" s="3">
        <v>23.127300000000002</v>
      </c>
      <c r="D2595" s="3">
        <v>0.71143100000000004</v>
      </c>
      <c r="E2595" s="3">
        <v>1.8500000000000001E-3</v>
      </c>
    </row>
    <row r="2596" spans="1:5">
      <c r="A2596" s="3" t="s">
        <v>2599</v>
      </c>
      <c r="B2596" s="3">
        <v>435.07499999999999</v>
      </c>
      <c r="C2596" s="3">
        <v>197.15700000000001</v>
      </c>
      <c r="D2596" s="3">
        <v>-1.14192</v>
      </c>
      <c r="E2596" s="4">
        <v>5.0000000000000002E-5</v>
      </c>
    </row>
    <row r="2597" spans="1:5">
      <c r="A2597" s="3" t="s">
        <v>2600</v>
      </c>
      <c r="B2597" s="3">
        <v>3.29834</v>
      </c>
      <c r="C2597" s="3">
        <v>1.0059400000000001</v>
      </c>
      <c r="D2597" s="3">
        <v>-1.7132000000000001</v>
      </c>
      <c r="E2597" s="3">
        <v>4.24E-2</v>
      </c>
    </row>
    <row r="2598" spans="1:5">
      <c r="A2598" s="3" t="s">
        <v>2601</v>
      </c>
      <c r="B2598" s="3">
        <v>25.735600000000002</v>
      </c>
      <c r="C2598" s="3">
        <v>14.8711</v>
      </c>
      <c r="D2598" s="3">
        <v>-0.79125900000000005</v>
      </c>
      <c r="E2598" s="3">
        <v>7.8499999999999993E-3</v>
      </c>
    </row>
    <row r="2599" spans="1:5">
      <c r="A2599" s="3" t="s">
        <v>2602</v>
      </c>
      <c r="B2599" s="3">
        <v>8.2842900000000004</v>
      </c>
      <c r="C2599" s="3">
        <v>2.7735400000000001</v>
      </c>
      <c r="D2599" s="3">
        <v>-1.5786500000000001</v>
      </c>
      <c r="E2599" s="3">
        <v>1.3500000000000001E-3</v>
      </c>
    </row>
    <row r="2600" spans="1:5">
      <c r="A2600" s="3" t="s">
        <v>2603</v>
      </c>
      <c r="B2600" s="3">
        <v>69.686499999999995</v>
      </c>
      <c r="C2600" s="3">
        <v>106.58199999999999</v>
      </c>
      <c r="D2600" s="3">
        <v>0.61300600000000005</v>
      </c>
      <c r="E2600" s="3">
        <v>9.1999999999999998E-3</v>
      </c>
    </row>
    <row r="2601" spans="1:5">
      <c r="A2601" s="3" t="s">
        <v>2604</v>
      </c>
      <c r="B2601" s="3">
        <v>22.021100000000001</v>
      </c>
      <c r="C2601" s="3">
        <v>38.111499999999999</v>
      </c>
      <c r="D2601" s="3">
        <v>0.79134300000000002</v>
      </c>
      <c r="E2601" s="3">
        <v>4.3499999999999997E-3</v>
      </c>
    </row>
    <row r="2602" spans="1:5">
      <c r="A2602" s="3" t="s">
        <v>2605</v>
      </c>
      <c r="B2602" s="3">
        <v>1.02583</v>
      </c>
      <c r="C2602" s="3">
        <v>2.4417499999999999</v>
      </c>
      <c r="D2602" s="3">
        <v>1.2511300000000001</v>
      </c>
      <c r="E2602" s="3">
        <v>6.4999999999999997E-3</v>
      </c>
    </row>
    <row r="2603" spans="1:5">
      <c r="A2603" s="3" t="s">
        <v>2606</v>
      </c>
      <c r="B2603" s="3">
        <v>10.324999999999999</v>
      </c>
      <c r="C2603" s="3">
        <v>15.8354</v>
      </c>
      <c r="D2603" s="3">
        <v>0.61700900000000003</v>
      </c>
      <c r="E2603" s="3">
        <v>8.2500000000000004E-3</v>
      </c>
    </row>
    <row r="2604" spans="1:5">
      <c r="A2604" s="3" t="s">
        <v>2607</v>
      </c>
      <c r="B2604" s="3">
        <v>5.5646699999999996</v>
      </c>
      <c r="C2604" s="3">
        <v>16.773099999999999</v>
      </c>
      <c r="D2604" s="3">
        <v>1.59178</v>
      </c>
      <c r="E2604" s="3">
        <v>1.025E-2</v>
      </c>
    </row>
    <row r="2605" spans="1:5">
      <c r="A2605" s="3" t="s">
        <v>2608</v>
      </c>
      <c r="B2605" s="3">
        <v>8.8053699999999999</v>
      </c>
      <c r="C2605" s="3">
        <v>3.98671</v>
      </c>
      <c r="D2605" s="3">
        <v>-1.1431800000000001</v>
      </c>
      <c r="E2605" s="3">
        <v>9.3500000000000007E-3</v>
      </c>
    </row>
    <row r="2606" spans="1:5">
      <c r="A2606" s="3" t="s">
        <v>2609</v>
      </c>
      <c r="B2606" s="3">
        <v>5.3958300000000001</v>
      </c>
      <c r="C2606" s="3">
        <v>2.3590800000000001</v>
      </c>
      <c r="D2606" s="3">
        <v>-1.1936199999999999</v>
      </c>
      <c r="E2606" s="3">
        <v>3.1199999999999999E-2</v>
      </c>
    </row>
    <row r="2607" spans="1:5">
      <c r="A2607" s="3" t="s">
        <v>2610</v>
      </c>
      <c r="B2607" s="3">
        <v>43.778700000000001</v>
      </c>
      <c r="C2607" s="3">
        <v>25.840499999999999</v>
      </c>
      <c r="D2607" s="3">
        <v>-0.76059200000000005</v>
      </c>
      <c r="E2607" s="3">
        <v>1.9E-3</v>
      </c>
    </row>
    <row r="2608" spans="1:5">
      <c r="A2608" s="3" t="s">
        <v>2611</v>
      </c>
      <c r="B2608" s="3">
        <v>21.8673</v>
      </c>
      <c r="C2608" s="3">
        <v>12.902100000000001</v>
      </c>
      <c r="D2608" s="3">
        <v>-0.76116799999999996</v>
      </c>
      <c r="E2608" s="3">
        <v>7.9500000000000005E-3</v>
      </c>
    </row>
    <row r="2609" spans="1:5">
      <c r="A2609" s="3" t="s">
        <v>2612</v>
      </c>
      <c r="B2609" s="3">
        <v>121.28</v>
      </c>
      <c r="C2609" s="3">
        <v>58.747</v>
      </c>
      <c r="D2609" s="3">
        <v>-1.04575</v>
      </c>
      <c r="E2609" s="4">
        <v>5.0000000000000002E-5</v>
      </c>
    </row>
    <row r="2610" spans="1:5">
      <c r="A2610" s="3" t="s">
        <v>2613</v>
      </c>
      <c r="B2610" s="3">
        <v>5.2072000000000003</v>
      </c>
      <c r="C2610" s="3">
        <v>9.4760399999999994</v>
      </c>
      <c r="D2610" s="3">
        <v>0.86377599999999999</v>
      </c>
      <c r="E2610" s="3">
        <v>4.3E-3</v>
      </c>
    </row>
    <row r="2611" spans="1:5">
      <c r="A2611" s="3" t="s">
        <v>2614</v>
      </c>
      <c r="B2611" s="3">
        <v>53.928899999999999</v>
      </c>
      <c r="C2611" s="3">
        <v>21.813199999999998</v>
      </c>
      <c r="D2611" s="3">
        <v>-1.30585</v>
      </c>
      <c r="E2611" s="4">
        <v>5.0000000000000002E-5</v>
      </c>
    </row>
    <row r="2612" spans="1:5">
      <c r="A2612" s="3" t="s">
        <v>2615</v>
      </c>
      <c r="B2612" s="3">
        <v>1070</v>
      </c>
      <c r="C2612" s="3">
        <v>665.17100000000005</v>
      </c>
      <c r="D2612" s="3">
        <v>-0.68580799999999997</v>
      </c>
      <c r="E2612" s="4">
        <v>5.0000000000000002E-5</v>
      </c>
    </row>
    <row r="2613" spans="1:5">
      <c r="A2613" s="3" t="s">
        <v>2616</v>
      </c>
      <c r="B2613" s="3">
        <v>38.863900000000001</v>
      </c>
      <c r="C2613" s="3">
        <v>71.990399999999994</v>
      </c>
      <c r="D2613" s="3">
        <v>0.889374</v>
      </c>
      <c r="E2613" s="3">
        <v>1.2999999999999999E-3</v>
      </c>
    </row>
    <row r="2614" spans="1:5">
      <c r="A2614" s="3" t="s">
        <v>2617</v>
      </c>
      <c r="B2614" s="3">
        <v>434.21600000000001</v>
      </c>
      <c r="C2614" s="3">
        <v>670.69399999999996</v>
      </c>
      <c r="D2614" s="3">
        <v>0.62724400000000002</v>
      </c>
      <c r="E2614" s="4">
        <v>5.0000000000000002E-5</v>
      </c>
    </row>
    <row r="2615" spans="1:5">
      <c r="A2615" s="3" t="s">
        <v>2618</v>
      </c>
      <c r="B2615" s="3">
        <v>6.5142499999999997</v>
      </c>
      <c r="C2615" s="3">
        <v>1.83284</v>
      </c>
      <c r="D2615" s="3">
        <v>-1.82952</v>
      </c>
      <c r="E2615" s="3">
        <v>1.315E-2</v>
      </c>
    </row>
    <row r="2616" spans="1:5">
      <c r="A2616" s="3" t="s">
        <v>2619</v>
      </c>
      <c r="B2616" s="3">
        <v>1450.03</v>
      </c>
      <c r="C2616" s="3">
        <v>565.53499999999997</v>
      </c>
      <c r="D2616" s="3">
        <v>-1.3584000000000001</v>
      </c>
      <c r="E2616" s="4">
        <v>5.0000000000000002E-5</v>
      </c>
    </row>
    <row r="2617" spans="1:5">
      <c r="A2617" s="3" t="s">
        <v>2620</v>
      </c>
      <c r="B2617" s="3">
        <v>22.562200000000001</v>
      </c>
      <c r="C2617" s="3">
        <v>11.8973</v>
      </c>
      <c r="D2617" s="3">
        <v>-0.92327099999999995</v>
      </c>
      <c r="E2617" s="3">
        <v>1.4999999999999999E-4</v>
      </c>
    </row>
    <row r="2618" spans="1:5">
      <c r="A2618" s="3" t="s">
        <v>2621</v>
      </c>
      <c r="B2618" s="3">
        <v>37.0627</v>
      </c>
      <c r="C2618" s="3">
        <v>184.114</v>
      </c>
      <c r="D2618" s="3">
        <v>2.3125599999999999</v>
      </c>
      <c r="E2618" s="4">
        <v>5.0000000000000002E-5</v>
      </c>
    </row>
    <row r="2619" spans="1:5">
      <c r="A2619" s="3" t="s">
        <v>2622</v>
      </c>
      <c r="B2619" s="3">
        <v>0.19863600000000001</v>
      </c>
      <c r="C2619" s="3">
        <v>2.9071199999999999</v>
      </c>
      <c r="D2619" s="3">
        <v>3.8713899999999999</v>
      </c>
      <c r="E2619" s="3">
        <v>1.5699999999999999E-2</v>
      </c>
    </row>
    <row r="2620" spans="1:5">
      <c r="A2620" s="3" t="s">
        <v>2623</v>
      </c>
      <c r="B2620" s="3">
        <v>204.21199999999999</v>
      </c>
      <c r="C2620" s="3">
        <v>118.76900000000001</v>
      </c>
      <c r="D2620" s="3">
        <v>-0.78190199999999999</v>
      </c>
      <c r="E2620" s="4">
        <v>5.0000000000000002E-5</v>
      </c>
    </row>
    <row r="2621" spans="1:5">
      <c r="A2621" s="3" t="s">
        <v>2624</v>
      </c>
      <c r="B2621" s="3">
        <v>27.590800000000002</v>
      </c>
      <c r="C2621" s="3">
        <v>287.91000000000003</v>
      </c>
      <c r="D2621" s="3">
        <v>3.3833600000000001</v>
      </c>
      <c r="E2621" s="3">
        <v>3.7499999999999999E-3</v>
      </c>
    </row>
    <row r="2622" spans="1:5">
      <c r="A2622" s="3" t="s">
        <v>2625</v>
      </c>
      <c r="B2622" s="3">
        <v>295.923</v>
      </c>
      <c r="C2622" s="3">
        <v>178.06800000000001</v>
      </c>
      <c r="D2622" s="3">
        <v>-0.73278900000000002</v>
      </c>
      <c r="E2622" s="4">
        <v>5.0000000000000002E-5</v>
      </c>
    </row>
    <row r="2623" spans="1:5">
      <c r="A2623" s="3" t="s">
        <v>2626</v>
      </c>
      <c r="B2623" s="3">
        <v>58.792299999999997</v>
      </c>
      <c r="C2623" s="3">
        <v>31.436199999999999</v>
      </c>
      <c r="D2623" s="3">
        <v>-0.90320299999999998</v>
      </c>
      <c r="E2623" s="4">
        <v>5.0000000000000002E-5</v>
      </c>
    </row>
    <row r="2624" spans="1:5">
      <c r="A2624" s="3" t="s">
        <v>2627</v>
      </c>
      <c r="B2624" s="3">
        <v>18.771999999999998</v>
      </c>
      <c r="C2624" s="3">
        <v>35.511299999999999</v>
      </c>
      <c r="D2624" s="3">
        <v>0.91969500000000004</v>
      </c>
      <c r="E2624" s="3">
        <v>4.1999999999999997E-3</v>
      </c>
    </row>
    <row r="2625" spans="1:5">
      <c r="A2625" s="3" t="s">
        <v>2628</v>
      </c>
      <c r="B2625" s="3">
        <v>35.445099999999996</v>
      </c>
      <c r="C2625" s="3">
        <v>62.3658</v>
      </c>
      <c r="D2625" s="3">
        <v>0.81517099999999998</v>
      </c>
      <c r="E2625" s="3">
        <v>1E-3</v>
      </c>
    </row>
    <row r="2626" spans="1:5">
      <c r="A2626" s="3" t="s">
        <v>2629</v>
      </c>
      <c r="B2626" s="3">
        <v>55.162100000000002</v>
      </c>
      <c r="C2626" s="3">
        <v>35.700299999999999</v>
      </c>
      <c r="D2626" s="3">
        <v>-0.62773800000000002</v>
      </c>
      <c r="E2626" s="3">
        <v>2.3999999999999998E-3</v>
      </c>
    </row>
    <row r="2627" spans="1:5">
      <c r="A2627" s="3" t="s">
        <v>2630</v>
      </c>
      <c r="B2627" s="3">
        <v>1.8582799999999999</v>
      </c>
      <c r="C2627" s="3">
        <v>0</v>
      </c>
      <c r="D2627" s="3" t="e">
        <f>-inf</f>
        <v>#NAME?</v>
      </c>
      <c r="E2627" s="3">
        <v>1.0499999999999999E-3</v>
      </c>
    </row>
    <row r="2628" spans="1:5">
      <c r="A2628" s="3" t="s">
        <v>2631</v>
      </c>
      <c r="B2628" s="3">
        <v>11.190099999999999</v>
      </c>
      <c r="C2628" s="3">
        <v>20.282499999999999</v>
      </c>
      <c r="D2628" s="3">
        <v>0.85801799999999995</v>
      </c>
      <c r="E2628" s="3">
        <v>1.435E-2</v>
      </c>
    </row>
    <row r="2629" spans="1:5">
      <c r="A2629" s="3" t="s">
        <v>2632</v>
      </c>
      <c r="B2629" s="3">
        <v>29.916899999999998</v>
      </c>
      <c r="C2629" s="3">
        <v>18.615600000000001</v>
      </c>
      <c r="D2629" s="3">
        <v>-0.68444700000000003</v>
      </c>
      <c r="E2629" s="3">
        <v>1.1299999999999999E-2</v>
      </c>
    </row>
    <row r="2630" spans="1:5">
      <c r="A2630" s="3" t="s">
        <v>2633</v>
      </c>
      <c r="B2630" s="3">
        <v>25.917300000000001</v>
      </c>
      <c r="C2630" s="3">
        <v>14.249499999999999</v>
      </c>
      <c r="D2630" s="3">
        <v>-0.86300100000000002</v>
      </c>
      <c r="E2630" s="3">
        <v>2.9999999999999997E-4</v>
      </c>
    </row>
    <row r="2631" spans="1:5">
      <c r="A2631" s="3" t="s">
        <v>2634</v>
      </c>
      <c r="B2631" s="3">
        <v>212.06700000000001</v>
      </c>
      <c r="C2631" s="3">
        <v>128.88900000000001</v>
      </c>
      <c r="D2631" s="3">
        <v>-0.718391</v>
      </c>
      <c r="E2631" s="4">
        <v>5.0000000000000002E-5</v>
      </c>
    </row>
    <row r="2632" spans="1:5">
      <c r="A2632" s="3" t="s">
        <v>2635</v>
      </c>
      <c r="B2632" s="3">
        <v>9.1039399999999997</v>
      </c>
      <c r="C2632" s="3">
        <v>1.2424599999999999</v>
      </c>
      <c r="D2632" s="3">
        <v>-2.8732899999999999</v>
      </c>
      <c r="E2632" s="3">
        <v>2.5100000000000001E-2</v>
      </c>
    </row>
    <row r="2633" spans="1:5">
      <c r="A2633" s="3" t="s">
        <v>2636</v>
      </c>
      <c r="B2633" s="3">
        <v>56.9358</v>
      </c>
      <c r="C2633" s="3">
        <v>119.69</v>
      </c>
      <c r="D2633" s="3">
        <v>1.07189</v>
      </c>
      <c r="E2633" s="3">
        <v>3.5E-4</v>
      </c>
    </row>
    <row r="2634" spans="1:5">
      <c r="A2634" s="3" t="s">
        <v>2637</v>
      </c>
      <c r="B2634" s="3">
        <v>134.999</v>
      </c>
      <c r="C2634" s="3">
        <v>203.679</v>
      </c>
      <c r="D2634" s="3">
        <v>0.59335400000000005</v>
      </c>
      <c r="E2634" s="3">
        <v>4.4999999999999999E-4</v>
      </c>
    </row>
    <row r="2635" spans="1:5">
      <c r="A2635" s="3" t="s">
        <v>2638</v>
      </c>
      <c r="B2635" s="3">
        <v>78.301299999999998</v>
      </c>
      <c r="C2635" s="3">
        <v>46.357999999999997</v>
      </c>
      <c r="D2635" s="3">
        <v>-0.75621700000000003</v>
      </c>
      <c r="E2635" s="3">
        <v>5.5000000000000003E-4</v>
      </c>
    </row>
    <row r="2636" spans="1:5">
      <c r="A2636" s="3" t="s">
        <v>2639</v>
      </c>
      <c r="B2636" s="3">
        <v>5.0752699999999997</v>
      </c>
      <c r="C2636" s="3">
        <v>0.52351000000000003</v>
      </c>
      <c r="D2636" s="3">
        <v>-3.2772000000000001</v>
      </c>
      <c r="E2636" s="3">
        <v>3.0700000000000002E-2</v>
      </c>
    </row>
    <row r="2637" spans="1:5">
      <c r="A2637" s="3" t="s">
        <v>2640</v>
      </c>
      <c r="B2637" s="3">
        <v>859.98400000000004</v>
      </c>
      <c r="C2637" s="3">
        <v>1473.44</v>
      </c>
      <c r="D2637" s="3">
        <v>0.77681100000000003</v>
      </c>
      <c r="E2637" s="3">
        <v>5.1999999999999998E-3</v>
      </c>
    </row>
    <row r="2638" spans="1:5">
      <c r="A2638" s="3" t="s">
        <v>2641</v>
      </c>
      <c r="B2638" s="3">
        <v>70.942400000000006</v>
      </c>
      <c r="C2638" s="3">
        <v>44.3523</v>
      </c>
      <c r="D2638" s="3">
        <v>-0.67764100000000005</v>
      </c>
      <c r="E2638" s="3">
        <v>1E-3</v>
      </c>
    </row>
    <row r="2639" spans="1:5">
      <c r="A2639" s="3" t="s">
        <v>2642</v>
      </c>
      <c r="B2639" s="3">
        <v>132.59200000000001</v>
      </c>
      <c r="C2639" s="3">
        <v>439.59100000000001</v>
      </c>
      <c r="D2639" s="3">
        <v>1.7291700000000001</v>
      </c>
      <c r="E2639" s="4">
        <v>5.0000000000000002E-5</v>
      </c>
    </row>
    <row r="2640" spans="1:5">
      <c r="A2640" s="3" t="s">
        <v>2643</v>
      </c>
      <c r="B2640" s="3">
        <v>5.4445899999999998</v>
      </c>
      <c r="C2640" s="3">
        <v>1.8127899999999999</v>
      </c>
      <c r="D2640" s="3">
        <v>-1.5866100000000001</v>
      </c>
      <c r="E2640" s="3">
        <v>2.07E-2</v>
      </c>
    </row>
    <row r="2641" spans="1:5">
      <c r="A2641" s="3" t="s">
        <v>2644</v>
      </c>
      <c r="B2641" s="3">
        <v>4.8951399999999996</v>
      </c>
      <c r="C2641" s="3">
        <v>8.7453299999999992</v>
      </c>
      <c r="D2641" s="3">
        <v>0.83716199999999996</v>
      </c>
      <c r="E2641" s="3">
        <v>3.0500000000000002E-3</v>
      </c>
    </row>
    <row r="2642" spans="1:5">
      <c r="A2642" s="3" t="s">
        <v>2645</v>
      </c>
      <c r="B2642" s="3">
        <v>3.5650300000000001</v>
      </c>
      <c r="C2642" s="3">
        <v>13.9795</v>
      </c>
      <c r="D2642" s="3">
        <v>1.97132</v>
      </c>
      <c r="E2642" s="4">
        <v>5.0000000000000002E-5</v>
      </c>
    </row>
    <row r="2643" spans="1:5">
      <c r="A2643" s="3" t="s">
        <v>2646</v>
      </c>
      <c r="B2643" s="3">
        <v>5.3329199999999997</v>
      </c>
      <c r="C2643" s="3">
        <v>9.1621799999999993</v>
      </c>
      <c r="D2643" s="3">
        <v>0.78076400000000001</v>
      </c>
      <c r="E2643" s="3">
        <v>3.0700000000000002E-2</v>
      </c>
    </row>
    <row r="2644" spans="1:5">
      <c r="A2644" s="3" t="s">
        <v>2647</v>
      </c>
      <c r="B2644" s="3">
        <v>4.74634</v>
      </c>
      <c r="C2644" s="3">
        <v>13.9975</v>
      </c>
      <c r="D2644" s="3">
        <v>1.5602799999999999</v>
      </c>
      <c r="E2644" s="3">
        <v>7.5000000000000002E-4</v>
      </c>
    </row>
    <row r="2645" spans="1:5">
      <c r="A2645" s="3" t="s">
        <v>2648</v>
      </c>
      <c r="B2645" s="3">
        <v>19.45</v>
      </c>
      <c r="C2645" s="3">
        <v>32.469299999999997</v>
      </c>
      <c r="D2645" s="3">
        <v>0.73930799999999997</v>
      </c>
      <c r="E2645" s="3">
        <v>2.5000000000000001E-4</v>
      </c>
    </row>
    <row r="2646" spans="1:5">
      <c r="A2646" s="3" t="s">
        <v>2649</v>
      </c>
      <c r="B2646" s="3">
        <v>6.2743500000000001</v>
      </c>
      <c r="C2646" s="3">
        <v>2.6021999999999998</v>
      </c>
      <c r="D2646" s="3">
        <v>-1.26973</v>
      </c>
      <c r="E2646" s="3">
        <v>0.03</v>
      </c>
    </row>
    <row r="2647" spans="1:5">
      <c r="A2647" s="3" t="s">
        <v>2650</v>
      </c>
      <c r="B2647" s="3">
        <v>18.164100000000001</v>
      </c>
      <c r="C2647" s="3">
        <v>7.6811699999999998</v>
      </c>
      <c r="D2647" s="3">
        <v>-1.24169</v>
      </c>
      <c r="E2647" s="3">
        <v>7.5000000000000002E-4</v>
      </c>
    </row>
    <row r="2648" spans="1:5">
      <c r="A2648" s="3" t="s">
        <v>2651</v>
      </c>
      <c r="B2648" s="3">
        <v>35.5854</v>
      </c>
      <c r="C2648" s="3">
        <v>56.856299999999997</v>
      </c>
      <c r="D2648" s="3">
        <v>0.67603599999999997</v>
      </c>
      <c r="E2648" s="3">
        <v>2.0000000000000001E-4</v>
      </c>
    </row>
    <row r="2649" spans="1:5">
      <c r="A2649" s="3" t="s">
        <v>2652</v>
      </c>
      <c r="B2649" s="3">
        <v>24.755299999999998</v>
      </c>
      <c r="C2649" s="3">
        <v>12.945499999999999</v>
      </c>
      <c r="D2649" s="3">
        <v>-0.93528900000000004</v>
      </c>
      <c r="E2649" s="3">
        <v>6.4999999999999997E-4</v>
      </c>
    </row>
    <row r="2650" spans="1:5">
      <c r="A2650" s="3" t="s">
        <v>2653</v>
      </c>
      <c r="B2650" s="3">
        <v>1450.03</v>
      </c>
      <c r="C2650" s="3">
        <v>565.53499999999997</v>
      </c>
      <c r="D2650" s="3">
        <v>-1.3584000000000001</v>
      </c>
      <c r="E2650" s="4">
        <v>5.0000000000000002E-5</v>
      </c>
    </row>
    <row r="2651" spans="1:5">
      <c r="A2651" s="3" t="s">
        <v>2654</v>
      </c>
      <c r="B2651" s="3">
        <v>4.3452799999999998</v>
      </c>
      <c r="C2651" s="3">
        <v>10.1096</v>
      </c>
      <c r="D2651" s="3">
        <v>1.2181999999999999</v>
      </c>
      <c r="E2651" s="3">
        <v>3.5700000000000003E-2</v>
      </c>
    </row>
    <row r="2652" spans="1:5">
      <c r="A2652" s="3" t="s">
        <v>2655</v>
      </c>
      <c r="B2652" s="3">
        <v>42.2958</v>
      </c>
      <c r="C2652" s="3">
        <v>19.223600000000001</v>
      </c>
      <c r="D2652" s="3">
        <v>-1.13764</v>
      </c>
      <c r="E2652" s="3">
        <v>2.7000000000000001E-3</v>
      </c>
    </row>
    <row r="2653" spans="1:5">
      <c r="A2653" s="3" t="s">
        <v>2656</v>
      </c>
      <c r="B2653" s="3">
        <v>3.2435800000000001</v>
      </c>
      <c r="C2653" s="3">
        <v>1.22119</v>
      </c>
      <c r="D2653" s="3">
        <v>-1.4093</v>
      </c>
      <c r="E2653" s="3">
        <v>7.9500000000000005E-3</v>
      </c>
    </row>
    <row r="2654" spans="1:5">
      <c r="A2654" s="3" t="s">
        <v>2657</v>
      </c>
      <c r="B2654" s="3">
        <v>0.25774900000000001</v>
      </c>
      <c r="C2654" s="3">
        <v>1.31</v>
      </c>
      <c r="D2654" s="3">
        <v>2.3455300000000001</v>
      </c>
      <c r="E2654" s="3">
        <v>3.7749999999999999E-2</v>
      </c>
    </row>
    <row r="2655" spans="1:5">
      <c r="A2655" s="3" t="s">
        <v>2658</v>
      </c>
      <c r="B2655" s="3">
        <v>21.748999999999999</v>
      </c>
      <c r="C2655" s="3">
        <v>13.425700000000001</v>
      </c>
      <c r="D2655" s="3">
        <v>-0.69595600000000002</v>
      </c>
      <c r="E2655" s="3">
        <v>5.7499999999999999E-3</v>
      </c>
    </row>
    <row r="2656" spans="1:5">
      <c r="A2656" s="3" t="s">
        <v>2659</v>
      </c>
      <c r="B2656" s="3">
        <v>0.83309699999999998</v>
      </c>
      <c r="C2656" s="3">
        <v>1.7679199999999999</v>
      </c>
      <c r="D2656" s="3">
        <v>1.0854900000000001</v>
      </c>
      <c r="E2656" s="3">
        <v>7.8499999999999993E-3</v>
      </c>
    </row>
    <row r="2657" spans="1:5">
      <c r="A2657" s="3" t="s">
        <v>2660</v>
      </c>
      <c r="B2657" s="3">
        <v>102.922</v>
      </c>
      <c r="C2657" s="3">
        <v>66.376599999999996</v>
      </c>
      <c r="D2657" s="3">
        <v>-0.63280000000000003</v>
      </c>
      <c r="E2657" s="3">
        <v>4.6499999999999996E-3</v>
      </c>
    </row>
    <row r="2658" spans="1:5">
      <c r="A2658" s="3" t="s">
        <v>2661</v>
      </c>
      <c r="B2658" s="3">
        <v>23.389099999999999</v>
      </c>
      <c r="C2658" s="3">
        <v>11.798299999999999</v>
      </c>
      <c r="D2658" s="3">
        <v>-0.987259</v>
      </c>
      <c r="E2658" s="3">
        <v>6.4999999999999997E-4</v>
      </c>
    </row>
    <row r="2659" spans="1:5">
      <c r="A2659" s="3" t="s">
        <v>2662</v>
      </c>
      <c r="B2659" s="3">
        <v>9.0762900000000002</v>
      </c>
      <c r="C2659" s="3">
        <v>17.9343</v>
      </c>
      <c r="D2659" s="3">
        <v>0.98254799999999998</v>
      </c>
      <c r="E2659" s="3">
        <v>1.1000000000000001E-3</v>
      </c>
    </row>
    <row r="2660" spans="1:5">
      <c r="A2660" s="3" t="s">
        <v>2663</v>
      </c>
      <c r="B2660" s="3">
        <v>4.5792400000000004</v>
      </c>
      <c r="C2660" s="3">
        <v>9.6210400000000007</v>
      </c>
      <c r="D2660" s="3">
        <v>1.07108</v>
      </c>
      <c r="E2660" s="3">
        <v>1.0499999999999999E-3</v>
      </c>
    </row>
    <row r="2661" spans="1:5">
      <c r="A2661" s="3" t="s">
        <v>2664</v>
      </c>
      <c r="B2661" s="3">
        <v>11.277100000000001</v>
      </c>
      <c r="C2661" s="3">
        <v>17.100200000000001</v>
      </c>
      <c r="D2661" s="3">
        <v>0.60062599999999999</v>
      </c>
      <c r="E2661" s="3">
        <v>1.375E-2</v>
      </c>
    </row>
    <row r="2662" spans="1:5">
      <c r="A2662" s="3" t="s">
        <v>2665</v>
      </c>
      <c r="B2662" s="3">
        <v>3.45912</v>
      </c>
      <c r="C2662" s="3">
        <v>7.28423</v>
      </c>
      <c r="D2662" s="3">
        <v>1.07437</v>
      </c>
      <c r="E2662" s="3">
        <v>2.0500000000000002E-3</v>
      </c>
    </row>
    <row r="2663" spans="1:5">
      <c r="A2663" s="3" t="s">
        <v>2666</v>
      </c>
      <c r="B2663" s="3">
        <v>12.7567</v>
      </c>
      <c r="C2663" s="3">
        <v>22.7715</v>
      </c>
      <c r="D2663" s="3">
        <v>0.83597299999999997</v>
      </c>
      <c r="E2663" s="3">
        <v>2.4499999999999999E-3</v>
      </c>
    </row>
    <row r="2664" spans="1:5">
      <c r="A2664" s="3" t="s">
        <v>2667</v>
      </c>
      <c r="B2664" s="3">
        <v>6.2847900000000001</v>
      </c>
      <c r="C2664" s="3">
        <v>43.489699999999999</v>
      </c>
      <c r="D2664" s="3">
        <v>2.79074</v>
      </c>
      <c r="E2664" s="4">
        <v>5.0000000000000002E-5</v>
      </c>
    </row>
    <row r="2665" spans="1:5">
      <c r="A2665" s="3" t="s">
        <v>2668</v>
      </c>
      <c r="B2665" s="3">
        <v>6.3064600000000004</v>
      </c>
      <c r="C2665" s="3">
        <v>17.555499999999999</v>
      </c>
      <c r="D2665" s="3">
        <v>1.47702</v>
      </c>
      <c r="E2665" s="3">
        <v>2.5000000000000001E-4</v>
      </c>
    </row>
    <row r="2666" spans="1:5">
      <c r="A2666" s="3" t="s">
        <v>2669</v>
      </c>
      <c r="B2666" s="3">
        <v>17.851600000000001</v>
      </c>
      <c r="C2666" s="3">
        <v>11.2631</v>
      </c>
      <c r="D2666" s="3">
        <v>-0.66444800000000004</v>
      </c>
      <c r="E2666" s="3">
        <v>1.095E-2</v>
      </c>
    </row>
    <row r="2667" spans="1:5">
      <c r="A2667" s="3" t="s">
        <v>2670</v>
      </c>
      <c r="B2667" s="3">
        <v>8.7147100000000002</v>
      </c>
      <c r="C2667" s="3">
        <v>13.409700000000001</v>
      </c>
      <c r="D2667" s="3">
        <v>0.621753</v>
      </c>
      <c r="E2667" s="3">
        <v>6.6E-3</v>
      </c>
    </row>
    <row r="2668" spans="1:5">
      <c r="A2668" s="3" t="s">
        <v>2671</v>
      </c>
      <c r="B2668" s="3">
        <v>5.2617700000000003</v>
      </c>
      <c r="C2668" s="3">
        <v>9.1442099999999993</v>
      </c>
      <c r="D2668" s="3">
        <v>0.79730999999999996</v>
      </c>
      <c r="E2668" s="3">
        <v>4.3299999999999998E-2</v>
      </c>
    </row>
    <row r="2669" spans="1:5">
      <c r="A2669" s="3" t="s">
        <v>2672</v>
      </c>
      <c r="B2669" s="3">
        <v>2.64655</v>
      </c>
      <c r="C2669" s="3">
        <v>6.86205</v>
      </c>
      <c r="D2669" s="3">
        <v>1.37453</v>
      </c>
      <c r="E2669" s="3">
        <v>2.1049999999999999E-2</v>
      </c>
    </row>
    <row r="2670" spans="1:5">
      <c r="A2670" s="3" t="s">
        <v>2673</v>
      </c>
      <c r="B2670" s="3">
        <v>150.04900000000001</v>
      </c>
      <c r="C2670" s="3">
        <v>343.42500000000001</v>
      </c>
      <c r="D2670" s="3">
        <v>1.1945699999999999</v>
      </c>
      <c r="E2670" s="4">
        <v>5.0000000000000002E-5</v>
      </c>
    </row>
    <row r="2671" spans="1:5">
      <c r="A2671" s="3" t="s">
        <v>2674</v>
      </c>
      <c r="B2671" s="3">
        <v>15.6965</v>
      </c>
      <c r="C2671" s="3">
        <v>8.8966499999999993</v>
      </c>
      <c r="D2671" s="3">
        <v>-0.81910700000000003</v>
      </c>
      <c r="E2671" s="3">
        <v>7.9000000000000008E-3</v>
      </c>
    </row>
    <row r="2672" spans="1:5">
      <c r="A2672" s="3" t="s">
        <v>2675</v>
      </c>
      <c r="B2672" s="3">
        <v>65.498400000000004</v>
      </c>
      <c r="C2672" s="3">
        <v>27.8827</v>
      </c>
      <c r="D2672" s="3">
        <v>-1.2320899999999999</v>
      </c>
      <c r="E2672" s="3">
        <v>2.0000000000000001E-4</v>
      </c>
    </row>
    <row r="2673" spans="1:5">
      <c r="A2673" s="3" t="s">
        <v>2676</v>
      </c>
      <c r="B2673" s="3">
        <v>95.388599999999997</v>
      </c>
      <c r="C2673" s="3">
        <v>54.880200000000002</v>
      </c>
      <c r="D2673" s="3">
        <v>-0.79753300000000005</v>
      </c>
      <c r="E2673" s="3">
        <v>1.46E-2</v>
      </c>
    </row>
    <row r="2674" spans="1:5">
      <c r="A2674" s="3" t="s">
        <v>2677</v>
      </c>
      <c r="B2674" s="3">
        <v>32.6128</v>
      </c>
      <c r="C2674" s="3">
        <v>62.007599999999996</v>
      </c>
      <c r="D2674" s="3">
        <v>0.92700700000000003</v>
      </c>
      <c r="E2674" s="4">
        <v>5.0000000000000002E-5</v>
      </c>
    </row>
    <row r="2675" spans="1:5">
      <c r="A2675" s="3" t="s">
        <v>2678</v>
      </c>
      <c r="B2675" s="3">
        <v>29.2742</v>
      </c>
      <c r="C2675" s="3">
        <v>50.170099999999998</v>
      </c>
      <c r="D2675" s="3">
        <v>0.77719899999999997</v>
      </c>
      <c r="E2675" s="4">
        <v>5.0000000000000002E-5</v>
      </c>
    </row>
    <row r="2676" spans="1:5">
      <c r="A2676" s="3" t="s">
        <v>2679</v>
      </c>
      <c r="B2676" s="3">
        <v>83.393299999999996</v>
      </c>
      <c r="C2676" s="3">
        <v>27.2606</v>
      </c>
      <c r="D2676" s="3">
        <v>-1.61311</v>
      </c>
      <c r="E2676" s="4">
        <v>5.0000000000000002E-5</v>
      </c>
    </row>
    <row r="2677" spans="1:5">
      <c r="A2677" s="3" t="s">
        <v>2680</v>
      </c>
      <c r="B2677" s="3">
        <v>40.9041</v>
      </c>
      <c r="C2677" s="3">
        <v>15.8178</v>
      </c>
      <c r="D2677" s="3">
        <v>-1.3707</v>
      </c>
      <c r="E2677" s="4">
        <v>5.0000000000000002E-5</v>
      </c>
    </row>
    <row r="2678" spans="1:5">
      <c r="A2678" s="3" t="s">
        <v>2681</v>
      </c>
      <c r="B2678" s="3">
        <v>5.16716</v>
      </c>
      <c r="C2678" s="3">
        <v>9.9767299999999999</v>
      </c>
      <c r="D2678" s="3">
        <v>0.94919500000000001</v>
      </c>
      <c r="E2678" s="4">
        <v>5.0000000000000002E-5</v>
      </c>
    </row>
    <row r="2679" spans="1:5">
      <c r="A2679" s="3" t="s">
        <v>2682</v>
      </c>
      <c r="B2679" s="3">
        <v>5.0384900000000004</v>
      </c>
      <c r="C2679" s="3">
        <v>9.1105900000000002</v>
      </c>
      <c r="D2679" s="3">
        <v>0.85455300000000001</v>
      </c>
      <c r="E2679" s="3">
        <v>7.6499999999999997E-3</v>
      </c>
    </row>
    <row r="2680" spans="1:5">
      <c r="A2680" s="3" t="s">
        <v>2683</v>
      </c>
      <c r="B2680" s="3">
        <v>4.9236000000000004</v>
      </c>
      <c r="C2680" s="3">
        <v>17.837599999999998</v>
      </c>
      <c r="D2680" s="3">
        <v>1.85714</v>
      </c>
      <c r="E2680" s="3">
        <v>1.4999999999999999E-4</v>
      </c>
    </row>
    <row r="2681" spans="1:5">
      <c r="A2681" s="3" t="s">
        <v>2684</v>
      </c>
      <c r="B2681" s="3">
        <v>18.7879</v>
      </c>
      <c r="C2681" s="3">
        <v>10.398400000000001</v>
      </c>
      <c r="D2681" s="3">
        <v>-0.85343999999999998</v>
      </c>
      <c r="E2681" s="3">
        <v>9.0500000000000008E-3</v>
      </c>
    </row>
    <row r="2682" spans="1:5">
      <c r="A2682" s="3" t="s">
        <v>2685</v>
      </c>
      <c r="B2682" s="3">
        <v>19.238</v>
      </c>
      <c r="C2682" s="3">
        <v>29.759899999999998</v>
      </c>
      <c r="D2682" s="3">
        <v>0.629413</v>
      </c>
      <c r="E2682" s="3">
        <v>1.9E-3</v>
      </c>
    </row>
    <row r="2683" spans="1:5">
      <c r="A2683" s="3" t="s">
        <v>2686</v>
      </c>
      <c r="B2683" s="3">
        <v>638.79</v>
      </c>
      <c r="C2683" s="3">
        <v>8.6061399999999999</v>
      </c>
      <c r="D2683" s="3">
        <v>-6.2138299999999997</v>
      </c>
      <c r="E2683" s="4">
        <v>5.0000000000000002E-5</v>
      </c>
    </row>
    <row r="2684" spans="1:5">
      <c r="A2684" s="3" t="s">
        <v>2687</v>
      </c>
      <c r="B2684" s="3">
        <v>15.155900000000001</v>
      </c>
      <c r="C2684" s="3">
        <v>4.7424400000000002</v>
      </c>
      <c r="D2684" s="3">
        <v>-1.6761699999999999</v>
      </c>
      <c r="E2684" s="3">
        <v>5.5000000000000003E-4</v>
      </c>
    </row>
    <row r="2685" spans="1:5">
      <c r="A2685" s="3" t="s">
        <v>2688</v>
      </c>
      <c r="B2685" s="3">
        <v>24.697600000000001</v>
      </c>
      <c r="C2685" s="3">
        <v>15.216100000000001</v>
      </c>
      <c r="D2685" s="3">
        <v>-0.69877599999999995</v>
      </c>
      <c r="E2685" s="3">
        <v>1.025E-2</v>
      </c>
    </row>
    <row r="2686" spans="1:5">
      <c r="A2686" s="3" t="s">
        <v>2689</v>
      </c>
      <c r="B2686" s="3">
        <v>56.101700000000001</v>
      </c>
      <c r="C2686" s="3">
        <v>29.452000000000002</v>
      </c>
      <c r="D2686" s="3">
        <v>-0.92967900000000003</v>
      </c>
      <c r="E2686" s="3">
        <v>1.6000000000000001E-3</v>
      </c>
    </row>
    <row r="2687" spans="1:5">
      <c r="A2687" s="3" t="s">
        <v>2690</v>
      </c>
      <c r="B2687" s="3">
        <v>90.980900000000005</v>
      </c>
      <c r="C2687" s="3">
        <v>22.8796</v>
      </c>
      <c r="D2687" s="3">
        <v>-1.9915</v>
      </c>
      <c r="E2687" s="4">
        <v>5.0000000000000002E-5</v>
      </c>
    </row>
    <row r="2688" spans="1:5">
      <c r="A2688" s="3" t="s">
        <v>2691</v>
      </c>
      <c r="B2688" s="3">
        <v>95.9041</v>
      </c>
      <c r="C2688" s="3">
        <v>163.02699999999999</v>
      </c>
      <c r="D2688" s="3">
        <v>0.76544900000000005</v>
      </c>
      <c r="E2688" s="3">
        <v>1.4999999999999999E-4</v>
      </c>
    </row>
    <row r="2689" spans="1:5">
      <c r="A2689" s="3" t="s">
        <v>2692</v>
      </c>
      <c r="B2689" s="3">
        <v>29.412099999999999</v>
      </c>
      <c r="C2689" s="3">
        <v>17.4816</v>
      </c>
      <c r="D2689" s="3">
        <v>-0.75057099999999999</v>
      </c>
      <c r="E2689" s="3">
        <v>4.2500000000000003E-3</v>
      </c>
    </row>
    <row r="2690" spans="1:5">
      <c r="A2690" s="3" t="s">
        <v>2693</v>
      </c>
      <c r="B2690" s="3">
        <v>5.9586800000000002</v>
      </c>
      <c r="C2690" s="3">
        <v>9.5838800000000006</v>
      </c>
      <c r="D2690" s="3">
        <v>0.685616</v>
      </c>
      <c r="E2690" s="3">
        <v>2.2800000000000001E-2</v>
      </c>
    </row>
    <row r="2691" spans="1:5">
      <c r="A2691" s="3" t="s">
        <v>2694</v>
      </c>
      <c r="B2691" s="3">
        <v>11.9413</v>
      </c>
      <c r="C2691" s="3">
        <v>6.5625299999999998</v>
      </c>
      <c r="D2691" s="3">
        <v>-0.86363400000000001</v>
      </c>
      <c r="E2691" s="3">
        <v>2.6849999999999999E-2</v>
      </c>
    </row>
    <row r="2692" spans="1:5">
      <c r="A2692" s="3" t="s">
        <v>2695</v>
      </c>
      <c r="B2692" s="3">
        <v>0.63323700000000005</v>
      </c>
      <c r="C2692" s="3">
        <v>2.1911100000000001</v>
      </c>
      <c r="D2692" s="3">
        <v>1.79084</v>
      </c>
      <c r="E2692" s="3">
        <v>4.5900000000000003E-2</v>
      </c>
    </row>
    <row r="2693" spans="1:5">
      <c r="A2693" s="3" t="s">
        <v>2696</v>
      </c>
      <c r="B2693" s="3">
        <v>73.138800000000003</v>
      </c>
      <c r="C2693" s="3">
        <v>46.603099999999998</v>
      </c>
      <c r="D2693" s="3">
        <v>-0.65021200000000001</v>
      </c>
      <c r="E2693" s="3">
        <v>1.6150000000000001E-2</v>
      </c>
    </row>
    <row r="2694" spans="1:5">
      <c r="A2694" s="3" t="s">
        <v>2697</v>
      </c>
      <c r="B2694" s="3">
        <v>125.298</v>
      </c>
      <c r="C2694" s="3">
        <v>73.261600000000001</v>
      </c>
      <c r="D2694" s="3">
        <v>-0.77423699999999995</v>
      </c>
      <c r="E2694" s="4">
        <v>5.0000000000000002E-5</v>
      </c>
    </row>
    <row r="2695" spans="1:5">
      <c r="A2695" s="3" t="s">
        <v>2698</v>
      </c>
      <c r="B2695" s="3">
        <v>4.0393400000000002</v>
      </c>
      <c r="C2695" s="3">
        <v>6.6375400000000004</v>
      </c>
      <c r="D2695" s="3">
        <v>0.71653</v>
      </c>
      <c r="E2695" s="3">
        <v>3.6150000000000002E-2</v>
      </c>
    </row>
    <row r="2696" spans="1:5">
      <c r="A2696" s="3" t="s">
        <v>2699</v>
      </c>
      <c r="B2696" s="3">
        <v>161.96600000000001</v>
      </c>
      <c r="C2696" s="3">
        <v>106.027</v>
      </c>
      <c r="D2696" s="3">
        <v>-0.61126499999999995</v>
      </c>
      <c r="E2696" s="3">
        <v>2.0000000000000001E-4</v>
      </c>
    </row>
    <row r="2697" spans="1:5">
      <c r="A2697" s="3" t="s">
        <v>2700</v>
      </c>
      <c r="B2697" s="3">
        <v>8.2139399999999991</v>
      </c>
      <c r="C2697" s="3">
        <v>21.5107</v>
      </c>
      <c r="D2697" s="3">
        <v>1.3889100000000001</v>
      </c>
      <c r="E2697" s="3">
        <v>7.8499999999999993E-3</v>
      </c>
    </row>
    <row r="2698" spans="1:5">
      <c r="A2698" s="3" t="s">
        <v>2701</v>
      </c>
      <c r="B2698" s="3">
        <v>84.260199999999998</v>
      </c>
      <c r="C2698" s="3">
        <v>47.534300000000002</v>
      </c>
      <c r="D2698" s="3">
        <v>-0.82588499999999998</v>
      </c>
      <c r="E2698" s="3">
        <v>7.5000000000000002E-4</v>
      </c>
    </row>
    <row r="2699" spans="1:5">
      <c r="A2699" s="3" t="s">
        <v>2702</v>
      </c>
      <c r="B2699" s="3">
        <v>16.062999999999999</v>
      </c>
      <c r="C2699" s="3">
        <v>9.4119700000000002</v>
      </c>
      <c r="D2699" s="3">
        <v>-0.77117500000000005</v>
      </c>
      <c r="E2699" s="3">
        <v>8.0499999999999999E-3</v>
      </c>
    </row>
    <row r="2700" spans="1:5">
      <c r="A2700" s="3" t="s">
        <v>2703</v>
      </c>
      <c r="B2700" s="3">
        <v>11.0585</v>
      </c>
      <c r="C2700" s="3">
        <v>5.1284799999999997</v>
      </c>
      <c r="D2700" s="3">
        <v>-1.10856</v>
      </c>
      <c r="E2700" s="3">
        <v>4.2200000000000001E-2</v>
      </c>
    </row>
    <row r="2701" spans="1:5">
      <c r="A2701" s="3" t="s">
        <v>2704</v>
      </c>
      <c r="B2701" s="3">
        <v>144.875</v>
      </c>
      <c r="C2701" s="3">
        <v>62.554200000000002</v>
      </c>
      <c r="D2701" s="3">
        <v>-1.21163</v>
      </c>
      <c r="E2701" s="4">
        <v>5.0000000000000002E-5</v>
      </c>
    </row>
    <row r="2702" spans="1:5">
      <c r="A2702" s="3" t="s">
        <v>2705</v>
      </c>
      <c r="B2702" s="3">
        <v>253.797</v>
      </c>
      <c r="C2702" s="3">
        <v>408.05099999999999</v>
      </c>
      <c r="D2702" s="3">
        <v>0.68507300000000004</v>
      </c>
      <c r="E2702" s="4">
        <v>5.0000000000000002E-5</v>
      </c>
    </row>
    <row r="2703" spans="1:5">
      <c r="A2703" s="3" t="s">
        <v>2706</v>
      </c>
      <c r="B2703" s="3">
        <v>104.559</v>
      </c>
      <c r="C2703" s="3">
        <v>68.975800000000007</v>
      </c>
      <c r="D2703" s="3">
        <v>-0.60015099999999999</v>
      </c>
      <c r="E2703" s="3">
        <v>3.7000000000000002E-3</v>
      </c>
    </row>
    <row r="2704" spans="1:5">
      <c r="A2704" s="3" t="s">
        <v>2707</v>
      </c>
      <c r="B2704" s="3">
        <v>1.20533</v>
      </c>
      <c r="C2704" s="3">
        <v>0</v>
      </c>
      <c r="D2704" s="3" t="e">
        <f>-inf</f>
        <v>#NAME?</v>
      </c>
      <c r="E2704" s="4">
        <v>5.0000000000000002E-5</v>
      </c>
    </row>
    <row r="2705" spans="1:5">
      <c r="A2705" s="3" t="s">
        <v>2708</v>
      </c>
      <c r="B2705" s="3">
        <v>4.6658999999999997</v>
      </c>
      <c r="C2705" s="3">
        <v>1.75169</v>
      </c>
      <c r="D2705" s="3">
        <v>-1.4134100000000001</v>
      </c>
      <c r="E2705" s="3">
        <v>2.775E-2</v>
      </c>
    </row>
    <row r="2706" spans="1:5">
      <c r="A2706" s="3" t="s">
        <v>2709</v>
      </c>
      <c r="B2706" s="3">
        <v>86.309600000000003</v>
      </c>
      <c r="C2706" s="3">
        <v>266.42899999999997</v>
      </c>
      <c r="D2706" s="3">
        <v>1.62616</v>
      </c>
      <c r="E2706" s="4">
        <v>5.0000000000000002E-5</v>
      </c>
    </row>
    <row r="2707" spans="1:5">
      <c r="A2707" s="3" t="s">
        <v>2710</v>
      </c>
      <c r="B2707" s="3">
        <v>33.030299999999997</v>
      </c>
      <c r="C2707" s="3">
        <v>57.172499999999999</v>
      </c>
      <c r="D2707" s="3">
        <v>0.79153099999999998</v>
      </c>
      <c r="E2707" s="4">
        <v>5.0000000000000002E-5</v>
      </c>
    </row>
    <row r="2708" spans="1:5">
      <c r="A2708" s="3" t="s">
        <v>2711</v>
      </c>
      <c r="B2708" s="3">
        <v>7.5522099999999996</v>
      </c>
      <c r="C2708" s="3">
        <v>18.217300000000002</v>
      </c>
      <c r="D2708" s="3">
        <v>1.27034</v>
      </c>
      <c r="E2708" s="3">
        <v>2.5000000000000001E-3</v>
      </c>
    </row>
    <row r="2709" spans="1:5">
      <c r="A2709" s="3" t="s">
        <v>2712</v>
      </c>
      <c r="B2709" s="3">
        <v>7.6878700000000002</v>
      </c>
      <c r="C2709" s="3">
        <v>12.387</v>
      </c>
      <c r="D2709" s="3">
        <v>0.68816999999999995</v>
      </c>
      <c r="E2709" s="3">
        <v>1.9550000000000001E-2</v>
      </c>
    </row>
    <row r="2710" spans="1:5">
      <c r="A2710" s="3" t="s">
        <v>2713</v>
      </c>
      <c r="B2710" s="3">
        <v>28.745899999999999</v>
      </c>
      <c r="C2710" s="3">
        <v>50.119599999999998</v>
      </c>
      <c r="D2710" s="3">
        <v>0.80202099999999998</v>
      </c>
      <c r="E2710" s="3">
        <v>1.18E-2</v>
      </c>
    </row>
    <row r="2711" spans="1:5">
      <c r="A2711" s="3" t="s">
        <v>2714</v>
      </c>
      <c r="B2711" s="3">
        <v>11.6751</v>
      </c>
      <c r="C2711" s="3">
        <v>19.388100000000001</v>
      </c>
      <c r="D2711" s="3">
        <v>0.73174300000000003</v>
      </c>
      <c r="E2711" s="3">
        <v>2.5649999999999999E-2</v>
      </c>
    </row>
    <row r="2712" spans="1:5">
      <c r="A2712" s="3" t="s">
        <v>2715</v>
      </c>
      <c r="B2712" s="3">
        <v>89.586200000000005</v>
      </c>
      <c r="C2712" s="3">
        <v>41.640700000000002</v>
      </c>
      <c r="D2712" s="3">
        <v>-1.10528</v>
      </c>
      <c r="E2712" s="4">
        <v>5.0000000000000002E-5</v>
      </c>
    </row>
    <row r="2713" spans="1:5">
      <c r="A2713" s="3" t="s">
        <v>2716</v>
      </c>
      <c r="B2713" s="3">
        <v>31.960699999999999</v>
      </c>
      <c r="C2713" s="3">
        <v>70.698999999999998</v>
      </c>
      <c r="D2713" s="3">
        <v>1.1453899999999999</v>
      </c>
      <c r="E2713" s="4">
        <v>5.0000000000000002E-5</v>
      </c>
    </row>
    <row r="2714" spans="1:5">
      <c r="A2714" s="3" t="s">
        <v>2717</v>
      </c>
      <c r="B2714" s="3">
        <v>12.1005</v>
      </c>
      <c r="C2714" s="3">
        <v>6.1398799999999998</v>
      </c>
      <c r="D2714" s="3">
        <v>-0.97878900000000002</v>
      </c>
      <c r="E2714" s="3">
        <v>4.1549999999999997E-2</v>
      </c>
    </row>
    <row r="2715" spans="1:5">
      <c r="A2715" s="3" t="s">
        <v>2718</v>
      </c>
      <c r="B2715" s="3">
        <v>3.7155399999999998</v>
      </c>
      <c r="C2715" s="3">
        <v>2.1050200000000001</v>
      </c>
      <c r="D2715" s="3">
        <v>-0.81973700000000005</v>
      </c>
      <c r="E2715" s="3">
        <v>3.6999999999999998E-2</v>
      </c>
    </row>
    <row r="2716" spans="1:5">
      <c r="A2716" s="3" t="s">
        <v>2719</v>
      </c>
      <c r="B2716" s="3">
        <v>22.613900000000001</v>
      </c>
      <c r="C2716" s="3">
        <v>12.748900000000001</v>
      </c>
      <c r="D2716" s="3">
        <v>-0.82683200000000001</v>
      </c>
      <c r="E2716" s="3">
        <v>3.8949999999999999E-2</v>
      </c>
    </row>
    <row r="2717" spans="1:5">
      <c r="A2717" s="3" t="s">
        <v>2720</v>
      </c>
      <c r="B2717" s="3">
        <v>18.2605</v>
      </c>
      <c r="C2717" s="3">
        <v>42.369599999999998</v>
      </c>
      <c r="D2717" s="3">
        <v>1.2142999999999999</v>
      </c>
      <c r="E2717" s="4">
        <v>5.0000000000000002E-5</v>
      </c>
    </row>
    <row r="2718" spans="1:5">
      <c r="A2718" s="3" t="s">
        <v>2721</v>
      </c>
      <c r="B2718" s="3">
        <v>4.7168900000000002</v>
      </c>
      <c r="C2718" s="3">
        <v>10.156599999999999</v>
      </c>
      <c r="D2718" s="3">
        <v>1.1065100000000001</v>
      </c>
      <c r="E2718" s="3">
        <v>1E-4</v>
      </c>
    </row>
    <row r="2719" spans="1:5">
      <c r="A2719" s="3" t="s">
        <v>2722</v>
      </c>
      <c r="B2719" s="3">
        <v>2.2935599999999998</v>
      </c>
      <c r="C2719" s="3">
        <v>0</v>
      </c>
      <c r="D2719" s="3" t="e">
        <f>-inf</f>
        <v>#NAME?</v>
      </c>
      <c r="E2719" s="3">
        <v>1.1999999999999999E-3</v>
      </c>
    </row>
    <row r="2720" spans="1:5">
      <c r="A2720" s="3" t="s">
        <v>2723</v>
      </c>
      <c r="B2720" s="3">
        <v>143.12299999999999</v>
      </c>
      <c r="C2720" s="3">
        <v>77.906700000000001</v>
      </c>
      <c r="D2720" s="3">
        <v>-0.87743700000000002</v>
      </c>
      <c r="E2720" s="3">
        <v>1E-4</v>
      </c>
    </row>
    <row r="2721" spans="1:5">
      <c r="A2721" s="3" t="s">
        <v>2724</v>
      </c>
      <c r="B2721" s="3">
        <v>53.387099999999997</v>
      </c>
      <c r="C2721" s="3">
        <v>94.741</v>
      </c>
      <c r="D2721" s="3">
        <v>0.82749799999999996</v>
      </c>
      <c r="E2721" s="4">
        <v>5.0000000000000002E-5</v>
      </c>
    </row>
    <row r="2722" spans="1:5">
      <c r="A2722" s="3" t="s">
        <v>2725</v>
      </c>
      <c r="B2722" s="3">
        <v>1.9701</v>
      </c>
      <c r="C2722" s="3">
        <v>0</v>
      </c>
      <c r="D2722" s="3" t="e">
        <f>-inf</f>
        <v>#NAME?</v>
      </c>
      <c r="E2722" s="3">
        <v>8.9999999999999998E-4</v>
      </c>
    </row>
    <row r="2723" spans="1:5">
      <c r="A2723" s="3" t="s">
        <v>2726</v>
      </c>
      <c r="B2723" s="3">
        <v>98.478200000000001</v>
      </c>
      <c r="C2723" s="3">
        <v>42.787500000000001</v>
      </c>
      <c r="D2723" s="3">
        <v>-1.20261</v>
      </c>
      <c r="E2723" s="3">
        <v>4.3499999999999997E-3</v>
      </c>
    </row>
    <row r="2724" spans="1:5">
      <c r="A2724" s="3" t="s">
        <v>2727</v>
      </c>
      <c r="B2724" s="3">
        <v>42.501300000000001</v>
      </c>
      <c r="C2724" s="3">
        <v>67.379499999999993</v>
      </c>
      <c r="D2724" s="3">
        <v>0.66480499999999998</v>
      </c>
      <c r="E2724" s="3">
        <v>2.5000000000000001E-4</v>
      </c>
    </row>
    <row r="2725" spans="1:5">
      <c r="A2725" s="3" t="s">
        <v>2728</v>
      </c>
      <c r="B2725" s="3">
        <v>12.415900000000001</v>
      </c>
      <c r="C2725" s="3">
        <v>20.7575</v>
      </c>
      <c r="D2725" s="3">
        <v>0.74144500000000002</v>
      </c>
      <c r="E2725" s="3">
        <v>3.44E-2</v>
      </c>
    </row>
    <row r="2726" spans="1:5">
      <c r="A2726" s="3" t="s">
        <v>2729</v>
      </c>
      <c r="B2726" s="3">
        <v>4.0764199999999997</v>
      </c>
      <c r="C2726" s="3">
        <v>11.942600000000001</v>
      </c>
      <c r="D2726" s="3">
        <v>1.55074</v>
      </c>
      <c r="E2726" s="3">
        <v>7.6499999999999997E-3</v>
      </c>
    </row>
    <row r="2727" spans="1:5">
      <c r="A2727" s="3" t="s">
        <v>2730</v>
      </c>
      <c r="B2727" s="3">
        <v>9.9378200000000003</v>
      </c>
      <c r="C2727" s="3">
        <v>5.3909900000000004</v>
      </c>
      <c r="D2727" s="3">
        <v>-0.88237900000000002</v>
      </c>
      <c r="E2727" s="3">
        <v>2.3699999999999999E-2</v>
      </c>
    </row>
    <row r="2728" spans="1:5">
      <c r="A2728" s="3" t="s">
        <v>2731</v>
      </c>
      <c r="B2728" s="3">
        <v>19.434999999999999</v>
      </c>
      <c r="C2728" s="3">
        <v>9.6434499999999996</v>
      </c>
      <c r="D2728" s="3">
        <v>-1.0110399999999999</v>
      </c>
      <c r="E2728" s="3">
        <v>1.9499999999999999E-3</v>
      </c>
    </row>
    <row r="2729" spans="1:5">
      <c r="A2729" s="3" t="s">
        <v>2732</v>
      </c>
      <c r="B2729" s="3">
        <v>31.495000000000001</v>
      </c>
      <c r="C2729" s="3">
        <v>47.5809</v>
      </c>
      <c r="D2729" s="3">
        <v>0.59525899999999998</v>
      </c>
      <c r="E2729" s="3">
        <v>1.5699999999999999E-2</v>
      </c>
    </row>
    <row r="2730" spans="1:5">
      <c r="A2730" s="3" t="s">
        <v>2733</v>
      </c>
      <c r="B2730" s="3">
        <v>24.3429</v>
      </c>
      <c r="C2730" s="3">
        <v>59.521000000000001</v>
      </c>
      <c r="D2730" s="3">
        <v>1.2899</v>
      </c>
      <c r="E2730" s="3">
        <v>1.4999999999999999E-4</v>
      </c>
    </row>
    <row r="2731" spans="1:5">
      <c r="A2731" s="3" t="s">
        <v>2734</v>
      </c>
      <c r="B2731" s="3">
        <v>8.4159799999999994</v>
      </c>
      <c r="C2731" s="3">
        <v>15.4114</v>
      </c>
      <c r="D2731" s="3">
        <v>0.87279099999999998</v>
      </c>
      <c r="E2731" s="3">
        <v>1.25E-3</v>
      </c>
    </row>
    <row r="2732" spans="1:5">
      <c r="A2732" s="3" t="s">
        <v>2735</v>
      </c>
      <c r="B2732" s="3">
        <v>3.7437900000000002</v>
      </c>
      <c r="C2732" s="3">
        <v>1.81965</v>
      </c>
      <c r="D2732" s="3">
        <v>-1.04084</v>
      </c>
      <c r="E2732" s="3">
        <v>3.15E-2</v>
      </c>
    </row>
    <row r="2733" spans="1:5">
      <c r="A2733" s="3" t="s">
        <v>2736</v>
      </c>
      <c r="B2733" s="3">
        <v>15.8423</v>
      </c>
      <c r="C2733" s="3">
        <v>27.116499999999998</v>
      </c>
      <c r="D2733" s="3">
        <v>0.77539000000000002</v>
      </c>
      <c r="E2733" s="3">
        <v>4.0000000000000002E-4</v>
      </c>
    </row>
    <row r="2734" spans="1:5">
      <c r="A2734" s="3" t="s">
        <v>2737</v>
      </c>
      <c r="B2734" s="3">
        <v>31.4877</v>
      </c>
      <c r="C2734" s="3">
        <v>58.329500000000003</v>
      </c>
      <c r="D2734" s="3">
        <v>0.88943799999999995</v>
      </c>
      <c r="E2734" s="3">
        <v>3.5E-4</v>
      </c>
    </row>
    <row r="2735" spans="1:5">
      <c r="A2735" s="3" t="s">
        <v>2738</v>
      </c>
      <c r="B2735" s="3">
        <v>6.0329600000000001</v>
      </c>
      <c r="C2735" s="3">
        <v>2.3614000000000002</v>
      </c>
      <c r="D2735" s="3">
        <v>-1.3532299999999999</v>
      </c>
      <c r="E2735" s="3">
        <v>3.44E-2</v>
      </c>
    </row>
    <row r="2736" spans="1:5">
      <c r="A2736" s="3" t="s">
        <v>2739</v>
      </c>
      <c r="B2736" s="3">
        <v>6.0037000000000003</v>
      </c>
      <c r="C2736" s="3">
        <v>12.3156</v>
      </c>
      <c r="D2736" s="3">
        <v>1.0365599999999999</v>
      </c>
      <c r="E2736" s="3">
        <v>1.1599999999999999E-2</v>
      </c>
    </row>
    <row r="2737" spans="1:5">
      <c r="A2737" s="3" t="s">
        <v>2740</v>
      </c>
      <c r="B2737" s="3">
        <v>7.8569899999999997</v>
      </c>
      <c r="C2737" s="3">
        <v>30.459</v>
      </c>
      <c r="D2737" s="3">
        <v>1.95482</v>
      </c>
      <c r="E2737" s="4">
        <v>5.0000000000000002E-5</v>
      </c>
    </row>
    <row r="2738" spans="1:5">
      <c r="A2738" s="3" t="s">
        <v>2741</v>
      </c>
      <c r="B2738" s="3">
        <v>7.9995900000000004</v>
      </c>
      <c r="C2738" s="3">
        <v>15.3703</v>
      </c>
      <c r="D2738" s="3">
        <v>0.94215099999999996</v>
      </c>
      <c r="E2738" s="3">
        <v>8.5500000000000003E-3</v>
      </c>
    </row>
    <row r="2739" spans="1:5">
      <c r="A2739" s="3" t="s">
        <v>2742</v>
      </c>
      <c r="B2739" s="3">
        <v>33.030299999999997</v>
      </c>
      <c r="C2739" s="3">
        <v>57.172499999999999</v>
      </c>
      <c r="D2739" s="3">
        <v>0.79153099999999998</v>
      </c>
      <c r="E2739" s="4">
        <v>5.0000000000000002E-5</v>
      </c>
    </row>
    <row r="2740" spans="1:5">
      <c r="A2740" s="3" t="s">
        <v>2743</v>
      </c>
      <c r="B2740" s="3">
        <v>8.7776899999999998</v>
      </c>
      <c r="C2740" s="3">
        <v>3.5455800000000002</v>
      </c>
      <c r="D2740" s="3">
        <v>-1.30782</v>
      </c>
      <c r="E2740" s="3">
        <v>4.845E-2</v>
      </c>
    </row>
    <row r="2741" spans="1:5">
      <c r="A2741" s="3" t="s">
        <v>2744</v>
      </c>
      <c r="B2741" s="3">
        <v>19.1965</v>
      </c>
      <c r="C2741" s="3">
        <v>30.477799999999998</v>
      </c>
      <c r="D2741" s="3">
        <v>0.66691400000000001</v>
      </c>
      <c r="E2741" s="3">
        <v>7.5000000000000002E-4</v>
      </c>
    </row>
    <row r="2742" spans="1:5">
      <c r="A2742" s="3" t="s">
        <v>2745</v>
      </c>
      <c r="B2742" s="3">
        <v>22.723800000000001</v>
      </c>
      <c r="C2742" s="3">
        <v>14.371499999999999</v>
      </c>
      <c r="D2742" s="3">
        <v>-0.66099200000000002</v>
      </c>
      <c r="E2742" s="3">
        <v>2.2499999999999998E-3</v>
      </c>
    </row>
    <row r="2743" spans="1:5">
      <c r="A2743" s="3" t="s">
        <v>2746</v>
      </c>
      <c r="B2743" s="3">
        <v>32.763100000000001</v>
      </c>
      <c r="C2743" s="3">
        <v>21.797899999999998</v>
      </c>
      <c r="D2743" s="3">
        <v>-0.58788399999999996</v>
      </c>
      <c r="E2743" s="3">
        <v>3.9500000000000004E-3</v>
      </c>
    </row>
    <row r="2744" spans="1:5">
      <c r="A2744" s="3" t="s">
        <v>2747</v>
      </c>
      <c r="B2744" s="3">
        <v>4.8842299999999996</v>
      </c>
      <c r="C2744" s="3">
        <v>28.359500000000001</v>
      </c>
      <c r="D2744" s="3">
        <v>2.5376300000000001</v>
      </c>
      <c r="E2744" s="4">
        <v>5.0000000000000002E-5</v>
      </c>
    </row>
    <row r="2745" spans="1:5">
      <c r="A2745" s="3" t="s">
        <v>2748</v>
      </c>
      <c r="B2745" s="3">
        <v>183.61799999999999</v>
      </c>
      <c r="C2745" s="3">
        <v>108.551</v>
      </c>
      <c r="D2745" s="3">
        <v>-0.75833399999999995</v>
      </c>
      <c r="E2745" s="4">
        <v>5.0000000000000002E-5</v>
      </c>
    </row>
    <row r="2746" spans="1:5">
      <c r="A2746" s="3" t="s">
        <v>2749</v>
      </c>
      <c r="B2746" s="3">
        <v>389.38400000000001</v>
      </c>
      <c r="C2746" s="3">
        <v>119.78400000000001</v>
      </c>
      <c r="D2746" s="3">
        <v>-1.70075</v>
      </c>
      <c r="E2746" s="4">
        <v>5.0000000000000002E-5</v>
      </c>
    </row>
    <row r="2747" spans="1:5">
      <c r="A2747" s="3" t="s">
        <v>2750</v>
      </c>
      <c r="B2747" s="3">
        <v>27.856300000000001</v>
      </c>
      <c r="C2747" s="3">
        <v>17.430199999999999</v>
      </c>
      <c r="D2747" s="3">
        <v>-0.67641799999999996</v>
      </c>
      <c r="E2747" s="3">
        <v>8.9999999999999998E-4</v>
      </c>
    </row>
    <row r="2748" spans="1:5">
      <c r="A2748" s="3" t="s">
        <v>2751</v>
      </c>
      <c r="B2748" s="3">
        <v>4.6382099999999999</v>
      </c>
      <c r="C2748" s="3">
        <v>8.7624999999999993</v>
      </c>
      <c r="D2748" s="3">
        <v>0.91777399999999998</v>
      </c>
      <c r="E2748" s="3">
        <v>1.9E-2</v>
      </c>
    </row>
    <row r="2749" spans="1:5">
      <c r="A2749" s="3" t="s">
        <v>2752</v>
      </c>
      <c r="B2749" s="3">
        <v>51.184199999999997</v>
      </c>
      <c r="C2749" s="3">
        <v>16.2057</v>
      </c>
      <c r="D2749" s="3">
        <v>-1.6591899999999999</v>
      </c>
      <c r="E2749" s="4">
        <v>5.0000000000000002E-5</v>
      </c>
    </row>
    <row r="2750" spans="1:5">
      <c r="A2750" s="3" t="s">
        <v>2753</v>
      </c>
      <c r="B2750" s="3">
        <v>3.54975</v>
      </c>
      <c r="C2750" s="3">
        <v>6.1453800000000003</v>
      </c>
      <c r="D2750" s="3">
        <v>0.79178499999999996</v>
      </c>
      <c r="E2750" s="3">
        <v>1.0200000000000001E-2</v>
      </c>
    </row>
    <row r="2751" spans="1:5">
      <c r="A2751" s="3" t="s">
        <v>2754</v>
      </c>
      <c r="B2751" s="3">
        <v>9.0144599999999997</v>
      </c>
      <c r="C2751" s="3">
        <v>2.8153299999999999</v>
      </c>
      <c r="D2751" s="3">
        <v>-1.6789400000000001</v>
      </c>
      <c r="E2751" s="3">
        <v>8.0000000000000002E-3</v>
      </c>
    </row>
    <row r="2752" spans="1:5">
      <c r="A2752" s="3" t="s">
        <v>2755</v>
      </c>
      <c r="B2752" s="3">
        <v>25.0868</v>
      </c>
      <c r="C2752" s="3">
        <v>50.877200000000002</v>
      </c>
      <c r="D2752" s="3">
        <v>1.0200899999999999</v>
      </c>
      <c r="E2752" s="3">
        <v>6.9999999999999999E-4</v>
      </c>
    </row>
    <row r="2753" spans="1:5">
      <c r="A2753" s="3" t="s">
        <v>2756</v>
      </c>
      <c r="B2753" s="3">
        <v>6.6725199999999996</v>
      </c>
      <c r="C2753" s="3">
        <v>12.8965</v>
      </c>
      <c r="D2753" s="3">
        <v>0.95067199999999996</v>
      </c>
      <c r="E2753" s="3">
        <v>2.8999999999999998E-3</v>
      </c>
    </row>
    <row r="2754" spans="1:5">
      <c r="A2754" s="3" t="s">
        <v>2757</v>
      </c>
      <c r="B2754" s="3">
        <v>50.709200000000003</v>
      </c>
      <c r="C2754" s="3">
        <v>11.92</v>
      </c>
      <c r="D2754" s="3">
        <v>-2.08887</v>
      </c>
      <c r="E2754" s="3">
        <v>2.6499999999999999E-2</v>
      </c>
    </row>
    <row r="2755" spans="1:5">
      <c r="A2755" s="3" t="s">
        <v>2758</v>
      </c>
      <c r="B2755" s="3">
        <v>6.4633900000000004</v>
      </c>
      <c r="C2755" s="3">
        <v>101.047</v>
      </c>
      <c r="D2755" s="3">
        <v>3.9665900000000001</v>
      </c>
      <c r="E2755" s="3">
        <v>2.0400000000000001E-2</v>
      </c>
    </row>
    <row r="2756" spans="1:5">
      <c r="A2756" s="3" t="s">
        <v>2759</v>
      </c>
      <c r="B2756" s="3">
        <v>6.12113</v>
      </c>
      <c r="C2756" s="3">
        <v>9.5969899999999999</v>
      </c>
      <c r="D2756" s="3">
        <v>0.648783</v>
      </c>
      <c r="E2756" s="3">
        <v>2.9499999999999999E-3</v>
      </c>
    </row>
    <row r="2757" spans="1:5">
      <c r="A2757" s="3" t="s">
        <v>2760</v>
      </c>
      <c r="B2757" s="3">
        <v>24.985099999999999</v>
      </c>
      <c r="C2757" s="3">
        <v>9.3777100000000004</v>
      </c>
      <c r="D2757" s="3">
        <v>-1.4137599999999999</v>
      </c>
      <c r="E2757" s="4">
        <v>5.0000000000000002E-5</v>
      </c>
    </row>
    <row r="2758" spans="1:5">
      <c r="A2758" s="3" t="s">
        <v>2761</v>
      </c>
      <c r="B2758" s="3">
        <v>6.4009799999999997</v>
      </c>
      <c r="C2758" s="3">
        <v>14.3527</v>
      </c>
      <c r="D2758" s="3">
        <v>1.16496</v>
      </c>
      <c r="E2758" s="4">
        <v>5.0000000000000002E-5</v>
      </c>
    </row>
    <row r="2759" spans="1:5">
      <c r="A2759" s="3" t="s">
        <v>2762</v>
      </c>
      <c r="B2759" s="3">
        <v>11.6275</v>
      </c>
      <c r="C2759" s="3">
        <v>6.7320799999999998</v>
      </c>
      <c r="D2759" s="3">
        <v>-0.78841899999999998</v>
      </c>
      <c r="E2759" s="3">
        <v>2.4049999999999998E-2</v>
      </c>
    </row>
    <row r="2760" spans="1:5">
      <c r="A2760" s="3" t="s">
        <v>2763</v>
      </c>
      <c r="B2760" s="3">
        <v>10.7644</v>
      </c>
      <c r="C2760" s="3">
        <v>6.2031700000000001</v>
      </c>
      <c r="D2760" s="3">
        <v>-0.79519700000000004</v>
      </c>
      <c r="E2760" s="3">
        <v>1.6750000000000001E-2</v>
      </c>
    </row>
    <row r="2761" spans="1:5">
      <c r="A2761" s="3" t="s">
        <v>2764</v>
      </c>
      <c r="B2761" s="3">
        <v>37.421700000000001</v>
      </c>
      <c r="C2761" s="3">
        <v>15.9838</v>
      </c>
      <c r="D2761" s="3">
        <v>-1.22726</v>
      </c>
      <c r="E2761" s="3">
        <v>3.5500000000000002E-3</v>
      </c>
    </row>
    <row r="2762" spans="1:5">
      <c r="A2762" s="3" t="s">
        <v>2765</v>
      </c>
      <c r="B2762" s="3">
        <v>8.0172299999999996</v>
      </c>
      <c r="C2762" s="3">
        <v>15.561</v>
      </c>
      <c r="D2762" s="3">
        <v>0.95675900000000003</v>
      </c>
      <c r="E2762" s="3">
        <v>5.9999999999999995E-4</v>
      </c>
    </row>
    <row r="2763" spans="1:5">
      <c r="A2763" s="3" t="s">
        <v>2766</v>
      </c>
      <c r="B2763" s="3">
        <v>62.372700000000002</v>
      </c>
      <c r="C2763" s="3">
        <v>29.6387</v>
      </c>
      <c r="D2763" s="3">
        <v>-1.0734300000000001</v>
      </c>
      <c r="E2763" s="4">
        <v>5.0000000000000002E-5</v>
      </c>
    </row>
    <row r="2764" spans="1:5">
      <c r="A2764" s="3" t="s">
        <v>2767</v>
      </c>
      <c r="B2764" s="3">
        <v>35.932600000000001</v>
      </c>
      <c r="C2764" s="3">
        <v>21.468299999999999</v>
      </c>
      <c r="D2764" s="3">
        <v>-0.74308700000000005</v>
      </c>
      <c r="E2764" s="3">
        <v>1.545E-2</v>
      </c>
    </row>
    <row r="2765" spans="1:5">
      <c r="A2765" s="3" t="s">
        <v>2768</v>
      </c>
      <c r="B2765" s="3">
        <v>11.2682</v>
      </c>
      <c r="C2765" s="3">
        <v>18.081499999999998</v>
      </c>
      <c r="D2765" s="3">
        <v>0.68225100000000005</v>
      </c>
      <c r="E2765" s="3">
        <v>4.8050000000000002E-2</v>
      </c>
    </row>
    <row r="2766" spans="1:5">
      <c r="A2766" s="3" t="s">
        <v>2769</v>
      </c>
      <c r="B2766" s="3">
        <v>4.1594100000000003</v>
      </c>
      <c r="C2766" s="3">
        <v>9.3438999999999997</v>
      </c>
      <c r="D2766" s="3">
        <v>1.1676500000000001</v>
      </c>
      <c r="E2766" s="3">
        <v>2.9999999999999997E-4</v>
      </c>
    </row>
    <row r="2767" spans="1:5">
      <c r="A2767" s="3" t="s">
        <v>2770</v>
      </c>
      <c r="B2767" s="3">
        <v>10.4932</v>
      </c>
      <c r="C2767" s="3">
        <v>16.088799999999999</v>
      </c>
      <c r="D2767" s="3">
        <v>0.61660400000000004</v>
      </c>
      <c r="E2767" s="3">
        <v>7.7499999999999999E-3</v>
      </c>
    </row>
    <row r="2768" spans="1:5">
      <c r="A2768" s="3" t="s">
        <v>2771</v>
      </c>
      <c r="B2768" s="3">
        <v>31.956</v>
      </c>
      <c r="C2768" s="3">
        <v>13.814500000000001</v>
      </c>
      <c r="D2768" s="3">
        <v>-1.2099</v>
      </c>
      <c r="E2768" s="4">
        <v>5.0000000000000002E-5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6-15T00:53:48Z</dcterms:modified>
</cp:coreProperties>
</file>